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125"/>
  <workbookPr showInkAnnotation="0" autoCompressPictures="0"/>
  <bookViews>
    <workbookView xWindow="1560" yWindow="2020" windowWidth="31020" windowHeight="19520" tabRatio="500"/>
  </bookViews>
  <sheets>
    <sheet name="uniprot-PDAT-filtered.txt" sheetId="1" r:id="rId1"/>
    <sheet name="Nterm" sheetId="3" r:id="rId2"/>
    <sheet name="Nterm-reversed" sheetId="4" r:id="rId3"/>
  </sheets>
  <definedNames>
    <definedName name="acc_nterm" localSheetId="1">Nterm!#REF!</definedName>
    <definedName name="acc_nterm_1" localSheetId="1">Nterm!#REF!</definedName>
    <definedName name="acc_nterm_2" localSheetId="1">Nterm!$B$1:$B$323</definedName>
    <definedName name="acc_nterm_3" localSheetId="1">Nterm!#REF!</definedName>
    <definedName name="acc_nterm_rev" localSheetId="2">'Nterm-reversed'!$B$1:$B$323</definedName>
    <definedName name="acc_nterm_rev_1" localSheetId="2">'Nterm-reversed'!#REF!</definedName>
    <definedName name="MV" localSheetId="0">'uniprot-PDAT-filtered.txt'!$P$220:$Q$280</definedName>
    <definedName name="MV_1" localSheetId="0">'uniprot-PDAT-filtered.txt'!$R$220:$S$280</definedName>
    <definedName name="MV_2" localSheetId="0">'uniprot-PDAT-filtered.txt'!$AF$220:$AF$280</definedName>
    <definedName name="MV_3" localSheetId="0">'uniprot-PDAT-filtered.txt'!$T$220:$Y$280</definedName>
    <definedName name="MV_4" localSheetId="0">'uniprot-PDAT-filtered.txt'!$Z$220:$AC$280</definedName>
    <definedName name="MV_5" localSheetId="0">'uniprot-PDAT-filtered.txt'!$AL$220:$AL$280</definedName>
  </definedNames>
  <calcPr calcId="14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AE29" i="1" l="1"/>
  <c r="AE28" i="1"/>
  <c r="AE27" i="1"/>
  <c r="AE26" i="1"/>
  <c r="AE25" i="1"/>
  <c r="AE24" i="1"/>
  <c r="AE23" i="1"/>
  <c r="AE22" i="1"/>
  <c r="AD29" i="1"/>
  <c r="AD28" i="1"/>
  <c r="AD27" i="1"/>
  <c r="AD26" i="1"/>
  <c r="AD25" i="1"/>
  <c r="AD24" i="1"/>
  <c r="AD23" i="1"/>
  <c r="AD22" i="1"/>
  <c r="AE188" i="1"/>
  <c r="AE220" i="1"/>
  <c r="AE221" i="1"/>
  <c r="AE222" i="1"/>
  <c r="AE223" i="1"/>
  <c r="AE224" i="1"/>
  <c r="AE225" i="1"/>
  <c r="AE226" i="1"/>
  <c r="AE227" i="1"/>
  <c r="AE228" i="1"/>
  <c r="AE229" i="1"/>
  <c r="AE230" i="1"/>
  <c r="AE231" i="1"/>
  <c r="AE232" i="1"/>
  <c r="AE233" i="1"/>
  <c r="AE234" i="1"/>
  <c r="AE235" i="1"/>
  <c r="AE236" i="1"/>
  <c r="AE237" i="1"/>
  <c r="AE238" i="1"/>
  <c r="AE239" i="1"/>
  <c r="AE240" i="1"/>
  <c r="AE241" i="1"/>
  <c r="AE242" i="1"/>
  <c r="AE243" i="1"/>
  <c r="AE244" i="1"/>
  <c r="AE245" i="1"/>
  <c r="AE246" i="1"/>
  <c r="AE247" i="1"/>
  <c r="AE248" i="1"/>
  <c r="AE249" i="1"/>
  <c r="AE250" i="1"/>
  <c r="AE251" i="1"/>
  <c r="AE252" i="1"/>
  <c r="AE253" i="1"/>
  <c r="AE254" i="1"/>
  <c r="AE255" i="1"/>
  <c r="AE256" i="1"/>
  <c r="AE257" i="1"/>
  <c r="AE258" i="1"/>
  <c r="AE259" i="1"/>
  <c r="AE260" i="1"/>
  <c r="AE261" i="1"/>
  <c r="AE262" i="1"/>
  <c r="AE263" i="1"/>
  <c r="AE264" i="1"/>
  <c r="AE265" i="1"/>
  <c r="AE266" i="1"/>
  <c r="AE267" i="1"/>
  <c r="AE268" i="1"/>
  <c r="AE269" i="1"/>
  <c r="AE270" i="1"/>
  <c r="AE271" i="1"/>
  <c r="AE272" i="1"/>
  <c r="AE273" i="1"/>
  <c r="AE274" i="1"/>
  <c r="AE275" i="1"/>
  <c r="AE276" i="1"/>
  <c r="AE277" i="1"/>
  <c r="AE278" i="1"/>
  <c r="AE279" i="1"/>
  <c r="AE280" i="1"/>
  <c r="AD220" i="1"/>
  <c r="AD221" i="1"/>
  <c r="AD222" i="1"/>
  <c r="AD223" i="1"/>
  <c r="AD224" i="1"/>
  <c r="AD225" i="1"/>
  <c r="AD226" i="1"/>
  <c r="AD227" i="1"/>
  <c r="AD228" i="1"/>
  <c r="AD229" i="1"/>
  <c r="AD230" i="1"/>
  <c r="AD231" i="1"/>
  <c r="AD232" i="1"/>
  <c r="AD233" i="1"/>
  <c r="AD234" i="1"/>
  <c r="AD235" i="1"/>
  <c r="AD236" i="1"/>
  <c r="AD237" i="1"/>
  <c r="AD238" i="1"/>
  <c r="AD239" i="1"/>
  <c r="AD240" i="1"/>
  <c r="AD241" i="1"/>
  <c r="AD242" i="1"/>
  <c r="AD243" i="1"/>
  <c r="AD244" i="1"/>
  <c r="AD245" i="1"/>
  <c r="AD246" i="1"/>
  <c r="AD247" i="1"/>
  <c r="AD248" i="1"/>
  <c r="AD249" i="1"/>
  <c r="AD250" i="1"/>
  <c r="AD251" i="1"/>
  <c r="AD252" i="1"/>
  <c r="AD253" i="1"/>
  <c r="AD254" i="1"/>
  <c r="AD255" i="1"/>
  <c r="AD256" i="1"/>
  <c r="AD257" i="1"/>
  <c r="AD258" i="1"/>
  <c r="AD259" i="1"/>
  <c r="AD260" i="1"/>
  <c r="AD261" i="1"/>
  <c r="AD262" i="1"/>
  <c r="AD263" i="1"/>
  <c r="AD264" i="1"/>
  <c r="AD265" i="1"/>
  <c r="AD266" i="1"/>
  <c r="AD267" i="1"/>
  <c r="AD268" i="1"/>
  <c r="AD269" i="1"/>
  <c r="AD270" i="1"/>
  <c r="AD271" i="1"/>
  <c r="AD272" i="1"/>
  <c r="AD273" i="1"/>
  <c r="AD274" i="1"/>
  <c r="AD275" i="1"/>
  <c r="AD276" i="1"/>
  <c r="AD277" i="1"/>
  <c r="AD278" i="1"/>
  <c r="AD279" i="1"/>
  <c r="AD280" i="1"/>
  <c r="AE17" i="1"/>
  <c r="AE18" i="1"/>
  <c r="AE20" i="1"/>
  <c r="AE19" i="1"/>
  <c r="AE21" i="1"/>
  <c r="AE30" i="1"/>
  <c r="AE31" i="1"/>
  <c r="AE32" i="1"/>
  <c r="AE33" i="1"/>
  <c r="AE34" i="1"/>
  <c r="AE35" i="1"/>
  <c r="AE36" i="1"/>
  <c r="AE37" i="1"/>
  <c r="AE38" i="1"/>
  <c r="AE39" i="1"/>
  <c r="AE40" i="1"/>
  <c r="AE41" i="1"/>
  <c r="AE42" i="1"/>
  <c r="AE43" i="1"/>
  <c r="AE44" i="1"/>
  <c r="AE45" i="1"/>
  <c r="AE46" i="1"/>
  <c r="AE47" i="1"/>
  <c r="AE48" i="1"/>
  <c r="AE49" i="1"/>
  <c r="AE50" i="1"/>
  <c r="AE146" i="1"/>
  <c r="AE147" i="1"/>
  <c r="AE148" i="1"/>
  <c r="AE150" i="1"/>
  <c r="AE149" i="1"/>
  <c r="AE163" i="1"/>
  <c r="AE165" i="1"/>
  <c r="AE170" i="1"/>
  <c r="AE169" i="1"/>
  <c r="AE172" i="1"/>
  <c r="AE171" i="1"/>
  <c r="AE168" i="1"/>
  <c r="AE173" i="1"/>
  <c r="AE185" i="1"/>
  <c r="AE186" i="1"/>
  <c r="AE191" i="1"/>
  <c r="AE192" i="1"/>
  <c r="AE193" i="1"/>
  <c r="AE195" i="1"/>
  <c r="AE194" i="1"/>
  <c r="AE197" i="1"/>
  <c r="AE198" i="1"/>
  <c r="AE196" i="1"/>
  <c r="AE199" i="1"/>
  <c r="AE200" i="1"/>
  <c r="AE201" i="1"/>
  <c r="AE4" i="1"/>
  <c r="AE5" i="1"/>
  <c r="AE6" i="1"/>
  <c r="AE7" i="1"/>
  <c r="AE8" i="1"/>
  <c r="AE9" i="1"/>
  <c r="AE10" i="1"/>
  <c r="AE11" i="1"/>
  <c r="AE12" i="1"/>
  <c r="AE13" i="1"/>
  <c r="AE14" i="1"/>
  <c r="AE15" i="1"/>
  <c r="AE51" i="1"/>
  <c r="AE52" i="1"/>
  <c r="AE53" i="1"/>
  <c r="AE54" i="1"/>
  <c r="AE55" i="1"/>
  <c r="AE56" i="1"/>
  <c r="AE57" i="1"/>
  <c r="AE58" i="1"/>
  <c r="AE59" i="1"/>
  <c r="AE60" i="1"/>
  <c r="AE61" i="1"/>
  <c r="AE62" i="1"/>
  <c r="AE63" i="1"/>
  <c r="AE64" i="1"/>
  <c r="AE65" i="1"/>
  <c r="AE66" i="1"/>
  <c r="AE67" i="1"/>
  <c r="AE68" i="1"/>
  <c r="AE69" i="1"/>
  <c r="AE70" i="1"/>
  <c r="AE71" i="1"/>
  <c r="AE72" i="1"/>
  <c r="AE73" i="1"/>
  <c r="AE74" i="1"/>
  <c r="AE75" i="1"/>
  <c r="AE76" i="1"/>
  <c r="AE77" i="1"/>
  <c r="AE78" i="1"/>
  <c r="AE79" i="1"/>
  <c r="AE80" i="1"/>
  <c r="AE81" i="1"/>
  <c r="AE82" i="1"/>
  <c r="AE83" i="1"/>
  <c r="AE84" i="1"/>
  <c r="AE85" i="1"/>
  <c r="AE86" i="1"/>
  <c r="AE87" i="1"/>
  <c r="AE88" i="1"/>
  <c r="AE89" i="1"/>
  <c r="AE90" i="1"/>
  <c r="AE91" i="1"/>
  <c r="AE92" i="1"/>
  <c r="AE93" i="1"/>
  <c r="AE94" i="1"/>
  <c r="AE95" i="1"/>
  <c r="AE96" i="1"/>
  <c r="AE97" i="1"/>
  <c r="AE98" i="1"/>
  <c r="AE99" i="1"/>
  <c r="AE100" i="1"/>
  <c r="AE101" i="1"/>
  <c r="AE102" i="1"/>
  <c r="AE103" i="1"/>
  <c r="AE104" i="1"/>
  <c r="AE105" i="1"/>
  <c r="AE106" i="1"/>
  <c r="AE107" i="1"/>
  <c r="AE108" i="1"/>
  <c r="AE109" i="1"/>
  <c r="AE110" i="1"/>
  <c r="AE111" i="1"/>
  <c r="AE112" i="1"/>
  <c r="AE113" i="1"/>
  <c r="AE114" i="1"/>
  <c r="AE115" i="1"/>
  <c r="AE116" i="1"/>
  <c r="AE117" i="1"/>
  <c r="AE118" i="1"/>
  <c r="AE119" i="1"/>
  <c r="AE120" i="1"/>
  <c r="AE121" i="1"/>
  <c r="AE122" i="1"/>
  <c r="AE123" i="1"/>
  <c r="AE124" i="1"/>
  <c r="AE125" i="1"/>
  <c r="AE126" i="1"/>
  <c r="AE127" i="1"/>
  <c r="AE128" i="1"/>
  <c r="AE129" i="1"/>
  <c r="AE130" i="1"/>
  <c r="AE131" i="1"/>
  <c r="AE132" i="1"/>
  <c r="AE133" i="1"/>
  <c r="AE134" i="1"/>
  <c r="AE135" i="1"/>
  <c r="AE136" i="1"/>
  <c r="AE137" i="1"/>
  <c r="AE138" i="1"/>
  <c r="AE139" i="1"/>
  <c r="AE140" i="1"/>
  <c r="AE141" i="1"/>
  <c r="AE142" i="1"/>
  <c r="AE143" i="1"/>
  <c r="AE144" i="1"/>
  <c r="AE145" i="1"/>
  <c r="AE151" i="1"/>
  <c r="AE152" i="1"/>
  <c r="AE153" i="1"/>
  <c r="AE154" i="1"/>
  <c r="AE155" i="1"/>
  <c r="AE156" i="1"/>
  <c r="AE157" i="1"/>
  <c r="AE158" i="1"/>
  <c r="AE159" i="1"/>
  <c r="AE160" i="1"/>
  <c r="AE161" i="1"/>
  <c r="AE162" i="1"/>
  <c r="AE164" i="1"/>
  <c r="AE166" i="1"/>
  <c r="AE167" i="1"/>
  <c r="AE174" i="1"/>
  <c r="AE175" i="1"/>
  <c r="AE176" i="1"/>
  <c r="AE177" i="1"/>
  <c r="AE179" i="1"/>
  <c r="AE178" i="1"/>
  <c r="AE180" i="1"/>
  <c r="AE181" i="1"/>
  <c r="AE182" i="1"/>
  <c r="AE183" i="1"/>
  <c r="AE184" i="1"/>
  <c r="AE187" i="1"/>
  <c r="AE189" i="1"/>
  <c r="AE190" i="1"/>
  <c r="AE203" i="1"/>
  <c r="AE206" i="1"/>
  <c r="AE205" i="1"/>
  <c r="AE204" i="1"/>
  <c r="AE202" i="1"/>
  <c r="AE208" i="1"/>
  <c r="AE207" i="1"/>
  <c r="AE209" i="1"/>
  <c r="AE210" i="1"/>
  <c r="AE211" i="1"/>
  <c r="AE212" i="1"/>
  <c r="AE213" i="1"/>
  <c r="AE214" i="1"/>
  <c r="AE215" i="1"/>
  <c r="AE216" i="1"/>
  <c r="AE217" i="1"/>
  <c r="AE218" i="1"/>
  <c r="AE219" i="1"/>
  <c r="AE16" i="1"/>
  <c r="AD48" i="1"/>
  <c r="AD49" i="1"/>
  <c r="AD50" i="1"/>
  <c r="AD146" i="1"/>
  <c r="AD147" i="1"/>
  <c r="AD148" i="1"/>
  <c r="AD150" i="1"/>
  <c r="AD149" i="1"/>
  <c r="AD163" i="1"/>
  <c r="AD165" i="1"/>
  <c r="AD170" i="1"/>
  <c r="AD169" i="1"/>
  <c r="AD172" i="1"/>
  <c r="AD171" i="1"/>
  <c r="AD168" i="1"/>
  <c r="AD173" i="1"/>
  <c r="AD185" i="1"/>
  <c r="AD186" i="1"/>
  <c r="AD191" i="1"/>
  <c r="AD192" i="1"/>
  <c r="AD193" i="1"/>
  <c r="AD195" i="1"/>
  <c r="AD194" i="1"/>
  <c r="AD197" i="1"/>
  <c r="AD198" i="1"/>
  <c r="AD196" i="1"/>
  <c r="AD199" i="1"/>
  <c r="AD200" i="1"/>
  <c r="AD201" i="1"/>
  <c r="AD4" i="1"/>
  <c r="AD5" i="1"/>
  <c r="AD6" i="1"/>
  <c r="AD7" i="1"/>
  <c r="AD8" i="1"/>
  <c r="AD9" i="1"/>
  <c r="AD10" i="1"/>
  <c r="AD11" i="1"/>
  <c r="AD12" i="1"/>
  <c r="AD13" i="1"/>
  <c r="AD14" i="1"/>
  <c r="AD15" i="1"/>
  <c r="AD51" i="1"/>
  <c r="AD52" i="1"/>
  <c r="AD53" i="1"/>
  <c r="AD54" i="1"/>
  <c r="AD55" i="1"/>
  <c r="AD56" i="1"/>
  <c r="AD57" i="1"/>
  <c r="AD58" i="1"/>
  <c r="AD59" i="1"/>
  <c r="AD60" i="1"/>
  <c r="AD61" i="1"/>
  <c r="AD62" i="1"/>
  <c r="AD63" i="1"/>
  <c r="AD64" i="1"/>
  <c r="AD65" i="1"/>
  <c r="AD66" i="1"/>
  <c r="AD67" i="1"/>
  <c r="AD68" i="1"/>
  <c r="AD69" i="1"/>
  <c r="AD70" i="1"/>
  <c r="AD71" i="1"/>
  <c r="AD72" i="1"/>
  <c r="AD73" i="1"/>
  <c r="AD74" i="1"/>
  <c r="AD75" i="1"/>
  <c r="AD76" i="1"/>
  <c r="AD77" i="1"/>
  <c r="AD78" i="1"/>
  <c r="AD79" i="1"/>
  <c r="AD80" i="1"/>
  <c r="AD81" i="1"/>
  <c r="AD82" i="1"/>
  <c r="AD83" i="1"/>
  <c r="AD84" i="1"/>
  <c r="AD85" i="1"/>
  <c r="AD86" i="1"/>
  <c r="AD87" i="1"/>
  <c r="AD88" i="1"/>
  <c r="AD89" i="1"/>
  <c r="AD90" i="1"/>
  <c r="AD91" i="1"/>
  <c r="AD92" i="1"/>
  <c r="AD93" i="1"/>
  <c r="AD94" i="1"/>
  <c r="AD95" i="1"/>
  <c r="AD96" i="1"/>
  <c r="AD97" i="1"/>
  <c r="AD98" i="1"/>
  <c r="AD99" i="1"/>
  <c r="AD100" i="1"/>
  <c r="AD101" i="1"/>
  <c r="AD102" i="1"/>
  <c r="AD103" i="1"/>
  <c r="AD104" i="1"/>
  <c r="AD105" i="1"/>
  <c r="AD106" i="1"/>
  <c r="AD107" i="1"/>
  <c r="AD108" i="1"/>
  <c r="AD109" i="1"/>
  <c r="AD110" i="1"/>
  <c r="AD111" i="1"/>
  <c r="AD112" i="1"/>
  <c r="AD113" i="1"/>
  <c r="AD114" i="1"/>
  <c r="AD115" i="1"/>
  <c r="AD116" i="1"/>
  <c r="AD117" i="1"/>
  <c r="AD118" i="1"/>
  <c r="AD119" i="1"/>
  <c r="AD120" i="1"/>
  <c r="AD121" i="1"/>
  <c r="AD122" i="1"/>
  <c r="AD123" i="1"/>
  <c r="AD124" i="1"/>
  <c r="AD125" i="1"/>
  <c r="AD126" i="1"/>
  <c r="AD127" i="1"/>
  <c r="AD128" i="1"/>
  <c r="AD129" i="1"/>
  <c r="AD130" i="1"/>
  <c r="AD131" i="1"/>
  <c r="AD132" i="1"/>
  <c r="AD133" i="1"/>
  <c r="AD134" i="1"/>
  <c r="AD135" i="1"/>
  <c r="AD136" i="1"/>
  <c r="AD137" i="1"/>
  <c r="AD138" i="1"/>
  <c r="AD139" i="1"/>
  <c r="AD140" i="1"/>
  <c r="AD141" i="1"/>
  <c r="AD142" i="1"/>
  <c r="AD143" i="1"/>
  <c r="AD144" i="1"/>
  <c r="AD145" i="1"/>
  <c r="AD151" i="1"/>
  <c r="AD152" i="1"/>
  <c r="AD153" i="1"/>
  <c r="AD154" i="1"/>
  <c r="AD155" i="1"/>
  <c r="AD156" i="1"/>
  <c r="AD157" i="1"/>
  <c r="AD158" i="1"/>
  <c r="AD159" i="1"/>
  <c r="AD160" i="1"/>
  <c r="AD161" i="1"/>
  <c r="AD162" i="1"/>
  <c r="AD164" i="1"/>
  <c r="AD166" i="1"/>
  <c r="AD167" i="1"/>
  <c r="AD174" i="1"/>
  <c r="AD175" i="1"/>
  <c r="AD176" i="1"/>
  <c r="AD177" i="1"/>
  <c r="AD179" i="1"/>
  <c r="AD178" i="1"/>
  <c r="AD180" i="1"/>
  <c r="AD181" i="1"/>
  <c r="AD182" i="1"/>
  <c r="AD183" i="1"/>
  <c r="AD184" i="1"/>
  <c r="AD187" i="1"/>
  <c r="AD189" i="1"/>
  <c r="AD190" i="1"/>
  <c r="AD203" i="1"/>
  <c r="AD206" i="1"/>
  <c r="AD205" i="1"/>
  <c r="AD204" i="1"/>
  <c r="AD202" i="1"/>
  <c r="AD208" i="1"/>
  <c r="AD207" i="1"/>
  <c r="AD209" i="1"/>
  <c r="AD210" i="1"/>
  <c r="AD211" i="1"/>
  <c r="AD212" i="1"/>
  <c r="AD213" i="1"/>
  <c r="AD214" i="1"/>
  <c r="AD215" i="1"/>
  <c r="AD216" i="1"/>
  <c r="AD217" i="1"/>
  <c r="AD218" i="1"/>
  <c r="AD219" i="1"/>
  <c r="AD17" i="1"/>
  <c r="AD18" i="1"/>
  <c r="AD20" i="1"/>
  <c r="AD19" i="1"/>
  <c r="AD21" i="1"/>
  <c r="AD30" i="1"/>
  <c r="AD31" i="1"/>
  <c r="AD32" i="1"/>
  <c r="AD33" i="1"/>
  <c r="AD34" i="1"/>
  <c r="AD35" i="1"/>
  <c r="AD36" i="1"/>
  <c r="AD37" i="1"/>
  <c r="AD38" i="1"/>
  <c r="AD39" i="1"/>
  <c r="AD40" i="1"/>
  <c r="AD41" i="1"/>
  <c r="AD42" i="1"/>
  <c r="AD43" i="1"/>
  <c r="AD44" i="1"/>
  <c r="AD45" i="1"/>
  <c r="AD46" i="1"/>
  <c r="AD47" i="1"/>
  <c r="AD16" i="1"/>
</calcChain>
</file>

<file path=xl/connections.xml><?xml version="1.0" encoding="utf-8"?>
<connections xmlns="http://schemas.openxmlformats.org/spreadsheetml/2006/main">
  <connection id="1" name="acc-nterm-rev" type="6" refreshedVersion="6" background="1" saveData="1">
    <textPr sourceFile="/Volumes/WDMyBook1/Projects/Symeon/PDAT-2018/fasta/acc-nterm-rev.txt" consecutive="1">
      <textFields count="2">
        <textField type="text"/>
        <textField type="text"/>
      </textFields>
    </textPr>
  </connection>
  <connection id="2" name="acc-nterm2" type="6" refreshedVersion="6" background="1" saveData="1">
    <textPr sourceFile="/Volumes/WDMyBook1/Projects/Symeon/PDAT-2018/fasta/acc-nterm.txt" consecutive="1">
      <textFields count="2">
        <textField type="text"/>
        <textField type="text"/>
      </textFields>
    </textPr>
  </connection>
  <connection id="3" name="MV.txt" type="6" refreshedVersion="0" background="1" saveData="1">
    <textPr fileType="mac" sourceFile="WDMyBook1:ProjectsCIMRCurrent:Symeon:PDAT-4:MV.txt">
      <textFields count="2">
        <textField/>
        <textField/>
      </textFields>
    </textPr>
  </connection>
  <connection id="4" name="MV.txt1" type="6" refreshedVersion="0" background="1" saveData="1">
    <textPr fileType="mac" sourceFile="WDMyBook1:ProjectsCIMRCurrent:Symeon:PDAT-4:MV.txt">
      <textFields count="6">
        <textField/>
        <textField/>
        <textField/>
        <textField/>
        <textField/>
        <textField/>
      </textFields>
    </textPr>
  </connection>
  <connection id="5" name="MV.txt2" type="6" refreshedVersion="0" background="1" saveData="1">
    <textPr fileType="mac" sourceFile="WDMyBook1:ProjectsCIMRCurrent:Symeon:PDAT-4:MV.txt">
      <textFields>
        <textField/>
      </textFields>
    </textPr>
  </connection>
  <connection id="6" name="MV.txt3" type="6" refreshedVersion="0" background="1" saveData="1">
    <textPr fileType="mac" sourceFile="WDMyBook1:ProjectsCIMRCurrent:Symeon:PDAT-4:MV.txt">
      <textFields count="2">
        <textField/>
        <textField/>
      </textFields>
    </textPr>
  </connection>
  <connection id="7" name="MV.txt4" type="6" refreshedVersion="0" background="1" saveData="1">
    <textPr fileType="mac" sourceFile="WDMyBook1:ProjectsCIMRCurrent:Symeon:PDAT-4:MV.txt">
      <textFields count="4">
        <textField/>
        <textField/>
        <textField/>
        <textField/>
      </textFields>
    </textPr>
  </connection>
  <connection id="8" name="MV.txt5" type="6" refreshedVersion="0" background="1" saveData="1">
    <textPr fileType="mac" sourceFile="WDMyBook1:ProjectsCIMRCurrent:Symeon:PDAT-4:MV.txt">
      <textFields count="4">
        <textField/>
        <textField/>
        <textField/>
        <textField/>
      </textFields>
    </textPr>
  </connection>
</connections>
</file>

<file path=xl/sharedStrings.xml><?xml version="1.0" encoding="utf-8"?>
<sst xmlns="http://schemas.openxmlformats.org/spreadsheetml/2006/main" count="4354" uniqueCount="1934">
  <si>
    <t>Entry name</t>
  </si>
  <si>
    <t>Status</t>
  </si>
  <si>
    <t>Protein names</t>
  </si>
  <si>
    <t>Gene names</t>
  </si>
  <si>
    <t>Organism</t>
  </si>
  <si>
    <t>Length</t>
  </si>
  <si>
    <t>Taxonomic lineage (ALL)</t>
  </si>
  <si>
    <t>Gene names  (primary )</t>
  </si>
  <si>
    <t>Gene names  (synonym )</t>
  </si>
  <si>
    <t>Transmembrane</t>
  </si>
  <si>
    <t>Gene ontology (molecular function)</t>
  </si>
  <si>
    <t>Gene ontology (biological process)</t>
  </si>
  <si>
    <t>Gene ontology (cellular component)</t>
  </si>
  <si>
    <t>MW</t>
  </si>
  <si>
    <t>Residues</t>
  </si>
  <si>
    <t>AvgResWeight</t>
  </si>
  <si>
    <t>Charge</t>
  </si>
  <si>
    <t>pI</t>
  </si>
  <si>
    <t>H#</t>
  </si>
  <si>
    <t>H%</t>
  </si>
  <si>
    <t>K#</t>
  </si>
  <si>
    <t>K%</t>
  </si>
  <si>
    <t>R#</t>
  </si>
  <si>
    <t>R%</t>
  </si>
  <si>
    <t>Basic#</t>
  </si>
  <si>
    <t>Basic%</t>
  </si>
  <si>
    <t>Acid#</t>
  </si>
  <si>
    <t>Acid%</t>
  </si>
  <si>
    <t>A0A0L0DD79</t>
  </si>
  <si>
    <t>A0A0L0DD79_THETB</t>
  </si>
  <si>
    <t>unreviewed</t>
  </si>
  <si>
    <t>Phospholipid:diacylglycerol acyltransferase</t>
  </si>
  <si>
    <t>AMSG_06783</t>
  </si>
  <si>
    <t>Thecamonas trahens ATCC 50062</t>
  </si>
  <si>
    <t>cellular organisms, Eukaryota, Apusozoa, Apusomonadidae, Thecamonas, Thecamonas trahens (Flagellate) (Amastigomonas trahens), Thecamonas trahens ATCC 50062</t>
  </si>
  <si>
    <t>TRANSMEM 88 112 Helical. {ECO:0000256|SAM:Phobius}.</t>
  </si>
  <si>
    <t>O-acyltransferase activity [GO:0008374]</t>
  </si>
  <si>
    <t>lipid metabolic process [GO:0006629]</t>
  </si>
  <si>
    <t>integral component of membrane [GO:0016021]</t>
  </si>
  <si>
    <t>A0A0S4J6G5</t>
  </si>
  <si>
    <t>A0A0S4J6G5_BODSA</t>
  </si>
  <si>
    <t>Phospholipid:diacylglycerol acyltransferase-like, putative</t>
  </si>
  <si>
    <t>BSAL_89735</t>
  </si>
  <si>
    <t>Bodo saltans (Flagellated protozoan)</t>
  </si>
  <si>
    <t>cellular organisms, Eukaryota, Euglenozoa, Kinetoplastida (kinetoplasts), Bodonidae, Bodo, Bodo saltans (Flagellated protozoan)</t>
  </si>
  <si>
    <t>TRANSMEM 43 66 Helical. {ECO:0000256|SAM:Phobius}.</t>
  </si>
  <si>
    <t>E9B9Z6</t>
  </si>
  <si>
    <t>E9B9Z6_LEIDB</t>
  </si>
  <si>
    <t>Phospholipid:diacylglycerol acyltransferase, putative</t>
  </si>
  <si>
    <t>LDBPK_091100</t>
  </si>
  <si>
    <t>Leishmania donovani (strain BPK282A1)</t>
  </si>
  <si>
    <t>cellular organisms, Eukaryota, Euglenozoa, Kinetoplastida (kinetoplasts), Trypanosomatidae, Leishmaniinae, Leishmania, Leishmania, Leishmania donovani species complex, Leishmania donovani, Leishmania donovani (strain BPK282A1)</t>
  </si>
  <si>
    <t>TRANSMEM 124 143 Helical. {ECO:0000256|SAM:Phobius}.</t>
  </si>
  <si>
    <t>E9AMV6</t>
  </si>
  <si>
    <t>E9AMV6_LEIMU</t>
  </si>
  <si>
    <t>Phospholipid:diacylglycerol acyltransferase,putative (EC 2.3.1.158)</t>
  </si>
  <si>
    <t>LMXM_09_1040</t>
  </si>
  <si>
    <t>Leishmania mexicana (strain MHOM/GT/2001/U1103)</t>
  </si>
  <si>
    <t>cellular organisms, Eukaryota, Euglenozoa, Kinetoplastida (kinetoplasts), Trypanosomatidae, Leishmaniinae, Leishmania, Leishmania, Leishmania mexicana species complex, Leishmania mexicana, Leishmania mexicana (strain MHOM/GT/2001/U1103)</t>
  </si>
  <si>
    <t>O-acyltransferase activity [GO:0008374]; phospholipid:diacylglycerol acyltransferase activity [GO:0046027]</t>
  </si>
  <si>
    <t>A0A088RJN7</t>
  </si>
  <si>
    <t>A0A088RJN7_9TRYP</t>
  </si>
  <si>
    <t>Phospholipid:diacylglycerol acyltransferase, putative (EC 2.3.1.158)</t>
  </si>
  <si>
    <t>LPMP_091050</t>
  </si>
  <si>
    <t>Leishmania panamensis</t>
  </si>
  <si>
    <t>cellular organisms, Eukaryota, Euglenozoa, Kinetoplastida (kinetoplasts), Trypanosomatidae, Leishmaniinae, Leishmania, Viannia, Leishmania guyanensis species complex, Leishmania panamensis</t>
  </si>
  <si>
    <t>TRANSMEM 182 201 Helical. {ECO:0000256|SAM:Phobius}.</t>
  </si>
  <si>
    <t>S9WJ63</t>
  </si>
  <si>
    <t>S9WJ63_9TRYP</t>
  </si>
  <si>
    <t>AGDE_07155</t>
  </si>
  <si>
    <t>Angomonas deanei</t>
  </si>
  <si>
    <t>cellular organisms, Eukaryota, Euglenozoa, Kinetoplastida (kinetoplasts), Trypanosomatidae, Strigomonadinae, Angomonas, Angomonas deanei</t>
  </si>
  <si>
    <t>TRANSMEM 63 81 Helical. {ECO:0000256|SAM:Phobius}.</t>
  </si>
  <si>
    <t>A0A061ITW5</t>
  </si>
  <si>
    <t>A0A061ITW5_TRYRA</t>
  </si>
  <si>
    <t>TRSC58_05832</t>
  </si>
  <si>
    <t>Trypanosoma rangeli SC58</t>
  </si>
  <si>
    <t>cellular organisms, Eukaryota, Euglenozoa, Kinetoplastida (kinetoplasts), Trypanosomatidae, Trypanosoma, Herpetosoma, Trypanosoma rangeli, Trypanosoma rangeli SC58</t>
  </si>
  <si>
    <t>TRANSMEM 108 134 Helical. {ECO:0000256|SAM:Phobius}.</t>
  </si>
  <si>
    <t>Q4E540</t>
  </si>
  <si>
    <t>Q4E540_TRYCC</t>
  </si>
  <si>
    <t>Tc00.1047053510359.340</t>
  </si>
  <si>
    <t>Trypanosoma cruzi (strain CL Brener)</t>
  </si>
  <si>
    <t>cellular organisms, Eukaryota, Euglenozoa, Kinetoplastida (kinetoplasts), Trypanosomatidae, Trypanosoma, Schizotrypanum, Trypanosoma cruzi, Trypanosoma cruzi (strain CL Brener)</t>
  </si>
  <si>
    <t>TRANSMEM 146 162 Helical. {ECO:0000256|SAM:Phobius}.</t>
  </si>
  <si>
    <t>Q4DQA6</t>
  </si>
  <si>
    <t>Q4DQA6_TRYCC</t>
  </si>
  <si>
    <t>Tc00.1047053506757.10</t>
  </si>
  <si>
    <t>TRANSMEM 164 180 Helical. {ECO:0000256|SAM:Phobius}.</t>
  </si>
  <si>
    <t>V5BDI6</t>
  </si>
  <si>
    <t>V5BDI6_TRYCR</t>
  </si>
  <si>
    <t>TCDM_05768</t>
  </si>
  <si>
    <t>Trypanosoma cruzi Dm28c</t>
  </si>
  <si>
    <t>cellular organisms, Eukaryota, Euglenozoa, Kinetoplastida (kinetoplasts), Trypanosomatidae, Trypanosoma, Schizotrypanum, Trypanosoma cruzi, Trypanosoma cruzi Dm28c</t>
  </si>
  <si>
    <t>K2MRJ7</t>
  </si>
  <si>
    <t>K2MRJ7_TRYCR</t>
  </si>
  <si>
    <t>Phospholipid:diacylglycerol acyltransferase, putative (Fragment)</t>
  </si>
  <si>
    <t>MOQ_006532</t>
  </si>
  <si>
    <t>Trypanosoma cruzi marinkellei</t>
  </si>
  <si>
    <t>cellular organisms, Eukaryota, Euglenozoa, Kinetoplastida (kinetoplasts), Trypanosomatidae, Trypanosoma, Schizotrypanum, Trypanosoma cruzi, Trypanosoma cruzi marinkellei</t>
  </si>
  <si>
    <t>TRANSMEM 167 183 Helical. {ECO:0000256|SAM:Phobius}.</t>
  </si>
  <si>
    <t>Phospholipid:diacylglycerol acyltransferase-like protein</t>
  </si>
  <si>
    <t>TRANSMEM 143 160 Helical. {ECO:0000256|SAM:Phobius}.</t>
  </si>
  <si>
    <t>D0A9K5</t>
  </si>
  <si>
    <t>D0A9K5_TRYB9</t>
  </si>
  <si>
    <t>Phospholipid:diacylglycerol acyltransferase-like protein, putative</t>
  </si>
  <si>
    <t>TbgDal_XI14750</t>
  </si>
  <si>
    <t>Trypanosoma brucei gambiense (strain MHOM/CI/86/DAL972)</t>
  </si>
  <si>
    <t>cellular organisms, Eukaryota, Euglenozoa, Kinetoplastida (kinetoplasts), Trypanosomatidae, Trypanosoma, Trypanozoon, Trypanosoma brucei, Trypanosoma brucei gambiense, Trypanosoma brucei gambiense (strain MHOM/CI/86/DAL972)</t>
  </si>
  <si>
    <t>A0A0F4GWF3</t>
  </si>
  <si>
    <t>A0A0F4GWF3_9PEZI</t>
  </si>
  <si>
    <t>Phospholipid:diacylglycerol acyltransferase like protein</t>
  </si>
  <si>
    <t>TI39_contig293g00013</t>
  </si>
  <si>
    <t>Zymoseptoria brevis</t>
  </si>
  <si>
    <t>TRANSMEM 61 79 Helical. {ECO:0000256|SAM:Phobius}.</t>
  </si>
  <si>
    <t>A0A074WFB2</t>
  </si>
  <si>
    <t>A0A074WFB2_9PEZI</t>
  </si>
  <si>
    <t>M436DRAFT_74128</t>
  </si>
  <si>
    <t>Aureobasidium namibiae CBS 147.97</t>
  </si>
  <si>
    <t>TRANSMEM 59 77 Helical. {ECO:0000256|SAM:Phobius}.</t>
  </si>
  <si>
    <t>A0A074YSY8</t>
  </si>
  <si>
    <t>A0A074YSY8_AURPU</t>
  </si>
  <si>
    <t>M438DRAFT_341680</t>
  </si>
  <si>
    <t>Aureobasidium pullulans EXF-150</t>
  </si>
  <si>
    <t>TRANSMEM 60 79 Helical. {ECO:0000256|SAM:Phobius}.</t>
  </si>
  <si>
    <t>A0A177D565</t>
  </si>
  <si>
    <t>A0A177D565_ALTAL</t>
  </si>
  <si>
    <t>CC77DRAFT_947980</t>
  </si>
  <si>
    <t>Alternaria alternata (Alternaria rot fungus) (Torula alternata)</t>
  </si>
  <si>
    <t>TRANSMEM 64 83 Helical. {ECO:0000256|SAM:Phobius}.</t>
  </si>
  <si>
    <t>B2VTV4</t>
  </si>
  <si>
    <t>B2VTV4_PYRTR</t>
  </si>
  <si>
    <t>PTRG_01999</t>
  </si>
  <si>
    <t>Pyrenophora tritici-repentis (strain Pt-1C-BFP) (Wheat tan spot fungus) (Drechslera tritici-repentis)</t>
  </si>
  <si>
    <t>W9XZN4</t>
  </si>
  <si>
    <t>W9XZN4_9EURO</t>
  </si>
  <si>
    <t>A1O1_06071</t>
  </si>
  <si>
    <t>Capronia coronata CBS 617.96</t>
  </si>
  <si>
    <t>TRANSMEM 54 72 Helical. {ECO:0000256|SAM:Phobius}.</t>
  </si>
  <si>
    <t>W9XXI7</t>
  </si>
  <si>
    <t>W9XXI7_9EURO</t>
  </si>
  <si>
    <t>A1O3_05608</t>
  </si>
  <si>
    <t>Capronia epimyces CBS 606.96</t>
  </si>
  <si>
    <t>TRANSMEM 56 74 Helical. {ECO:0000256|SAM:Phobius}.</t>
  </si>
  <si>
    <t>W9X968</t>
  </si>
  <si>
    <t>W9X968_9EURO</t>
  </si>
  <si>
    <t>A1O5_09640</t>
  </si>
  <si>
    <t>Cladophialophora psammophila CBS 110553</t>
  </si>
  <si>
    <t>W9VVC1</t>
  </si>
  <si>
    <t>W9VVC1_9EURO</t>
  </si>
  <si>
    <t>A1O7_03719</t>
  </si>
  <si>
    <t>Cladophialophora yegresii CBS 114405</t>
  </si>
  <si>
    <t>R7YPT6</t>
  </si>
  <si>
    <t>R7YPT6_CONA1</t>
  </si>
  <si>
    <t>W97_03140</t>
  </si>
  <si>
    <t>Coniosporium apollinis (strain CBS 100218) (Rock-inhabiting black yeast)</t>
  </si>
  <si>
    <t>TRANSMEM 70 89 Helical. {ECO:0000256|SAM:Phobius}.</t>
  </si>
  <si>
    <t>A0A072PQQ2</t>
  </si>
  <si>
    <t>A0A072PQQ2_9EURO</t>
  </si>
  <si>
    <t>A1O9_00406</t>
  </si>
  <si>
    <t>Exophiala aquamarina CBS 119918</t>
  </si>
  <si>
    <t>H6BU12</t>
  </si>
  <si>
    <t>H6BU12_EXODN</t>
  </si>
  <si>
    <t>HMPREF1120_03721</t>
  </si>
  <si>
    <t>Exophiala dermatitidis (strain ATCC 34100 / CBS 525.76 / NIH/UT8656) (Black yeast) (Wangiella dermatitidis)</t>
  </si>
  <si>
    <t>A0A0N1NXA1</t>
  </si>
  <si>
    <t>A0A0N1NXA1_9EURO</t>
  </si>
  <si>
    <t>AB675_10341</t>
  </si>
  <si>
    <t>Phialophora attae</t>
  </si>
  <si>
    <t>A0A0U5GBC9</t>
  </si>
  <si>
    <t>A0A0U5GBC9_9EURO</t>
  </si>
  <si>
    <t>Putative Phospholipid:diacylglycerol acyltransferase</t>
  </si>
  <si>
    <t>ASPCAL11072</t>
  </si>
  <si>
    <t>Aspergillus calidoustus</t>
  </si>
  <si>
    <t>A1CK95</t>
  </si>
  <si>
    <t>A1CK95_ASPCL</t>
  </si>
  <si>
    <t>ACLA_037790</t>
  </si>
  <si>
    <t>Aspergillus clavatus (strain ATCC 1007 / CBS 513.65 / DSM 816 / NCTC 3887 / NRRL 1)</t>
  </si>
  <si>
    <t>TRANSMEM 62 80 Helical. {ECO:0000256|SAM:Phobius}.</t>
  </si>
  <si>
    <t>A1D773</t>
  </si>
  <si>
    <t>A1D773_NEOFI</t>
  </si>
  <si>
    <t>NFIA_067340</t>
  </si>
  <si>
    <t>Neosartorya fischeri (strain ATCC 1020 / DSM 3700 / CBS 544.65 / FGSC A1164 / JCM 1740 / NRRL 181 / WB 181) (Aspergillus fischerianus)</t>
  </si>
  <si>
    <t>TRANSMEM 55 73 Helical. {ECO:0000256|SAM:Phobius}.</t>
  </si>
  <si>
    <t>B8N3Y3</t>
  </si>
  <si>
    <t>B8N3Y3_ASPFN</t>
  </si>
  <si>
    <t>AFLA_033060</t>
  </si>
  <si>
    <t>Aspergillus flavus (strain ATCC 200026 / FGSC A1120 / NRRL 3357 / JCM 12722 / SRRC 167)</t>
  </si>
  <si>
    <t>TRANSMEM 52 70 Helical. {ECO:0000256|SAM:Phobius}.</t>
  </si>
  <si>
    <t>A0A0S7DNY0</t>
  </si>
  <si>
    <t>A0A0S7DNY0_9EURO</t>
  </si>
  <si>
    <t>ALT_1785</t>
  </si>
  <si>
    <t>Aspergillus lentulus</t>
  </si>
  <si>
    <t>Phospholipid diacylglycerol acyltransferase</t>
  </si>
  <si>
    <t>A0A100IL16</t>
  </si>
  <si>
    <t>A0A100IL16_ASPNG</t>
  </si>
  <si>
    <t>ABL_05862</t>
  </si>
  <si>
    <t>Aspergillus niger</t>
  </si>
  <si>
    <t>A0A0L1IXI6</t>
  </si>
  <si>
    <t>A0A0L1IXI6_ASPNO</t>
  </si>
  <si>
    <t>ANOM_008429</t>
  </si>
  <si>
    <t>Aspergillus nomius NRRL 13137</t>
  </si>
  <si>
    <t>TRANSMEM 62 79 Helical. {ECO:0000256|SAM:Phobius}.</t>
  </si>
  <si>
    <t>A0A0F8V5H2</t>
  </si>
  <si>
    <t>A0A0F8V5H2_9EURO</t>
  </si>
  <si>
    <t>ARAM_006347</t>
  </si>
  <si>
    <t>Aspergillus rambellii</t>
  </si>
  <si>
    <t>A0A0K8LAZ2</t>
  </si>
  <si>
    <t>A0A0K8LAZ2_9EURO</t>
  </si>
  <si>
    <t>AUD_4287</t>
  </si>
  <si>
    <t>Aspergillus udagawae</t>
  </si>
  <si>
    <t>Q5B388</t>
  </si>
  <si>
    <t>Q5B388_EMENI</t>
  </si>
  <si>
    <t>Phospholipid:diacylglycerol acyltransferase, putative (AFU_orthologue AFUA_3G09950) (Uncharacterized protein)</t>
  </si>
  <si>
    <t>AN4992.2 ANIA_04992</t>
  </si>
  <si>
    <t>Emericella nidulans (strain FGSC A4 / ATCC 38163 / CBS 112.46 / NRRL 194 / M139) (Aspergillus nidulans)</t>
  </si>
  <si>
    <t>A0A0J5PXE8</t>
  </si>
  <si>
    <t>A0A0J5PXE8_ASPFM</t>
  </si>
  <si>
    <t>Y699_01556</t>
  </si>
  <si>
    <t>Aspergillus fumigatus Z5</t>
  </si>
  <si>
    <t>A0A0F7TKY1</t>
  </si>
  <si>
    <t>A0A0F7TKY1_9EURO</t>
  </si>
  <si>
    <t>PMG11_02734</t>
  </si>
  <si>
    <t>Penicillium brasilianum</t>
  </si>
  <si>
    <t>TRANSMEM 58 76 Helical. {ECO:0000256|SAM:Phobius}.</t>
  </si>
  <si>
    <t>A0A167WI40</t>
  </si>
  <si>
    <t>A0A167WI40_PENCH</t>
  </si>
  <si>
    <t>EN45_018190</t>
  </si>
  <si>
    <t>Penicillium chrysogenum (Penicillium notatum)</t>
  </si>
  <si>
    <t>TRANSMEM 51 68 Helical. {ECO:0000256|SAM:Phobius}.</t>
  </si>
  <si>
    <t>K9FI04</t>
  </si>
  <si>
    <t>K9FI04_PEND2</t>
  </si>
  <si>
    <t>PDIG_67180</t>
  </si>
  <si>
    <t>Penicillium digitatum (strain PHI26 / CECT 20796) (Green mold)</t>
  </si>
  <si>
    <t>W6QBL5</t>
  </si>
  <si>
    <t>W6QBL5_PENRF</t>
  </si>
  <si>
    <t>LRO1 PROQFM164_S03g000827</t>
  </si>
  <si>
    <t>Penicillium roqueforti (strain FM164)</t>
  </si>
  <si>
    <t>LRO1</t>
  </si>
  <si>
    <t>V5FMX9</t>
  </si>
  <si>
    <t>V5FMX9_BYSSN</t>
  </si>
  <si>
    <t>PVAR5_1886</t>
  </si>
  <si>
    <t>Byssochlamys spectabilis (strain No. 5 / NBRC 109023) (Paecilomyces variotii)</t>
  </si>
  <si>
    <t>A0A0F4YIX8</t>
  </si>
  <si>
    <t>A0A0F4YIX8_TALEM</t>
  </si>
  <si>
    <t>Phospholipid:diacylglycerol acyltransferase (EC 2.3.1.158)</t>
  </si>
  <si>
    <t>T310_7980</t>
  </si>
  <si>
    <t>Rasamsonia emersonii CBS 393.64</t>
  </si>
  <si>
    <t>TRANSMEM 67 84 Helical. {ECO:0000256|SAM:Phobius}.</t>
  </si>
  <si>
    <t>A0A0U1LPS0</t>
  </si>
  <si>
    <t>A0A0U1LPS0_9EURO</t>
  </si>
  <si>
    <t>PISL3812_02376</t>
  </si>
  <si>
    <t>Talaromyces islandicus</t>
  </si>
  <si>
    <t>TRANSMEM 68 85 Helical. {ECO:0000256|SAM:Phobius}.</t>
  </si>
  <si>
    <t>TRANSMEM 74 91 Helical. {ECO:0000256|SAM:Phobius}.</t>
  </si>
  <si>
    <t>A0A093VEN7</t>
  </si>
  <si>
    <t>A0A093VEN7_TALMA</t>
  </si>
  <si>
    <t>GQ26_0062460</t>
  </si>
  <si>
    <t>Talaromyces marneffei PM1</t>
  </si>
  <si>
    <t>B8LUP3</t>
  </si>
  <si>
    <t>B8LUP3_TALSN</t>
  </si>
  <si>
    <t>TSTA_072900</t>
  </si>
  <si>
    <t>Talaromyces stipitatus (strain ATCC 10500 / CBS 375.48 / QM 6759 / NRRL 1006) (Penicillium stipitatum)</t>
  </si>
  <si>
    <t>TRANSMEM 77 94 Helical. {ECO:0000256|SAM:Phobius}.</t>
  </si>
  <si>
    <t>TRANSMEM 78 96 Helical. {ECO:0000256|SAM:Phobius}.</t>
  </si>
  <si>
    <t>A0A179UG42</t>
  </si>
  <si>
    <t>A0A179UG42_AJEDS</t>
  </si>
  <si>
    <t>BDBG_02489</t>
  </si>
  <si>
    <t>Ajellomyces dermatitidis (strain SLH14081) (Blastomyces dermatitidis)</t>
  </si>
  <si>
    <t>A0A0G2HPC0</t>
  </si>
  <si>
    <t>A0A0G2HPC0_9EURO</t>
  </si>
  <si>
    <t>EMCG_05315</t>
  </si>
  <si>
    <t>Emmonsia crescens UAMH 3008</t>
  </si>
  <si>
    <t>TRANSMEM 77 95 Helical. {ECO:0000256|SAM:Phobius}.</t>
  </si>
  <si>
    <t>A0A0H1BX03</t>
  </si>
  <si>
    <t>A0A0H1BX03_9EURO</t>
  </si>
  <si>
    <t>EMPG_11463</t>
  </si>
  <si>
    <t>Emmonsia parva UAMH 139</t>
  </si>
  <si>
    <t>TRANSMEM 79 97 Helical. {ECO:0000256|SAM:Phobius}.</t>
  </si>
  <si>
    <t>F0U677</t>
  </si>
  <si>
    <t>F0U677_AJEC8</t>
  </si>
  <si>
    <t>HCEG_01622</t>
  </si>
  <si>
    <t>Ajellomyces capsulatus (strain H88) (Darling's disease fungus) (Histoplasma capsulatum)</t>
  </si>
  <si>
    <t>TRANSMEM 69 87 Helical. {ECO:0000256|SAM:Phobius}.</t>
  </si>
  <si>
    <t>C5FLQ8</t>
  </si>
  <si>
    <t>C5FLQ8_ARTOC</t>
  </si>
  <si>
    <t>MCYG_03449</t>
  </si>
  <si>
    <t>Arthroderma otae (strain ATCC MYA-4605 / CBS 113480) (Microsporum canis)</t>
  </si>
  <si>
    <t>E5R0R8</t>
  </si>
  <si>
    <t>E5R0R8_ARTGP</t>
  </si>
  <si>
    <t>MGYG_00615</t>
  </si>
  <si>
    <t>Arthroderma gypseum (strain ATCC MYA-4604 / CBS 118893) (Microsporum gypseum)</t>
  </si>
  <si>
    <t>TRANSMEM 80 98 Helical. {ECO:0000256|SAM:Phobius}.</t>
  </si>
  <si>
    <t>A0A178EUW9</t>
  </si>
  <si>
    <t>A0A178EUW9_TRIRU</t>
  </si>
  <si>
    <t>A7C99_5465</t>
  </si>
  <si>
    <t>Trichophyton rubrum (Athlete's foot fungus) (Epidermophyton rubrum)</t>
  </si>
  <si>
    <t>A0A178FRW3</t>
  </si>
  <si>
    <t>A0A178FRW3_TRIVO</t>
  </si>
  <si>
    <t>A7D00_0798</t>
  </si>
  <si>
    <t>Trichophyton violaceum</t>
  </si>
  <si>
    <t>TRANSMEM 88 106 Helical. {ECO:0000256|SAM:Phobius}.</t>
  </si>
  <si>
    <t>J3KCG3</t>
  </si>
  <si>
    <t>J3KCG3_COCIM</t>
  </si>
  <si>
    <t>CIMG_03952</t>
  </si>
  <si>
    <t>Coccidioides immitis (strain RS) (Valley fever fungus)</t>
  </si>
  <si>
    <t>E9CZP8</t>
  </si>
  <si>
    <t>E9CZP8_COCPS</t>
  </si>
  <si>
    <t>CPSG_03326</t>
  </si>
  <si>
    <t>Coccidioides posadasii (strain RMSCC 757 / Silveira) (Valley fever fungus)</t>
  </si>
  <si>
    <t>C1HAS5</t>
  </si>
  <si>
    <t>C1HAS5_PARBA</t>
  </si>
  <si>
    <t>PAAG_07904</t>
  </si>
  <si>
    <t>Paracoccidioides lutzii (strain ATCC MYA-826 / Pb01) (Paracoccidioides brasiliensis)</t>
  </si>
  <si>
    <t>N1JD76</t>
  </si>
  <si>
    <t>N1JD76_BLUG1</t>
  </si>
  <si>
    <t>Phospholipiddiacylglycerol acyltransferase</t>
  </si>
  <si>
    <t>BGHDH14_bgh00364</t>
  </si>
  <si>
    <t>Blumeria graminis f. sp. hordei (strain DH14) (Barley powdery mildew) (Oidium monilioides f. sp. hordei)</t>
  </si>
  <si>
    <t>TRANSMEM 58 77 Helical. {ECO:0000256|SAM:Phobius}.</t>
  </si>
  <si>
    <t>W9CTS5</t>
  </si>
  <si>
    <t>W9CTS5_9HELO</t>
  </si>
  <si>
    <t>SBOR_1761</t>
  </si>
  <si>
    <t>Sclerotinia borealis F-4157</t>
  </si>
  <si>
    <t>TRANSMEM 54 73 Helical. {ECO:0000256|SAM:Phobius}.</t>
  </si>
  <si>
    <t>L2GE92</t>
  </si>
  <si>
    <t>L2GE92_COLGN</t>
  </si>
  <si>
    <t>CGGC5_3612</t>
  </si>
  <si>
    <t>Colletotrichum gloeosporioides (strain Nara gc5) (Anthracnose fungus) (Glomerella cingulata)</t>
  </si>
  <si>
    <t>N4VM80</t>
  </si>
  <si>
    <t>N4VM80_COLOR</t>
  </si>
  <si>
    <t>Cob_08211</t>
  </si>
  <si>
    <t>Colletotrichum orbiculare (strain 104-T / ATCC 96160 / CBS 514.97 / LARS 414 / MAFF 240422) (Cucumber anthracnose fungus) (Colletotrichum lagenarium)</t>
  </si>
  <si>
    <t>A0A166NR63</t>
  </si>
  <si>
    <t>A0A166NR63_9PEZI</t>
  </si>
  <si>
    <t>CT0861_06727</t>
  </si>
  <si>
    <t>Colletotrichum tofieldiae</t>
  </si>
  <si>
    <t>TRANSMEM 53 70 Helical. {ECO:0000256|SAM:Phobius}.</t>
  </si>
  <si>
    <t>C9SXU2</t>
  </si>
  <si>
    <t>C9SXU2_VERA1</t>
  </si>
  <si>
    <t>VDBG_09717</t>
  </si>
  <si>
    <t>Verticillium alfalfae (strain VaMs.102 / ATCC MYA-4576 / FGSC 10136) (Verticillium wilt of alfalfa) (Verticillium albo-atrum)</t>
  </si>
  <si>
    <t>TRANSMEM 69 86 Helical. {ECO:0000256|SAM:Phobius}.</t>
  </si>
  <si>
    <t>G2XH21</t>
  </si>
  <si>
    <t>G2XH21_VERDV</t>
  </si>
  <si>
    <t>VDAG_09453</t>
  </si>
  <si>
    <t>Verticillium dahliae (strain VdLs.17 / ATCC MYA-4575 / FGSC 10137) (Verticillium wilt)</t>
  </si>
  <si>
    <t>E9E4B8</t>
  </si>
  <si>
    <t>E9E4B8_METAQ</t>
  </si>
  <si>
    <t>MAC_04716</t>
  </si>
  <si>
    <t>Metarhizium acridum (strain CQMa 102)</t>
  </si>
  <si>
    <t>TRANSMEM 52 69 Helical. {ECO:0000256|SAM:Phobius}.</t>
  </si>
  <si>
    <t>A0A179FNN3</t>
  </si>
  <si>
    <t>A0A179FNN3_METCM</t>
  </si>
  <si>
    <t>VFPPC_16050</t>
  </si>
  <si>
    <t>Pochonia chlamydosporia 170</t>
  </si>
  <si>
    <t>A0A0A1TPH8</t>
  </si>
  <si>
    <t>A0A0A1TPH8_9HYPO</t>
  </si>
  <si>
    <t>VHEMI08994</t>
  </si>
  <si>
    <t>Torrubiella hemipterigena</t>
  </si>
  <si>
    <t>TRANSMEM 47 65 Helical. {ECO:0000256|SAM:Phobius}.</t>
  </si>
  <si>
    <t>A0A0A2VWT2</t>
  </si>
  <si>
    <t>A0A0A2VWT2_BEABA</t>
  </si>
  <si>
    <t>BBAD15_g4039</t>
  </si>
  <si>
    <t>Beauveria bassiana D1-5</t>
  </si>
  <si>
    <t>A0A0M8N118</t>
  </si>
  <si>
    <t>A0A0M8N118_9HYPO</t>
  </si>
  <si>
    <t>ESCO_002600</t>
  </si>
  <si>
    <t>Escovopsis weberi</t>
  </si>
  <si>
    <t>A0A024SEM0</t>
  </si>
  <si>
    <t>A0A024SEM0_HYPJR</t>
  </si>
  <si>
    <t>M419DRAFT_98582</t>
  </si>
  <si>
    <t>Hypocrea jecorina (strain ATCC 56765 / BCRC 32924 / NRRL 11460 / Rut C-30) (Trichoderma reesei)</t>
  </si>
  <si>
    <t>A0A0W7VZ80</t>
  </si>
  <si>
    <t>A0A0W7VZ80_9HYPO</t>
  </si>
  <si>
    <t>TGAM01_01767</t>
  </si>
  <si>
    <t>Trichoderma gamsii</t>
  </si>
  <si>
    <t>TRANSMEM 50 68 Helical. {ECO:0000256|SAM:Phobius}.</t>
  </si>
  <si>
    <t>A0A0F9WY30</t>
  </si>
  <si>
    <t>A0A0F9WY30_TRIHA</t>
  </si>
  <si>
    <t>THAR02_10519</t>
  </si>
  <si>
    <t>Trichoderma harzianum (Hypocrea lixii)</t>
  </si>
  <si>
    <t>A0A086T319</t>
  </si>
  <si>
    <t>A0A086T319_ACRC1</t>
  </si>
  <si>
    <t>ACRE_054620</t>
  </si>
  <si>
    <t>Acremonium chrysogenum (strain ATCC 11550 / CBS 779.69 / DSM 880 / JCM 23072 / IMI 49137)</t>
  </si>
  <si>
    <t>TRANSMEM 47 66 Helical. {ECO:0000256|SAM:Phobius}.</t>
  </si>
  <si>
    <t>A0A063C8T1</t>
  </si>
  <si>
    <t>A0A063C8T1_9HYPO</t>
  </si>
  <si>
    <t>UV8b_2505</t>
  </si>
  <si>
    <t>Ustilaginoidea virens</t>
  </si>
  <si>
    <t>TRANSMEM 293 310 Helical. {ECO:0000256|SAM:Phobius}.</t>
  </si>
  <si>
    <t>W7LYF4</t>
  </si>
  <si>
    <t>W7LYF4_GIBM7</t>
  </si>
  <si>
    <t>FVEG_05051</t>
  </si>
  <si>
    <t>Gibberella moniliformis (strain M3125 / FGSC 7600) (Maize ear and stalk rot fungus) (Fusarium verticillioides)</t>
  </si>
  <si>
    <t>ceramide metabolic process [GO:0006672]; lipid storage [GO:0019915]; triglyceride biosynthetic process [GO:0019432]</t>
  </si>
  <si>
    <t>integral component of membrane [GO:0016021]; lipid particle [GO:0005811]; perinuclear endoplasmic reticulum [GO:0097038]</t>
  </si>
  <si>
    <t>X0ALL3</t>
  </si>
  <si>
    <t>X0ALL3_FUSOX</t>
  </si>
  <si>
    <t>FOMG_03626</t>
  </si>
  <si>
    <t>Fusarium oxysporum f. sp. melonis 26406</t>
  </si>
  <si>
    <t>Phospholipid:diacylglycerol acyltransferase (Uncharacterized protein)</t>
  </si>
  <si>
    <t>A0A0M9ESJ8</t>
  </si>
  <si>
    <t>A0A0M9ESJ8_9HYPO</t>
  </si>
  <si>
    <t>FLAG1_08115</t>
  </si>
  <si>
    <t>Fusarium langsethiae</t>
  </si>
  <si>
    <t>A0A0P7BGP2</t>
  </si>
  <si>
    <t>A0A0P7BGP2_9HYPO</t>
  </si>
  <si>
    <t>AK830_g6364</t>
  </si>
  <si>
    <t>Neonectria ditissima</t>
  </si>
  <si>
    <t>TRANSMEM 57 76 Helical. {ECO:0000256|SAM:Phobius}.</t>
  </si>
  <si>
    <t>A0A179GP36</t>
  </si>
  <si>
    <t>A0A179GP36_9HYPO</t>
  </si>
  <si>
    <t>VFPBJ_07261 VFPFJ_02264</t>
  </si>
  <si>
    <t>Purpureocillium lilacinum (nematode egg-parasitic fungus)</t>
  </si>
  <si>
    <t>TRANSMEM 51 69 Helical. {ECO:0000256|SAM:Phobius}.</t>
  </si>
  <si>
    <t>A0A0L0NH04</t>
  </si>
  <si>
    <t>A0A0L0NH04_9HYPO</t>
  </si>
  <si>
    <t>TOPH_02125</t>
  </si>
  <si>
    <t>Tolypocladium ophioglossoides CBS 100239</t>
  </si>
  <si>
    <t>A0A084G8C5</t>
  </si>
  <si>
    <t>A0A084G8C5_9PEZI</t>
  </si>
  <si>
    <t>SAPIO_CDS4514</t>
  </si>
  <si>
    <t>Scedosporium apiospermum</t>
  </si>
  <si>
    <t>J3NVA2</t>
  </si>
  <si>
    <t>J3NVA2_GAGT3</t>
  </si>
  <si>
    <t>GGTG_05215 GGTG_05215</t>
  </si>
  <si>
    <t>Gaeumannomyces graminis var. tritici (strain R3-111a-1) (Wheat and barley take-all root rot fungus)</t>
  </si>
  <si>
    <t>GGTG_05215</t>
  </si>
  <si>
    <t>G4N7N1</t>
  </si>
  <si>
    <t>G4N7N1_MAGO7</t>
  </si>
  <si>
    <t>MGG_03560</t>
  </si>
  <si>
    <t>Magnaporthe oryzae (strain 70-15 / ATCC MYA-4617 / FGSC 8958) (Rice blast fungus) (Pyricularia oryzae)</t>
  </si>
  <si>
    <t>TRANSMEM 54 71 Helical. {ECO:0000256|SAM:Phobius}.</t>
  </si>
  <si>
    <t>TRANSMEM 55 72 Helical. {ECO:0000256|SAM:Phobius}.</t>
  </si>
  <si>
    <t>A0A0C4DUF4</t>
  </si>
  <si>
    <t>A0A0C4DUF4_MAGP6</t>
  </si>
  <si>
    <t>MAPG_03594</t>
  </si>
  <si>
    <t>Magnaporthiopsis poae (strain ATCC 64411 / 73-15) (Kentucky bluegrass fungus) (Magnaporthe poae)</t>
  </si>
  <si>
    <t>TRANSMEM 58 75 Helical. {ECO:0000256|SAM:Phobius}.</t>
  </si>
  <si>
    <t>F0XNI3</t>
  </si>
  <si>
    <t>F0XNI3_GROCL</t>
  </si>
  <si>
    <t>CMQ_1838</t>
  </si>
  <si>
    <t>Grosmannia clavigera (strain kw1407 / UAMH 11150) (Blue stain fungus) (Graphiocladiella clavigera)</t>
  </si>
  <si>
    <t>S3BQS3</t>
  </si>
  <si>
    <t>S3BQS3_OPHP1</t>
  </si>
  <si>
    <t>F503_01942</t>
  </si>
  <si>
    <t>Ophiostoma piceae (strain UAMH 11346) (Sap stain fungus)</t>
  </si>
  <si>
    <t>A0A167MKX5</t>
  </si>
  <si>
    <t>A0A167MKX5_9PEZI</t>
  </si>
  <si>
    <t>SPI_08729</t>
  </si>
  <si>
    <t>Sporothrix insectorum RCEF 264</t>
  </si>
  <si>
    <t>TRANSMEM 65 82 Helical. {ECO:0000256|SAM:Phobius}.</t>
  </si>
  <si>
    <t>A0A0F2LQT8</t>
  </si>
  <si>
    <t>A0A0F2LQT8_SPOSC</t>
  </si>
  <si>
    <t>SPSK_00461</t>
  </si>
  <si>
    <t>Sporothrix schenckii 1099-18</t>
  </si>
  <si>
    <t>TRANSMEM 68 86 Helical. {ECO:0000256|SAM:Phobius}.</t>
  </si>
  <si>
    <t>G0SAZ8</t>
  </si>
  <si>
    <t>G0SAZ8_CHATD</t>
  </si>
  <si>
    <t>CTHT_0048370</t>
  </si>
  <si>
    <t>Chaetomium thermophilum (strain DSM 1495 / CBS 144.50 / IMI 039719)</t>
  </si>
  <si>
    <t>Q7S4E3</t>
  </si>
  <si>
    <t>Q7S4E3_NEUCR</t>
  </si>
  <si>
    <t>NCU02416</t>
  </si>
  <si>
    <t>Neurospora crassa (strain ATCC 24698 / 74-OR23-1A / CBS 708.71 / DSM 1257 / FGSC 987)</t>
  </si>
  <si>
    <t>TRANSMEM 60 78 Helical. {ECO:0000256|SAM:Phobius}.</t>
  </si>
  <si>
    <t>A0A165G728</t>
  </si>
  <si>
    <t>A0A165G728_9PEZI</t>
  </si>
  <si>
    <t>L228DRAFT_253560</t>
  </si>
  <si>
    <t>Xylona heveae TC161</t>
  </si>
  <si>
    <t>U4L6B7</t>
  </si>
  <si>
    <t>U4L6B7_PYROM</t>
  </si>
  <si>
    <t>Similar to Phospholipid:diacylglycerol acyltransferase acc. no. O94680</t>
  </si>
  <si>
    <t>PCON_07565</t>
  </si>
  <si>
    <t>Pyronema omphalodes (strain CBS 100304) (Pyronema confluens)</t>
  </si>
  <si>
    <t>C4YFG9</t>
  </si>
  <si>
    <t>C4YFG9_CANAW</t>
  </si>
  <si>
    <t>CAWG_01287</t>
  </si>
  <si>
    <t>Candida albicans (strain WO-1) (Yeast)</t>
  </si>
  <si>
    <t>TRANSMEM 111 128 Helical. {ECO:0000256|SAM:Phobius}.</t>
  </si>
  <si>
    <t>A0A0A6L435</t>
  </si>
  <si>
    <t>A0A0A6L435_CANAX</t>
  </si>
  <si>
    <t>MGE_00082</t>
  </si>
  <si>
    <t>Candida albicans P75010</t>
  </si>
  <si>
    <t>TRANSMEM 115 132 Helical. {ECO:0000256|SAM:Phobius}.</t>
  </si>
  <si>
    <t>B9W6N8</t>
  </si>
  <si>
    <t>B9W6N8_CANDC</t>
  </si>
  <si>
    <t>Cd36_00820 CD36_00820</t>
  </si>
  <si>
    <t>Candida dubliniensis (strain CD36 / ATCC MYA-646 / CBS 7987 / NCPF 3949 / NRRL Y-17841) (Yeast)</t>
  </si>
  <si>
    <t>TRANSMEM 120 137 Helical. {ECO:0000256|SAM:Phobius}.</t>
  </si>
  <si>
    <t>M3IK46</t>
  </si>
  <si>
    <t>M3IK46_CANMX</t>
  </si>
  <si>
    <t>G210_2975</t>
  </si>
  <si>
    <t>Candida maltosa (strain Xu316) (Yeast)</t>
  </si>
  <si>
    <t>TRANSMEM 100 117 Helical. {ECO:0000256|SAM:Phobius}.</t>
  </si>
  <si>
    <t>C5ME98</t>
  </si>
  <si>
    <t>C5ME98_CANTT</t>
  </si>
  <si>
    <t>CTRG_04390</t>
  </si>
  <si>
    <t>Candida tropicalis (strain ATCC MYA-3404 / T1) (Yeast)</t>
  </si>
  <si>
    <t>TRANSMEM 118 135 Helical. {ECO:0000256|SAM:Phobius}.</t>
  </si>
  <si>
    <t>A5DVJ2</t>
  </si>
  <si>
    <t>A5DVJ2_LODEL</t>
  </si>
  <si>
    <t>LELG_01378</t>
  </si>
  <si>
    <t>Lodderomyces elongisporus (strain ATCC 11503 / CBS 2605 / JCM 1781 / NBRC 1676 / NRRL YB-4239) (Yeast) (Saccharomyces elongisporus)</t>
  </si>
  <si>
    <t>TRANSMEM 118 136 Helical. {ECO:0000256|SAM:Phobius}.</t>
  </si>
  <si>
    <t>A3LX86</t>
  </si>
  <si>
    <t>A3LX86_PICST</t>
  </si>
  <si>
    <t>LRO1 PICST_72946</t>
  </si>
  <si>
    <t>Scheffersomyces stipitis (strain ATCC 58785 / CBS 6054 / NBRC 10063 / NRRL Y-11545) (Yeast) (Pichia stipitis)</t>
  </si>
  <si>
    <t>TRANSMEM 93 113 Helical. {ECO:0000256|SAM:Phobius}.</t>
  </si>
  <si>
    <t>F2QS96</t>
  </si>
  <si>
    <t>F2QS96_KOMPC</t>
  </si>
  <si>
    <t>PP7435_Chr2-0587</t>
  </si>
  <si>
    <t>Komagataella phaffii (strain ATCC 76273 / CBS 7435 / CECT 11047 / NRRL Y-11430 / Wegner 21-1) (Yeast) (Pichia pastoris)</t>
  </si>
  <si>
    <t>TRANSMEM 73 91 Helical. {ECO:0000256|SAM:Phobius}.</t>
  </si>
  <si>
    <t>K0K8D6</t>
  </si>
  <si>
    <t>K0K8D6_WICCF</t>
  </si>
  <si>
    <t>LRO1 BN7_642</t>
  </si>
  <si>
    <t>Wickerhamomyces ciferrii (strain F-60-10 / ATCC 14091 / CBS 111 / JCM 3599 / NBRC 0793 / NRRL Y-1031) (Yeast) (Pichia ciferrii)</t>
  </si>
  <si>
    <t>I2JX10</t>
  </si>
  <si>
    <t>I2JX10_DEKBR</t>
  </si>
  <si>
    <t>AWRI1499_2559</t>
  </si>
  <si>
    <t>Brettanomyces bruxellensis AWRI1499</t>
  </si>
  <si>
    <t>W1QA64</t>
  </si>
  <si>
    <t>W1QA64_OGAPD</t>
  </si>
  <si>
    <t>HPODL_01811</t>
  </si>
  <si>
    <t>Ogataea parapolymorpha (strain ATCC 26012 / BCRC 20466 / JCM 22074 / NRRL Y-7560 / DL-1) (Yeast) (Hansenula polymorpha)</t>
  </si>
  <si>
    <t>W0TG07</t>
  </si>
  <si>
    <t>W0TG07_KLUMA</t>
  </si>
  <si>
    <t>KLMA_60455</t>
  </si>
  <si>
    <t>Kluyveromyces marxianus DMKU3-1042</t>
  </si>
  <si>
    <t>P40345</t>
  </si>
  <si>
    <t>PDAT_YEAST</t>
  </si>
  <si>
    <t>reviewed</t>
  </si>
  <si>
    <t>Phospholipid:diacylglycerol acyltransferase (PDAT) (EC 2.3.1.158)</t>
  </si>
  <si>
    <t>LRO1 YNR008W N2042</t>
  </si>
  <si>
    <t>Saccharomyces cerevisiae (strain ATCC 204508 / S288c) (Baker's yeast)</t>
  </si>
  <si>
    <t>TRANSMEM 81 101 Helical. {ECO:0000255}.</t>
  </si>
  <si>
    <t>endoplasmic reticulum membrane [GO:0005789]; integral component of membrane [GO:0016021]; lipid particle [GO:0005811]; perinuclear endoplasmic reticulum [GO:0097038]</t>
  </si>
  <si>
    <t>Probable Phospholipid:diacylglycerol acyltransferase</t>
  </si>
  <si>
    <t>Zygosaccharomyces bailii ISA1307</t>
  </si>
  <si>
    <t>ZbLRO1</t>
  </si>
  <si>
    <t>W0VY18</t>
  </si>
  <si>
    <t>W0VY18_ZYGBA</t>
  </si>
  <si>
    <t>ZbLRO1 ZBAI_06117</t>
  </si>
  <si>
    <t>A0A0F4X785</t>
  </si>
  <si>
    <t>A0A0F4X785_HANUV</t>
  </si>
  <si>
    <t>HuLRO1 D499_0BA00120</t>
  </si>
  <si>
    <t>Hanseniaspora uvarum DSM 2768</t>
  </si>
  <si>
    <t>HuLRO1</t>
  </si>
  <si>
    <t>TRANSMEM 42 62 Helical. {ECO:0000256|SAM:Phobius}.</t>
  </si>
  <si>
    <t>A0A161HNX9</t>
  </si>
  <si>
    <t>A0A161HNX9_9ASCO</t>
  </si>
  <si>
    <t>LRO1 AWJ20_3581</t>
  </si>
  <si>
    <t>Sugiyamaella lignohabitans</t>
  </si>
  <si>
    <t>TRANSMEM 99 116 Helical. {ECO:0000256|SAM:Phobius}.</t>
  </si>
  <si>
    <t>S9W8C1</t>
  </si>
  <si>
    <t>S9W8C1_SCHCR</t>
  </si>
  <si>
    <t>Phospholipid-diacylglycerol acyltransferase Plh1</t>
  </si>
  <si>
    <t>SPOG_02742</t>
  </si>
  <si>
    <t>Schizosaccharomyces cryophilus (strain OY26 / ATCC MYA-4695 / CBS 11777 / NBRC 106824 / NRRL Y48691) (Fission yeast)</t>
  </si>
  <si>
    <t>triglyceride biosynthetic process [GO:0019432]</t>
  </si>
  <si>
    <t>endoplasmic reticulum [GO:0005783]; integral component of membrane [GO:0016021]</t>
  </si>
  <si>
    <t>B6K3H8</t>
  </si>
  <si>
    <t>B6K3H8_SCHJY</t>
  </si>
  <si>
    <t>SJAG_03162</t>
  </si>
  <si>
    <t>Schizosaccharomyces japonicus (strain yFS275 / FY16936) (Fission yeast)</t>
  </si>
  <si>
    <t>S9PWM0</t>
  </si>
  <si>
    <t>S9PWM0_SCHOY</t>
  </si>
  <si>
    <t>SOCG_00156</t>
  </si>
  <si>
    <t>Schizosaccharomyces octosporus (strain yFS286) (Fission yeast) (Octosporomyces octosporus)</t>
  </si>
  <si>
    <t>O94680</t>
  </si>
  <si>
    <t>PDAT_SCHPO</t>
  </si>
  <si>
    <t>Phospholipid:diacylglycerol acyltransferase (PDAT) (EC 2.3.1.158) (Pombe LRO1 homolog 1)</t>
  </si>
  <si>
    <t>plh1 SPBC776.14</t>
  </si>
  <si>
    <t>Schizosaccharomyces pombe (strain 972 / ATCC 24843) (Fission yeast)</t>
  </si>
  <si>
    <t>plh1</t>
  </si>
  <si>
    <t>TRANSMEM 57 77 Helical. {ECO:0000255}.</t>
  </si>
  <si>
    <t>diacylglycerol metabolic process [GO:0046339]; lipid storage [GO:0019915]; triglyceride biosynthetic process [GO:0019432]</t>
  </si>
  <si>
    <t>endoplasmic reticulum [GO:0005783]; integral component of endoplasmic reticulum membrane [GO:0030176]</t>
  </si>
  <si>
    <t>TRANSMEM 70 90 Helical. {ECO:0000256|SAM:Phobius}.</t>
  </si>
  <si>
    <t>X8J6A0</t>
  </si>
  <si>
    <t>X8J6A0_9HOMO</t>
  </si>
  <si>
    <t>RSOL_222620</t>
  </si>
  <si>
    <t>Rhizoctonia solani AG-3 Rhs1AP</t>
  </si>
  <si>
    <t>A0A0D7AYC6</t>
  </si>
  <si>
    <t>A0A0D7AYC6_9HOMO</t>
  </si>
  <si>
    <t>CYLTODRAFT_426289</t>
  </si>
  <si>
    <t>Cylindrobasidium torrendii FP15055 ss-10</t>
  </si>
  <si>
    <t>A0A165VCZ6</t>
  </si>
  <si>
    <t>A0A165VCZ6_9HOMO</t>
  </si>
  <si>
    <t>NEOLEDRAFT_1238906</t>
  </si>
  <si>
    <t>Neolentinus lepideus HHB14362 ss-1</t>
  </si>
  <si>
    <t>A0A165DEU0</t>
  </si>
  <si>
    <t>A0A165DEU0_9APHY</t>
  </si>
  <si>
    <t>Phospholipid/diacylglycerol acyltransferase</t>
  </si>
  <si>
    <t>LAESUDRAFT_737771</t>
  </si>
  <si>
    <t>Laetiporus sulphureus 93-53</t>
  </si>
  <si>
    <t>TRANSMEM 18 35 Helical. {ECO:0000256|SAM:Phobius}.</t>
  </si>
  <si>
    <t>A0A137QUY8</t>
  </si>
  <si>
    <t>A0A137QUY8_9AGAR</t>
  </si>
  <si>
    <t>AN958_03148</t>
  </si>
  <si>
    <t>Leucoagaricus sp. SymC.cos</t>
  </si>
  <si>
    <t>TRANSMEM 64 81 Helical. {ECO:0000256|SAM:Phobius}.</t>
  </si>
  <si>
    <t>A0A151W7Q3</t>
  </si>
  <si>
    <t>A0A151W7Q3_HYPMA</t>
  </si>
  <si>
    <t>plh1 Hypma_02000</t>
  </si>
  <si>
    <t>Hypsizygus marmoreus (White beech mushroom) (Agaricus marmoreus)</t>
  </si>
  <si>
    <t>TRANSMEM 53 72 Helical. {ECO:0000256|SAM:Phobius}.</t>
  </si>
  <si>
    <t>V2XIZ4</t>
  </si>
  <si>
    <t>V2XIZ4_MONRO</t>
  </si>
  <si>
    <t>Moror_1504</t>
  </si>
  <si>
    <t>Moniliophthora roreri (strain MCA 2997) (Cocoa frosty pod rot fungus) (Crinipellis roreri)</t>
  </si>
  <si>
    <t>A8N694</t>
  </si>
  <si>
    <t>A8N694_COPC7</t>
  </si>
  <si>
    <t>CC1G_02002</t>
  </si>
  <si>
    <t>Coprinopsis cinerea (strain Okayama-7 / 130 / ATCC MYA-4618 / FGSC 9003) (Inky cap fungus) (Hormographiella aspergillata)</t>
  </si>
  <si>
    <t>A0A146IDE7</t>
  </si>
  <si>
    <t>A0A146IDE7_9AGAR</t>
  </si>
  <si>
    <t>MCHLO_14376</t>
  </si>
  <si>
    <t>Mycena chlorophos</t>
  </si>
  <si>
    <t>A0A166I9Z5</t>
  </si>
  <si>
    <t>A0A166I9Z5_9HOMO</t>
  </si>
  <si>
    <t>FIBSPDRAFT_790464</t>
  </si>
  <si>
    <t>Fibulorhizoctonia sp. CBS 109695</t>
  </si>
  <si>
    <t>TRANSMEM 61 78 Helical. {ECO:0000256|SAM:Phobius}.</t>
  </si>
  <si>
    <t>A0A0F7SFQ3</t>
  </si>
  <si>
    <t>A0A0F7SFQ3_PHARH</t>
  </si>
  <si>
    <t>Phaffia rhodozyma (Yeast) (Xanthophyllomyces dendrorhous)</t>
  </si>
  <si>
    <t>TRANSMEM 85 102 Helical. {ECO:0000256|SAM:Phobius}.</t>
  </si>
  <si>
    <t>J9VJ11</t>
  </si>
  <si>
    <t>J9VJ11_CRYNH</t>
  </si>
  <si>
    <t>CNAG_05152</t>
  </si>
  <si>
    <t>Cryptococcus neoformans var. grubii serotype A (strain H99 / ATCC 208821 / CBS 10515 / FGSC 9487) (Filobasidiella neoformans var. grubii)</t>
  </si>
  <si>
    <t>TRANSMEM 113 130 Helical. {ECO:0000256|SAM:Phobius}.</t>
  </si>
  <si>
    <t>R9AHC9</t>
  </si>
  <si>
    <t>R9AHC9_WALI9</t>
  </si>
  <si>
    <t>J056_003834</t>
  </si>
  <si>
    <t>Wallemia ichthyophaga (strain EXF-994 / CBS 113033)</t>
  </si>
  <si>
    <t>TRANSMEM 82 102 Helical. {ECO:0000256|SAM:Phobius}.</t>
  </si>
  <si>
    <t>M7WT53</t>
  </si>
  <si>
    <t>M7WT53_RHOT1</t>
  </si>
  <si>
    <t>RHTO_01945</t>
  </si>
  <si>
    <t>Rhodosporidium toruloides (strain NP11) (Yeast) (Rhodotorula gracilis)</t>
  </si>
  <si>
    <t>A0A0M8MSS8</t>
  </si>
  <si>
    <t>A0A0M8MSS8_9BASI</t>
  </si>
  <si>
    <t>Malapachy_0548</t>
  </si>
  <si>
    <t>Malassezia pachydermatis</t>
  </si>
  <si>
    <t>TRANSMEM 16 33 Helical. {ECO:0000256|SAM:Phobius}.</t>
  </si>
  <si>
    <t>R9P2L8</t>
  </si>
  <si>
    <t>R9P2L8_PSEHS</t>
  </si>
  <si>
    <t>PHSY_003152</t>
  </si>
  <si>
    <t>Pseudozyma hubeiensis (strain SY62) (Yeast)</t>
  </si>
  <si>
    <t>TRANSMEM 106 123 Helical. {ECO:0000256|SAM:Phobius}.</t>
  </si>
  <si>
    <t>A0A0C9MRY1</t>
  </si>
  <si>
    <t>A0A0C9MRY1_9FUNG</t>
  </si>
  <si>
    <t>MAM1_0330c09747</t>
  </si>
  <si>
    <t>Mucor ambiguus</t>
  </si>
  <si>
    <t>TRANSMEM 72 89 Helical. {ECO:0000256|SAM:Phobius}.</t>
  </si>
  <si>
    <t>A0A0C9MHE3</t>
  </si>
  <si>
    <t>A0A0C9MHE3_9FUNG</t>
  </si>
  <si>
    <t>MAM1_0134d06212</t>
  </si>
  <si>
    <t>TRANSMEM 49 66 Helical. {ECO:0000256|SAM:Phobius}.</t>
  </si>
  <si>
    <t>A0A015JIJ4</t>
  </si>
  <si>
    <t>A0A015JIJ4_9GLOM</t>
  </si>
  <si>
    <t>RirG_097320</t>
  </si>
  <si>
    <t>Rhizophagus irregularis DAOM 197198w</t>
  </si>
  <si>
    <t>TRANSMEM 81 98 Helical. {ECO:0000256|SAM:Phobius}.</t>
  </si>
  <si>
    <t>S7W5F6</t>
  </si>
  <si>
    <t>S7W5F6_SPRLO</t>
  </si>
  <si>
    <t>SLOPH_1447</t>
  </si>
  <si>
    <t>Spraguea lophii (strain 42_110) (Microsporidian parasite)</t>
  </si>
  <si>
    <t>TRANSMEM 12 31 Helical. {ECO:0000256|SAM:Phobius}.</t>
  </si>
  <si>
    <t>H8ZAV7</t>
  </si>
  <si>
    <t>H8ZAV7_NEMS1</t>
  </si>
  <si>
    <t>NERG_00706</t>
  </si>
  <si>
    <t>Nematocida sp. 1 (strain ERTm2 / ATCC PRA-371) (Nematode killer fungus)</t>
  </si>
  <si>
    <t>TRANSMEM 46 64 Helical. {ECO:0000256|SAM:Phobius}.</t>
  </si>
  <si>
    <t>A0A177EB57</t>
  </si>
  <si>
    <t>A0A177EB57_9MICR</t>
  </si>
  <si>
    <t>NEIG_01462</t>
  </si>
  <si>
    <t>Nematocida sp. ERTm5</t>
  </si>
  <si>
    <t>TRANSMEM 44 62 Helical. {ECO:0000256|SAM:Phobius}.</t>
  </si>
  <si>
    <t>A0A177EHL2</t>
  </si>
  <si>
    <t>A0A177EHL2_9MICR</t>
  </si>
  <si>
    <t>NEDG_02190</t>
  </si>
  <si>
    <t>Nematocida sp. JUm2807</t>
  </si>
  <si>
    <t>TRANSMEM 34 52 Helical. {ECO:0000256|SAM:Phobius}.</t>
  </si>
  <si>
    <t>K8EJR9</t>
  </si>
  <si>
    <t>K8EJR9_9CHLO</t>
  </si>
  <si>
    <t>Bathy10g01290</t>
  </si>
  <si>
    <t>Bathycoccus prasinos</t>
  </si>
  <si>
    <t>cellular organisms, Eukaryota, Viridiplantae, Chlorophyta, prasinophytes, Mamiellophyceae, Mamiellales, Bathycoccaceae, Bathycoccus, Bathycoccus prasinos</t>
  </si>
  <si>
    <t>TRANSMEM 89 113 Helical. {ECO:0000256|SAM:Phobius}.</t>
  </si>
  <si>
    <t>A0A173GQ96</t>
  </si>
  <si>
    <t>A0A173GQ96_9CHLO</t>
  </si>
  <si>
    <t>Phospholipid: diacylglycerol acyltransferase (EC 2.3.1.20) (Phospholipid:diacylglycerol acyltransferase) (EC 2.3.1.158)</t>
  </si>
  <si>
    <t>PDAT</t>
  </si>
  <si>
    <t>Lobosphaera incisa</t>
  </si>
  <si>
    <t>cellular organisms, Eukaryota, Viridiplantae, Chlorophyta, Trebouxiophyceae, Chlorellales, Chlorellaceae, Lobosphaera, Lobosphaera incisa</t>
  </si>
  <si>
    <t>TRANSMEM 68 93 Helical. {ECO:0000256|SAM:Phobius}.</t>
  </si>
  <si>
    <t>diacylglycerol O-acyltransferase activity [GO:0004144]; phospholipid:diacylglycerol acyltransferase activity [GO:0046027]</t>
  </si>
  <si>
    <t>A0A0B2RYV7</t>
  </si>
  <si>
    <t>A0A0B2RYV7_GLYSO</t>
  </si>
  <si>
    <t>Phospholipid:diacylglycerol acyltransferase 1 (EC 2.3.1.158)</t>
  </si>
  <si>
    <t>glysoja_020724</t>
  </si>
  <si>
    <t>Glycine soja (Wild soybean)</t>
  </si>
  <si>
    <t>cellular organisms, Eukaryota, Viridiplantae, Streptophyta, Streptophytina, Embryophyta, Tracheophyta, Euphyllophyta, Spermatophyta, Magnoliophyta, Mesangiospermae, eudicotyledons, Gunneridae, Pentapetalae, rosids, fabids, Fabales, Fabaceae, Papilionoideae, Phaseoleae, Glycine, Soja, Glycine soja (Wild soybean)</t>
  </si>
  <si>
    <t>TRANSMEM 46 70 Helical. {ECO:0000256|SAM:Phobius}.</t>
  </si>
  <si>
    <t>A0A0B2PET9</t>
  </si>
  <si>
    <t>A0A0B2PET9_GLYSO</t>
  </si>
  <si>
    <t>glysoja_032465</t>
  </si>
  <si>
    <t>TRANSMEM 49 67 Helical. {ECO:0000256|SAM:Phobius}.</t>
  </si>
  <si>
    <t>A0A0B2P1A5</t>
  </si>
  <si>
    <t>A0A0B2P1A5_GLYSO</t>
  </si>
  <si>
    <t>glysoja_009594</t>
  </si>
  <si>
    <t>TRANSMEM 60 81 Helical. {ECO:0000256|SAM:Phobius}.</t>
  </si>
  <si>
    <t>A0A151SST9</t>
  </si>
  <si>
    <t>A0A151SST9_CAJCA</t>
  </si>
  <si>
    <t>KK1_004144</t>
  </si>
  <si>
    <t>Cajanus cajan (Pigeon pea) (Cajanus indicus)</t>
  </si>
  <si>
    <t>cellular organisms, Eukaryota, Viridiplantae, Streptophyta, Streptophytina, Embryophyta, Tracheophyta, Euphyllophyta, Spermatophyta, Magnoliophyta, Mesangiospermae, eudicotyledons, Gunneridae, Pentapetalae, rosids, fabids, Fabales, Fabaceae, Papilionoideae, Phaseoleae, Cajanus, Cajanus cajan (Pigeon pea) (Cajanus indicus)</t>
  </si>
  <si>
    <t>TRANSMEM 50 71 Helical. {ECO:0000256|SAM:Phobius}.</t>
  </si>
  <si>
    <t>A0A151TNI5</t>
  </si>
  <si>
    <t>A0A151TNI5_CAJCA</t>
  </si>
  <si>
    <t>KK1_022259</t>
  </si>
  <si>
    <t>TRANSMEM 45 67 Helical. {ECO:0000256|SAM:Phobius}.</t>
  </si>
  <si>
    <t>Ricinus communis (Castor bean)</t>
  </si>
  <si>
    <t>cellular organisms, Eukaryota, Viridiplantae, Streptophyta, Streptophytina, Embryophyta, Tracheophyta, Euphyllophyta, Spermatophyta, Magnoliophyta, Mesangiospermae, eudicotyledons, Gunneridae, Pentapetalae, rosids, fabids, Malpighiales, Euphorbiaceae, Acalyphoideae, Acalypheae, Ricinus, Ricinus communis (Castor bean)</t>
  </si>
  <si>
    <t>TRANSMEM 65 86 Helical. {ECO:0000256|SAM:Phobius}.</t>
  </si>
  <si>
    <t>F8RNW5</t>
  </si>
  <si>
    <t>F8RNW5_RICCO</t>
  </si>
  <si>
    <t>Phospholipid:diacylglycerol acyltransferase 1-2</t>
  </si>
  <si>
    <t>PDAT1-2</t>
  </si>
  <si>
    <t>TRANSMEM 39 61 Helical. {ECO:0000256|SAM:Phobius}.</t>
  </si>
  <si>
    <t>H6TDY2</t>
  </si>
  <si>
    <t>H6TDY2_RICCO</t>
  </si>
  <si>
    <t>PDAT1</t>
  </si>
  <si>
    <t>H6TBK7</t>
  </si>
  <si>
    <t>H6TBK7_JATCU</t>
  </si>
  <si>
    <t>Jatropha curcas (Barbados nut)</t>
  </si>
  <si>
    <t>cellular organisms, Eukaryota, Viridiplantae, Streptophyta, Streptophytina, Embryophyta, Tracheophyta, Euphyllophyta, Spermatophyta, Magnoliophyta, Mesangiospermae, eudicotyledons, Gunneridae, Pentapetalae, rosids, fabids, Malpighiales, Euphorbiaceae, Crotonoideae, Jatropheae, Jatropha, Jatropha curcas (Barbados nut)</t>
  </si>
  <si>
    <t>TRANSMEM 52 71 Helical. {ECO:0000256|SAM:Phobius}.</t>
  </si>
  <si>
    <t>V5LWK6</t>
  </si>
  <si>
    <t>V5LWK6_LINUS</t>
  </si>
  <si>
    <t>Phospholipid:diacylglycerol acyltransferases 2</t>
  </si>
  <si>
    <t>PDAT2</t>
  </si>
  <si>
    <t>Linum usitatissimum (Flax) (Linum humile)</t>
  </si>
  <si>
    <t>cellular organisms, Eukaryota, Viridiplantae, Streptophyta, Streptophytina, Embryophyta, Tracheophyta, Euphyllophyta, Spermatophyta, Magnoliophyta, Mesangiospermae, eudicotyledons, Gunneridae, Pentapetalae, rosids, fabids, Malpighiales, Linaceae, Linum, Linum usitatissimum (Flax) (Linum humile)</t>
  </si>
  <si>
    <t>TRANSMEM 94 121 Helical. {ECO:0000256|SAM:Phobius}.</t>
  </si>
  <si>
    <t>V5LY10</t>
  </si>
  <si>
    <t>V5LY10_LINUS</t>
  </si>
  <si>
    <t>Phospholipid:diacylglycerol acyltransferases 1</t>
  </si>
  <si>
    <t>TRANSMEM 74 96 Helical. {ECO:0000256|SAM:Phobius}.</t>
  </si>
  <si>
    <t>W9QE24</t>
  </si>
  <si>
    <t>W9QE24_9ROSA</t>
  </si>
  <si>
    <t>Phospholipid:diacylglycerol acyltransferase 1</t>
  </si>
  <si>
    <t>L484_013449</t>
  </si>
  <si>
    <t>Morus notabilis</t>
  </si>
  <si>
    <t>cellular organisms, Eukaryota, Viridiplantae, Streptophyta, Streptophytina, Embryophyta, Tracheophyta, Euphyllophyta, Spermatophyta, Magnoliophyta, Mesangiospermae, eudicotyledons, Gunneridae, Pentapetalae, rosids, fabids, Rosales, Moraceae, Morus (mulberries), Morus notabilis</t>
  </si>
  <si>
    <t>TRANSMEM 58 80 Helical. {ECO:0000256|SAM:Phobius}.</t>
  </si>
  <si>
    <t>W9QK39</t>
  </si>
  <si>
    <t>W9QK39_9ROSA</t>
  </si>
  <si>
    <t>L484_027346</t>
  </si>
  <si>
    <t>TRANSMEM 55 77 Helical. {ECO:0000256|SAM:Phobius}.</t>
  </si>
  <si>
    <t>A0A0A1CNJ3</t>
  </si>
  <si>
    <t>A0A0A1CNJ3_9ROSA</t>
  </si>
  <si>
    <t>Phospholipid:diacylglycerol acyltransferase 2</t>
  </si>
  <si>
    <t>pdat2</t>
  </si>
  <si>
    <t>Prunus sibirica</t>
  </si>
  <si>
    <t>cellular organisms, Eukaryota, Viridiplantae, Streptophyta, Streptophytina, Embryophyta, Tracheophyta, Euphyllophyta, Spermatophyta, Magnoliophyta, Mesangiospermae, eudicotyledons, Gunneridae, Pentapetalae, rosids, fabids, Rosales, Rosaceae, Maloideae, Amygdaleae, Prunus, Prunus sibirica</t>
  </si>
  <si>
    <t>TRANSMEM 63 85 Helical. {ECO:0000256|SAM:Phobius}.</t>
  </si>
  <si>
    <t>Q9FNA9</t>
  </si>
  <si>
    <t>PDAT1_ARATH</t>
  </si>
  <si>
    <t>Phospholipid:diacylglycerol acyltransferase 1 (AtPDAT) (EC 2.3.1.158)</t>
  </si>
  <si>
    <t>PDAT1 PDAT At5g13640 MSH12.10 T6I14.2</t>
  </si>
  <si>
    <t>Arabidopsis thaliana (Mouse-ear cress)</t>
  </si>
  <si>
    <t>cellular organisms, Eukaryota, Viridiplantae, Streptophyta, Streptophytina, Embryophyta, Tracheophyta, Euphyllophyta, Spermatophyta, Magnoliophyta, Mesangiospermae, eudicotyledons, Gunneridae, Pentapetalae, rosids, malvids, Brassicales, Brassicaceae, Camelineae, Arabidopsis, Arabidopsis thaliana (Mouse-ear cress)</t>
  </si>
  <si>
    <t>TRANSMEM 55 75 Helical. {ECO:0000255}.</t>
  </si>
  <si>
    <t>glycerol metabolic process [GO:0006071]; triglyceride biosynthetic process [GO:0019432]</t>
  </si>
  <si>
    <t>endoplasmic reticulum [GO:0005783]; integral component of membrane [GO:0016021]; vacuole [GO:0005773]</t>
  </si>
  <si>
    <t>A0A061GCC0</t>
  </si>
  <si>
    <t>A0A061GCC0_THECC</t>
  </si>
  <si>
    <t>Phospholipid:diacylglycerol acyltransferase isoform 1</t>
  </si>
  <si>
    <t>TCM_029105</t>
  </si>
  <si>
    <t>Theobroma cacao (Cacao) (Cocoa)</t>
  </si>
  <si>
    <t>cellular organisms, Eukaryota, Viridiplantae, Streptophyta, Streptophytina, Embryophyta, Tracheophyta, Euphyllophyta, Spermatophyta, Magnoliophyta, Mesangiospermae, eudicotyledons, Gunneridae, Pentapetalae, rosids, malvids, Malvales, Malvaceae, Byttnerioideae, Theobroma, Theobroma cacao (Cacao) (Cocoa)</t>
  </si>
  <si>
    <t>TRANSMEM 61 85 Helical. {ECO:0000256|SAM:Phobius}.</t>
  </si>
  <si>
    <t>A0A061GKD4</t>
  </si>
  <si>
    <t>A0A061GKD4_THECC</t>
  </si>
  <si>
    <t>TCM_037574</t>
  </si>
  <si>
    <t>TRANSMEM 51 72 Helical. {ECO:0000256|SAM:Phobius}.</t>
  </si>
  <si>
    <t>A0A0K9P167</t>
  </si>
  <si>
    <t>A0A0K9P167_ZOSMR</t>
  </si>
  <si>
    <t>ZOSMA_49G00460</t>
  </si>
  <si>
    <t>Zostera marina (Eelgrass)</t>
  </si>
  <si>
    <t>cellular organisms, Eukaryota, Viridiplantae, Streptophyta, Streptophytina, Embryophyta, Tracheophyta, Euphyllophyta, Spermatophyta, Magnoliophyta, Mesangiospermae, Liliopsida, Alismatales, Zosteraceae, Zostera, Zostera marina (Eelgrass)</t>
  </si>
  <si>
    <t>TRANSMEM 44 69 Helical. {ECO:0000256|SAM:Phobius}.</t>
  </si>
  <si>
    <t>A0A0K9NP92</t>
  </si>
  <si>
    <t>A0A0K9NP92_ZOSMR</t>
  </si>
  <si>
    <t>ZOSMA_81G01180</t>
  </si>
  <si>
    <t>TRANSMEM 46 68 Helical. {ECO:0000256|SAM:Phobius}.</t>
  </si>
  <si>
    <t>H6V961</t>
  </si>
  <si>
    <t>H6V961_CHLRE</t>
  </si>
  <si>
    <t>Phospholipid:diacylglycerol transferase</t>
  </si>
  <si>
    <t>Chlamydomonas reinhardtii (Chlamydomonas smithii)</t>
  </si>
  <si>
    <t>cellular organisms, Eukaryota, Viridiplantae, Chlorophyta, Chlorophyceae, Chlamydomonadales, Chlamydomonadaceae, Chlamydomonas, Chlamydomonas reinhardtii (Chlamydomonas smithii)</t>
  </si>
  <si>
    <t>TRANSMEM 72 93 Helical. {ECO:0000256|SAM:Phobius}.</t>
  </si>
  <si>
    <t>A0A061GCU1</t>
  </si>
  <si>
    <t>A0A061GLA8</t>
  </si>
  <si>
    <t>A0A075B0Z5</t>
  </si>
  <si>
    <t>A0A0A2KRC0</t>
  </si>
  <si>
    <t>A0A0B1NYB1</t>
  </si>
  <si>
    <t>A0A0B2QHW1</t>
  </si>
  <si>
    <t>A0A0B2RWA4</t>
  </si>
  <si>
    <t>A0A0B2X5N8</t>
  </si>
  <si>
    <t>A0A0B4I0Z2</t>
  </si>
  <si>
    <t>A0A0G2H337</t>
  </si>
  <si>
    <t>A0A0G2HIW8</t>
  </si>
  <si>
    <t>A0A0G2IA15</t>
  </si>
  <si>
    <t>A0A0N0DTK8</t>
  </si>
  <si>
    <t>A0A0N1HU70</t>
  </si>
  <si>
    <t>A0A0P4U757</t>
  </si>
  <si>
    <t>A0A0V0ISY4</t>
  </si>
  <si>
    <t>A0A103XLP2</t>
  </si>
  <si>
    <t>A0A103Y285</t>
  </si>
  <si>
    <t>A0A103YHM9</t>
  </si>
  <si>
    <t>A0A109NHA4</t>
  </si>
  <si>
    <t>A0A135LIA1</t>
  </si>
  <si>
    <t>A0A151GUD0</t>
  </si>
  <si>
    <t>A0A167IX18</t>
  </si>
  <si>
    <t>A0A167WL77</t>
  </si>
  <si>
    <t>A0A194W855</t>
  </si>
  <si>
    <t>A0A199VBV6</t>
  </si>
  <si>
    <t>A0A1A6A518</t>
  </si>
  <si>
    <t>A0A1B9G3M3</t>
  </si>
  <si>
    <t>A0A1B9H613</t>
  </si>
  <si>
    <t>A0A1B9I3A0</t>
  </si>
  <si>
    <t>A0A1B9IZE3</t>
  </si>
  <si>
    <t>A0A1C1C662</t>
  </si>
  <si>
    <t>A0A1C7LZM0</t>
  </si>
  <si>
    <t>A0A1C7NLU5</t>
  </si>
  <si>
    <t>A0A1D1XPP3</t>
  </si>
  <si>
    <t>A0A1D8PCB0</t>
  </si>
  <si>
    <t>A0A1E1ISU6</t>
  </si>
  <si>
    <t>A0A1E3JZK2</t>
  </si>
  <si>
    <t>A0A1E4RVQ5</t>
  </si>
  <si>
    <t>A0A1E5RFB0</t>
  </si>
  <si>
    <t>A0A1E5RLP5</t>
  </si>
  <si>
    <t>A0A1E5RPH0</t>
  </si>
  <si>
    <t>A0A1G4I399</t>
  </si>
  <si>
    <t>A4H5T3</t>
  </si>
  <si>
    <t>A4HU26</t>
  </si>
  <si>
    <t>E4ZS70</t>
  </si>
  <si>
    <t>I3ENA6</t>
  </si>
  <si>
    <t>M7SX71</t>
  </si>
  <si>
    <t>M7TH88</t>
  </si>
  <si>
    <t>R1GNR1</t>
  </si>
  <si>
    <t>R8BT28</t>
  </si>
  <si>
    <t>T5A1U7</t>
  </si>
  <si>
    <t>A0A061GCU1_THECC</t>
  </si>
  <si>
    <t>A0A061GLA8_THECC</t>
  </si>
  <si>
    <t>A0A075B0Z5_9FUNG</t>
  </si>
  <si>
    <t>A0A0A2KRC0_PENIT</t>
  </si>
  <si>
    <t>A0A0B1NYB1_UNCNE</t>
  </si>
  <si>
    <t>A0A0B2QHW1_GLYSO</t>
  </si>
  <si>
    <t>A0A0B2RWA4_GLYSO</t>
  </si>
  <si>
    <t>A0A0B2X5N8_9HYPO</t>
  </si>
  <si>
    <t>A0A0B4I0Z2_9HYPO</t>
  </si>
  <si>
    <t>A0A0G2H337_9EURO</t>
  </si>
  <si>
    <t>A0A0G2HIW8_9PEZI</t>
  </si>
  <si>
    <t>A0A0G2IA15_9PEZI</t>
  </si>
  <si>
    <t>A0A0N0DTK8_9TRYP</t>
  </si>
  <si>
    <t>A0A0N1HU70_LEPSE</t>
  </si>
  <si>
    <t>A0A0P4U757_ROSNE</t>
  </si>
  <si>
    <t>A0A0V0ISY4_SOLCH</t>
  </si>
  <si>
    <t>A0A103XLP2_CYNCS</t>
  </si>
  <si>
    <t>A0A103Y285_CYNCS</t>
  </si>
  <si>
    <t>A0A103YHM9_CYNCS</t>
  </si>
  <si>
    <t>A0A109NHA4_PUNGR</t>
  </si>
  <si>
    <t>A0A135LIA1_PENPA</t>
  </si>
  <si>
    <t>A0A151GUD0_9HYPO</t>
  </si>
  <si>
    <t>A0A167IX18_9HYPO</t>
  </si>
  <si>
    <t>A0A167WL77_9HYPO</t>
  </si>
  <si>
    <t>A0A194W855_9PEZI</t>
  </si>
  <si>
    <t>A0A199VBV6_ANACO</t>
  </si>
  <si>
    <t>A0A1A6A518_9TREE</t>
  </si>
  <si>
    <t>A0A1B9G3M3_9TREE</t>
  </si>
  <si>
    <t>A0A1B9H613_9TREE</t>
  </si>
  <si>
    <t>A0A1B9I3A0_9TREE</t>
  </si>
  <si>
    <t>A0A1B9IZE3_9TREE</t>
  </si>
  <si>
    <t>A0A1C1C662_9EURO</t>
  </si>
  <si>
    <t>A0A1C7LZM0_GRIFR</t>
  </si>
  <si>
    <t>A0A1C7NLU5_9FUNG</t>
  </si>
  <si>
    <t>A0A1D1XPP3_9ARAE</t>
  </si>
  <si>
    <t>A0A1D8PCB0_CANAL</t>
  </si>
  <si>
    <t>A0A1E1ISU6_LEIGU</t>
  </si>
  <si>
    <t>A0A1E3JZK2_9TREE</t>
  </si>
  <si>
    <t>A0A1E4RVQ5_CYBJA</t>
  </si>
  <si>
    <t>A0A1E5RFB0_9ASCO</t>
  </si>
  <si>
    <t>A0A1E5RLP5_9ASCO</t>
  </si>
  <si>
    <t>A0A1E5RPH0_HANUV</t>
  </si>
  <si>
    <t>A0A1G4I399_TRYEQ</t>
  </si>
  <si>
    <t>A4H5T3_LEIBR</t>
  </si>
  <si>
    <t>A4HU26_LEIIN</t>
  </si>
  <si>
    <t>E4ZS70_LEPMJ</t>
  </si>
  <si>
    <t>I3ENA6_NEMP1</t>
  </si>
  <si>
    <t>M7SX71_EUTLA</t>
  </si>
  <si>
    <t>M7TH88_BOTF1</t>
  </si>
  <si>
    <t>R1GNR1_BOTPV</t>
  </si>
  <si>
    <t>R8BT28_TOGMI</t>
  </si>
  <si>
    <t>T5A1U7_OPHSC</t>
  </si>
  <si>
    <t>Phospholipid:diacylglycerol acyltransferase isoform 3</t>
  </si>
  <si>
    <t>Phospholipid:diacylglycerol acyltransferase isoform 2</t>
  </si>
  <si>
    <t>Lecithin:cholesterol/phospholipid:diacylglycerol acyltransferase-like protein</t>
  </si>
  <si>
    <t>Lecithin:cholesterol/phospholipid:diacylglycerol acyltransferase</t>
  </si>
  <si>
    <t>Putative phospholipid:diacylglycerol acyltransferase protein</t>
  </si>
  <si>
    <t>Putative phospholipid:diacylglycerol acyltransferase 2</t>
  </si>
  <si>
    <t>Putative phospholipid:diacylglycerol acyltransferase</t>
  </si>
  <si>
    <t>Putative mitochondrial phospholipid:diacylglycerol acyltransferase</t>
  </si>
  <si>
    <t>Putative phospholipid:diacylglycerol acyltransferase 1-like</t>
  </si>
  <si>
    <t>Putative phospholipid:diacylglycerol acyltransferase 1</t>
  </si>
  <si>
    <t>Phospholipid:diacylglycerol acyltransferase,putative</t>
  </si>
  <si>
    <t>Similar to phospholipid:diacylglycerol acyltransferase</t>
  </si>
  <si>
    <t>O9G_001903</t>
  </si>
  <si>
    <t>PITC_014950</t>
  </si>
  <si>
    <t>EV44_g2050</t>
  </si>
  <si>
    <t>glysoja_006580</t>
  </si>
  <si>
    <t>glysoja_008230</t>
  </si>
  <si>
    <t>MAM_00084</t>
  </si>
  <si>
    <t>MAJ_02289</t>
  </si>
  <si>
    <t>UCRPC4_g02980</t>
  </si>
  <si>
    <t>UCDDS831_g00285</t>
  </si>
  <si>
    <t>UCDDA912_g03496</t>
  </si>
  <si>
    <t>ABB37_06994</t>
  </si>
  <si>
    <t>ABL78_7284</t>
  </si>
  <si>
    <t>SAMD00023353_4300380</t>
  </si>
  <si>
    <t>Ccrd_005030</t>
  </si>
  <si>
    <t>Ccrd_020577</t>
  </si>
  <si>
    <t>Ccrd_012318</t>
  </si>
  <si>
    <t>PGRI_025390</t>
  </si>
  <si>
    <t>DCS_01862</t>
  </si>
  <si>
    <t>NOR_01472</t>
  </si>
  <si>
    <t>AAL_07940</t>
  </si>
  <si>
    <t>VM1G_07882</t>
  </si>
  <si>
    <t>ACMD2_24488</t>
  </si>
  <si>
    <t>I303_04496</t>
  </si>
  <si>
    <t>I302_05408</t>
  </si>
  <si>
    <t>I317_07513</t>
  </si>
  <si>
    <t>I206_04516</t>
  </si>
  <si>
    <t>L486_00541</t>
  </si>
  <si>
    <t>CLCR_00092</t>
  </si>
  <si>
    <t>A0H81_10576</t>
  </si>
  <si>
    <t>A0J61_02108</t>
  </si>
  <si>
    <t>g.71141</t>
  </si>
  <si>
    <t>CAALFM_C100870WA</t>
  </si>
  <si>
    <t>BN36_0909090</t>
  </si>
  <si>
    <t>L198_01448</t>
  </si>
  <si>
    <t>CYBJADRAFT_169575</t>
  </si>
  <si>
    <t>AWRI3579_g1741</t>
  </si>
  <si>
    <t>AWRI3578_g1538</t>
  </si>
  <si>
    <t>AWRI3580_g2345</t>
  </si>
  <si>
    <t>TEOVI_000719900</t>
  </si>
  <si>
    <t>LBRM_09_1100</t>
  </si>
  <si>
    <t>LINJ_09_1100</t>
  </si>
  <si>
    <t>LEMA_P122290.1</t>
  </si>
  <si>
    <t>NEPG_01706</t>
  </si>
  <si>
    <t>UCREL1_3852</t>
  </si>
  <si>
    <t>BcDW1_8430</t>
  </si>
  <si>
    <t>UCRNP2_3325</t>
  </si>
  <si>
    <t>UCRPA7_1931</t>
  </si>
  <si>
    <t>OCS_04888</t>
  </si>
  <si>
    <t>Rozella allomycis CSF55</t>
  </si>
  <si>
    <t>Penicillium italicum (Blue mold)</t>
  </si>
  <si>
    <t>Uncinula necator (Grape powdery mildew)</t>
  </si>
  <si>
    <t>Metarhizium album ARSEF 1941</t>
  </si>
  <si>
    <t>Metarhizium majus ARSEF 297</t>
  </si>
  <si>
    <t>Phaeomoniella chlamydospora</t>
  </si>
  <si>
    <t>Diplodia seriata</t>
  </si>
  <si>
    <t>Diaporthe ampelina</t>
  </si>
  <si>
    <t>Leptomonas pyrrhocoris</t>
  </si>
  <si>
    <t>Leptomonas seymouri</t>
  </si>
  <si>
    <t>Rosellinia necatrix (White root-rot fungus)</t>
  </si>
  <si>
    <t>Solanum chacoense (Chaco potato)</t>
  </si>
  <si>
    <t>Cynara cardunculus var. scolymus (Artichoke) (Cynara scolymus)</t>
  </si>
  <si>
    <t>Punica granatum (Pomegranate)</t>
  </si>
  <si>
    <t>Penicillium patulum (Penicillium griseofulvum)</t>
  </si>
  <si>
    <t>Drechmeria coniospora</t>
  </si>
  <si>
    <t>Metarhizium rileyi RCEF 4871</t>
  </si>
  <si>
    <t>Aschersonia aleyrodis RCEF 2490</t>
  </si>
  <si>
    <t>Valsa mali</t>
  </si>
  <si>
    <t>Ananas comosus (Pineapple) (Ananas ananas)</t>
  </si>
  <si>
    <t>Kwoniella dejecticola CBS 10117</t>
  </si>
  <si>
    <t>Kwoniella bestiolae CBS 10118</t>
  </si>
  <si>
    <t>Kwoniella heveanensis CBS 569</t>
  </si>
  <si>
    <t>Kwoniella pini CBS 10737</t>
  </si>
  <si>
    <t>Kwoniella mangroviensis CBS 10435</t>
  </si>
  <si>
    <t>Cladophialophora carrionii</t>
  </si>
  <si>
    <t>Grifola frondosa (Maitake) (Polyporus frondosus)</t>
  </si>
  <si>
    <t>Choanephora cucurbitarum</t>
  </si>
  <si>
    <t>Anthurium amnicola</t>
  </si>
  <si>
    <t>Candida albicans (strain SC5314 / ATCC MYA-2876) (Yeast)</t>
  </si>
  <si>
    <t>Leishmania guyanensis</t>
  </si>
  <si>
    <t>Tsuchiyaea wingfieldii CBS 7118</t>
  </si>
  <si>
    <t>Cyberlindnera jadinii NRRL Y-1542</t>
  </si>
  <si>
    <t>Hanseniaspora osmophila</t>
  </si>
  <si>
    <t>Hanseniaspora opuntiae</t>
  </si>
  <si>
    <t>Hanseniaspora uvarum (Yeast) (Kloeckera apiculata)</t>
  </si>
  <si>
    <t>Trypanosoma equiperdum</t>
  </si>
  <si>
    <t>Leishmania braziliensis</t>
  </si>
  <si>
    <t>Leishmania infantum</t>
  </si>
  <si>
    <t>Leptosphaeria maculans (strain JN3 / isolate v23.1.3 / race Av1-4-5-6-7-8) (Blackleg fungus) (Phoma lingam)</t>
  </si>
  <si>
    <t>Nematocida parisii (strain ERTm1 / ATCC PRA-289) (Nematode killer fungus)</t>
  </si>
  <si>
    <t>Eutypa lata (strain UCR-EL1) (Grapevine dieback disease fungus) (Eutypa armeniacae)</t>
  </si>
  <si>
    <t>Botryotinia fuckeliana (strain BcDW1) (Noble rot fungus) (Botrytis cinerea)</t>
  </si>
  <si>
    <t>Botryosphaeria parva (strain UCR-NP2) (Grapevine canker fungus) (Neofusicoccum parvum)</t>
  </si>
  <si>
    <t>Togninia minima (strain UCR-PA7) (Esca disease fungus) (Phaeoacremonium aleophilum)</t>
  </si>
  <si>
    <t>Ophiocordyceps sinensis (strain Co18 / CGMCC 3.14243) (Yarsagumba caterpillar fungus) (Hirsutella sinensis)</t>
  </si>
  <si>
    <t>TRANSMEM 27 47 Helical. {ECO:0000256|SAM:Phobius}.</t>
  </si>
  <si>
    <t>TRANSMEM 56 75 Helical. {ECO:0000256|SAM:Phobius}.</t>
  </si>
  <si>
    <t>TRANSMEM 57 75 Helical. {ECO:0000256|SAM:Phobius}.</t>
  </si>
  <si>
    <t>TRANSMEM 7 33 Helical. {ECO:0000256|SAM:Phobius}.</t>
  </si>
  <si>
    <t>TRANSMEM 61 81 Helical. {ECO:0000256|SAM:Phobius}.</t>
  </si>
  <si>
    <t>TRANSMEM 178 197 Helical. {ECO:0000256|SAM:Phobius}.</t>
  </si>
  <si>
    <t>TRANSMEM 172 190 Helical. {ECO:0000256|SAM:Phobius}.</t>
  </si>
  <si>
    <t>TRANSMEM 56 73 Helical. {ECO:0000256|SAM:Phobius}.</t>
  </si>
  <si>
    <t>TRANSMEM 47 69 Helical. {ECO:0000256|SAM:Phobius}.</t>
  </si>
  <si>
    <t>TRANSMEM 68 89 Helical. {ECO:0000256|SAM:Phobius}.</t>
  </si>
  <si>
    <t>TRANSMEM 57 78 Helical. {ECO:0000256|SAM:Phobius}.</t>
  </si>
  <si>
    <t>TRANSMEM 70 91 Helical. {ECO:0000256|SAM:Phobius}.</t>
  </si>
  <si>
    <t>TRANSMEM 179 197 Helical. {ECO:0000256|SAM:Phobius}.</t>
  </si>
  <si>
    <t>TRANSMEM 48 65 Helical. {ECO:0000256|SAM:Phobius}.</t>
  </si>
  <si>
    <t>TRANSMEM 59 80 Helical. {ECO:0000256|SAM:Phobius}.</t>
  </si>
  <si>
    <t>TRANSMEM 122 139 Helical. {ECO:0000256|SAM:Phobius}.</t>
  </si>
  <si>
    <t>TRANSMEM 125 142 Helical. {ECO:0000256|SAM:Phobius}.</t>
  </si>
  <si>
    <t>TRANSMEM 148 165 Helical. {ECO:0000256|SAM:Phobius}.</t>
  </si>
  <si>
    <t>TRANSMEM 119 136 Helical. {ECO:0000256|SAM:Phobius}.</t>
  </si>
  <si>
    <t>TRANSMEM 46 63 Helical. {ECO:0000256|SAM:Phobius}.</t>
  </si>
  <si>
    <t>TRANSMEM 107 124 Helical. {ECO:0000256|SAM:Phobius}.</t>
  </si>
  <si>
    <t>TRANSMEM 129 147 Helical. {ECO:0000256|SAM:Phobius}.</t>
  </si>
  <si>
    <t>TRANSMEM 41 61 Helical. {ECO:0000256|SAM:Phobius}.</t>
  </si>
  <si>
    <t>TRANSMEM 59 78 Helical. {ECO:0000256|SAM:Phobius}.</t>
  </si>
  <si>
    <t>TRANSMEM 48 66 Helical. {ECO:0000256|SAM:Phobius}.</t>
  </si>
  <si>
    <t>TRANSMEM 57 77 Helical. {ECO:0000256|SAM:Phobius}.</t>
  </si>
  <si>
    <t>transferase activity, transferring acyl groups [GO:0016746]</t>
  </si>
  <si>
    <t>(R+K) %</t>
  </si>
  <si>
    <t>(R+K)#</t>
  </si>
  <si>
    <t>Accession</t>
  </si>
  <si>
    <t>cellular organisms, Eukaryota, Viridiplantae, Streptophyta, Embryophyta, Tracheophyta, Spermatophyta, Magnoliophyta, eudicotyledons, Gunneridae Pentapetalae, asterids, lamiids, Solanales, Solanaceae, Solanoideae Solaneae, Solanum.</t>
  </si>
  <si>
    <t>cellular organisms, Eukaryota, Viridiplantae, Streptophyta, Embryophyta, Tracheophyta, Spermatophyta, Magnoliophyta, eudicotyledons, Gunneridae Pentapetalae, rosids, fabids, Fabales, Fabaceae, Papilionoideae Phaseoleae, Glycine, Soja.</t>
  </si>
  <si>
    <t>cellular organisms, Eukaryota, Viridiplantae, Streptophyta, Embryophyta, Tracheophyta, Spermatophyta, Magnoliophyta, eudicotyledons, Gunneridae Pentapetalae, rosids, malvids, Malvales, Malvaceae, Byttnerioideae Theobroma.</t>
  </si>
  <si>
    <t>cellular organisms, Eukaryota, Viridiplantae, Streptophyta, Embryophyta, Tracheophyta, Spermatophyta, Magnoliophyta, eudicotyledons, Gunneridae, Pentapetalae, asterids, campanulids, Asterales, Asteraceae, Carduoideae, Cardueae, Carduinae, Cynara.</t>
  </si>
  <si>
    <t>cellular organisms, Eukaryota, Viridiplantae, Streptophyta, Embryophyta, Tracheophyta, Spermatophyta, Magnoliophyta, eudicotyledons, Gunneridae, Pentapetalae, rosids, malvids, Myrtales, Lythraceae, Punica.</t>
  </si>
  <si>
    <t>cellular organisms, Eukaryota, Viridiplantae, Streptophyta, Embryophyta, Tracheophyta, Spermatophyta, Magnoliophyta, Liliopsida, Araceae, Pothoideae, Potheae, Anthurium.</t>
  </si>
  <si>
    <t>cellular organisms, Eukaryota, Viridiplantae, Streptophyta, Embryophyta, Tracheophyta, Spermatophyta, Magnoliophyta, Liliopsida, Poales, Bromeliaceae, Bromelioideae, Ananas.</t>
  </si>
  <si>
    <t>cellular organisms, Eukaryota, Fungi, Cryptomycota, Rozella.</t>
  </si>
  <si>
    <t>cellular organisms, Eukaryota, Fungi, Dikarya, Ascomycota, Pezizomycotina, Dothideomycetes, Dothideomycetes incertae sedis, Botryosphaeriales Botryosphaeriaceae, Diplodia.</t>
  </si>
  <si>
    <t>cellular organisms, Eukaryota, Fungi, Dikarya, Ascomycota, Pezizomycotina, Dothideomycetes, Dothideomycetes incertae sedis, Botryosphaeriales, Botryosphaeriaceae, Neofusicoccum.</t>
  </si>
  <si>
    <t>cellular organisms, Eukaryota, Fungi, Dikarya, Ascomycota, Pezizomycotina, Dothideomycetes, Pleosporomycetidae, Pleosporales, Pleosporineae, Leptosphaeriaceae, Leptosphaeria, Leptosphaeria maculans complex.</t>
  </si>
  <si>
    <t>cellular organisms, Eukaryota, Fungi, Dikarya, Ascomycota, Pezizomycotina, Eurotiomycetes, Chaetothyriomycetidae, Chaetothyriales, Herpotrichiellaceae, Cladophialophora.</t>
  </si>
  <si>
    <t>cellular organisms, Eukaryota, Fungi, Dikarya, Ascomycota, Pezizomycotina, Eurotiomycetes, Chaetothyriomycetidae, Phaeomoniellales Phaeomoniellales incertae sedis, Phaeomoniella.</t>
  </si>
  <si>
    <t>cellular organisms, Eukaryota, Fungi, Dikarya, Ascomycota, Pezizomycotina, Eurotiomycetes, Eurotiomycetidae, Eurotiales, Aspergillaceae, Penicillium.</t>
  </si>
  <si>
    <t>cellular organisms, Eukaryota, Fungi, Dikarya, Ascomycota, Pezizomycotina, Leotiomycetes, Erysiphales, Erysiphaceae, Erysiphe.</t>
  </si>
  <si>
    <t>cellular organisms, Eukaryota, Fungi, Dikarya, Ascomycota, Pezizomycotina, Leotiomycetes, Helotiales, Sclerotiniaceae, Botrytis.</t>
  </si>
  <si>
    <t>cellular organisms, Eukaryota, Fungi, Dikarya, Ascomycota, Pezizomycotina, Sordariomycetes, Hypocreomycetidae, Hypocreales, Clavicipitaceae Metarhizium, Metarhizium majus.</t>
  </si>
  <si>
    <t>cellular organisms, Eukaryota, Fungi, Dikarya, Ascomycota, Pezizomycotina, Sordariomycetes, Hypocreomycetidae, Hypocreales, Clavicipitaceae Metarhizium.</t>
  </si>
  <si>
    <t>cellular organisms, Eukaryota, Fungi, Dikarya, Ascomycota, Pezizomycotina, Sordariomycetes, Hypocreomycetidae, Hypocreales, Clavicipitaceae, Metarhizium.</t>
  </si>
  <si>
    <t>cellular organisms, Eukaryota, Fungi, Dikarya, Ascomycota, Pezizomycotina, Sordariomycetes, Hypocreomycetidae, Hypocreales, Clavicipitaceae, Moelleriella.</t>
  </si>
  <si>
    <t>cellular organisms, Eukaryota, Fungi, Dikarya, Ascomycota, Pezizomycotina, Sordariomycetes, Hypocreomycetidae, Hypocreales, Ophiocordycipitaceae, Drechmeria.</t>
  </si>
  <si>
    <t>cellular organisms, Eukaryota, Fungi, Dikarya, Ascomycota, Pezizomycotina, Sordariomycetes, Hypocreomycetidae, Hypocreales, Ophiocordycipitaceae, Ophiocordyceps.</t>
  </si>
  <si>
    <t>cellular organisms, Eukaryota, Fungi, Dikarya, Ascomycota, Pezizomycotina, Sordariomycetes, Sordariomycetidae, Diaporthales, Diaporthaceae Diaporthe.</t>
  </si>
  <si>
    <t>cellular organisms, Eukaryota, Fungi, Dikarya, Ascomycota, Pezizomycotina, Sordariomycetes, Sordariomycetidae, Diaporthales, Valsaceae, Valsa.</t>
  </si>
  <si>
    <t>cellular organisms, Eukaryota, Fungi, Dikarya, Ascomycota, Pezizomycotina, Sordariomycetes, Sordariomycetidae, Togniniales, Togniniaceae, Phaeoacremonium.</t>
  </si>
  <si>
    <t>cellular organisms, Eukaryota, Fungi, Dikarya, Ascomycota, Pezizomycotina, Sordariomycetes, Xylariomycetidae, Xylariales, Diatrypaceae, Eutypa.</t>
  </si>
  <si>
    <t>cellular organisms, Eukaryota, Fungi, Dikarya, Ascomycota, Pezizomycotina, Sordariomycetes, Xylariomycetidae, Xylariales, Xylariaceae Rosellinia.</t>
  </si>
  <si>
    <t>cellular organisms, Eukaryota, Fungi, Dikarya, Ascomycota, Saccharomycotina, Saccharomycetes, Saccharomycetales, Debaryomycetaceae, Candida/Lodderomyces clade, Candida.</t>
  </si>
  <si>
    <t>cellular organisms, Eukaryota, Fungi, Dikarya, Ascomycota, Saccharomycotina, Saccharomycetes, Saccharomycetales, Phaffomycetaceae, Cyberlindnera.</t>
  </si>
  <si>
    <t>cellular organisms, Eukaryota, Fungi, Dikarya, Ascomycota, Saccharomycotina, Saccharomycetes, Saccharomycetales, Saccharomycodaceae, Hanseniaspora.</t>
  </si>
  <si>
    <t>cellular organisms, Eukaryota, Fungi, Dikarya, Basidiomycota, Agaricomycotina, Agaricomycetes, Agaricomycetidae, Agaricales, Schizophyllaceae, Grifola.</t>
  </si>
  <si>
    <t>cellular organisms, Eukaryota, Fungi, Dikarya, Basidiomycota, Agaricomycotina, Agaricomycetes, Agaricomycetidae, Atheliales, Atheliaceae, mitosporic Atheliaceae, Fibulorhizoctonia.</t>
  </si>
  <si>
    <t>cellular organisms, Eukaryota, Fungi, Dikarya, Basidiomycota, Agaricomycotina, Tremellomycetes, Tremellales, Cryptococcaceae, Kwoniella.</t>
  </si>
  <si>
    <t>cellular organisms, Eukaryota, Fungi, Dikarya, Basidiomycota, Agaricomycotina, Tremellomycetes, Tremellales, Cryptococcaceae, Tsuchiyaea.</t>
  </si>
  <si>
    <t>cellular organisms, Eukaryota, Fungi, Microsporidia, Nematocida.</t>
  </si>
  <si>
    <t>cellular organisms, Eukaryota, Fungi, Mucoromycota, Mucoromycotina, Mucorales, Mucorineae, Choanephoraceae, Choanephoroideae, Choanephora.</t>
  </si>
  <si>
    <t>cellular organisms, Eukaryota, Fungi, Dikarya, Ascomycota, saccharomyceta, Pezizomycotina, leotiomyceta, dothideomyceta, Dothideomycetes, Dothideomycetidae, Capnodiales, Mycosphaerellaceae, Zymoseptoria, Zymoseptoria brevis</t>
  </si>
  <si>
    <t>cellular organisms, Eukaryota, Fungi, Dikarya, Ascomycota, saccharomyceta, Pezizomycotina, leotiomyceta, dothideomyceta, Dothideomycetes, Dothideomycetidae, Dothideales, Aureobasidiaceae, Aureobasidium, Aureobasidium namibiae, Aureobasidium namibiae CBS 147.97</t>
  </si>
  <si>
    <t>cellular organisms, Eukaryota, Fungi, Dikarya, Ascomycota, saccharomyceta, Pezizomycotina, leotiomyceta, dothideomyceta, Dothideomycetes, Dothideomycetidae, Dothideales, Aureobasidiaceae, Aureobasidium, Aureobasidium pullulans (Black yeast) (Pullularia pullulans), Aureobasidium pullulans EXF-150</t>
  </si>
  <si>
    <t>cellular organisms, Eukaryota, Fungi, Dikarya, Ascomycota, saccharomyceta, Pezizomycotina, leotiomyceta, dothideomyceta, Dothideomycetes, Pleosporomycetidae, Pleosporales, Pleosporineae, Pleosporaceae, Alternaria, Alternaria alternata group, Alternaria alternata (Alternaria rot fungus) (Torula alternata)</t>
  </si>
  <si>
    <t>cellular organisms, Eukaryota, Fungi, Dikarya, Ascomycota, saccharomyceta, Pezizomycotina, leotiomyceta, dothideomyceta, Dothideomycetes, Pleosporomycetidae, Pleosporales, Pleosporineae, Pleosporaceae, Pyrenophora, Pyrenophora tritici-repentis, Pyrenophora tritici-repentis (strain Pt-1C-BFP) (Wheat tan spot fungus) (Drechslera tritici-repentis)</t>
  </si>
  <si>
    <t>cellular organisms, Eukaryota, Fungi, Dikarya, Ascomycota, saccharomyceta, Pezizomycotina, leotiomyceta, Eurotiomycetes, Chaetothyriomycetidae, Chaetothyriales (black yeasts), Herpotrichiellaceae, Capronia, Capronia coronata, Capronia coronata CBS 617.96</t>
  </si>
  <si>
    <t>cellular organisms, Eukaryota, Fungi, Dikarya, Ascomycota, saccharomyceta, Pezizomycotina, leotiomyceta, Eurotiomycetes, Chaetothyriomycetidae, Chaetothyriales (black yeasts), Herpotrichiellaceae, Capronia, Capronia epimyces, Capronia epimyces CBS 606.96</t>
  </si>
  <si>
    <t>cellular organisms, Eukaryota, Fungi, Dikarya, Ascomycota, saccharomyceta, Pezizomycotina, leotiomyceta, Eurotiomycetes, Chaetothyriomycetidae, Chaetothyriales (black yeasts), Herpotrichiellaceae, Cladophialophora, Cladophialophora psammophila, Cladophialophora psammophila CBS 110553</t>
  </si>
  <si>
    <t>cellular organisms, Eukaryota, Fungi, Dikarya, Ascomycota, saccharomyceta, Pezizomycotina, leotiomyceta, Eurotiomycetes, Chaetothyriomycetidae, Chaetothyriales (black yeasts), Herpotrichiellaceae, Cladophialophora, Cladophialophora yegresii, Cladophialophora yegresii CBS 114405</t>
  </si>
  <si>
    <t>cellular organisms, Eukaryota, Fungi, Dikarya, Ascomycota, saccharomyceta, Pezizomycotina, leotiomyceta, Eurotiomycetes, Chaetothyriomycetidae, Chaetothyriales (black yeasts), Herpotrichiellaceae, Coniosporium, Coniosporium apollinis, Coniosporium apollinis (strain CBS 100218) (Rock-inhabiting black yeast)</t>
  </si>
  <si>
    <t>cellular organisms, Eukaryota, Fungi, Dikarya, Ascomycota, saccharomyceta, Pezizomycotina, leotiomyceta, Eurotiomycetes, Chaetothyriomycetidae, Chaetothyriales (black yeasts), Herpotrichiellaceae, Exophiala, Exophiala aquamarina, Exophiala aquamarina CBS 119918</t>
  </si>
  <si>
    <t>cellular organisms, Eukaryota, Fungi, Dikarya, Ascomycota, saccharomyceta, Pezizomycotina, leotiomyceta, Eurotiomycetes, Chaetothyriomycetidae, Chaetothyriales (black yeasts), Herpotrichiellaceae, Exophiala, Exophiala dermatitidis (Black yeast) (Wangiella dermatitidis), Exophiala dermatitidis (strain ATCC 34100 / CBS 525.76 / NIH/UT8656) (Black yeast) (Wangiella dermatitidis)</t>
  </si>
  <si>
    <t>cellular organisms, Eukaryota, Fungi, Dikarya, Ascomycota, saccharomyceta, Pezizomycotina, leotiomyceta, Eurotiomycetes, Chaetothyriomycetidae, Chaetothyriales (black yeasts), Herpotrichiellaceae, Phialophora, Phialophora attae</t>
  </si>
  <si>
    <t>cellular organisms, Eukaryota, Fungi, Dikarya, Ascomycota, saccharomyceta, Pezizomycotina, leotiomyceta, Eurotiomycetes, Eurotiomycetidae, Eurotiales (green and blue molds), Aspergillaceae, Aspergillus, Aspergillus calidoustus</t>
  </si>
  <si>
    <t>cellular organisms, Eukaryota, Fungi, Dikarya, Ascomycota, saccharomyceta, Pezizomycotina, leotiomyceta, Eurotiomycetes, Eurotiomycetidae, Eurotiales (green and blue molds), Aspergillaceae, Aspergillus, Aspergillus clavatus, Aspergillus clavatus (strain ATCC 1007 / CBS 513.65 / DSM 816 / NCTC 3887 / NRRL 1)</t>
  </si>
  <si>
    <t>cellular organisms, Eukaryota, Fungi, Dikarya, Ascomycota, saccharomyceta, Pezizomycotina, leotiomyceta, Eurotiomycetes, Eurotiomycetidae, Eurotiales (green and blue molds), Aspergillaceae, Aspergillus, Aspergillus fischeri, Neosartorya fischeri (strain ATCC 1020 / DSM 3700 / CBS 544.65 / FGSC A1164 / JCM 1740 / NRRL 181 / WB 181) (Aspergillus fischerianus)</t>
  </si>
  <si>
    <t>cellular organisms, Eukaryota, Fungi, Dikarya, Ascomycota, saccharomyceta, Pezizomycotina, leotiomyceta, Eurotiomycetes, Eurotiomycetidae, Eurotiales (green and blue molds), Aspergillaceae, Aspergillus, Aspergillus flavus, Aspergillus flavus (strain ATCC 200026 / FGSC A1120 / NRRL 3357 / JCM 12722 / SRRC 167)</t>
  </si>
  <si>
    <t>cellular organisms, Eukaryota, Fungi, Dikarya, Ascomycota, saccharomyceta, Pezizomycotina, leotiomyceta, Eurotiomycetes, Eurotiomycetidae, Eurotiales (green and blue molds), Aspergillaceae, Aspergillus, Aspergillus lentulus</t>
  </si>
  <si>
    <t>cellular organisms, Eukaryota, Fungi, Dikarya, Ascomycota, saccharomyceta, Pezizomycotina, leotiomyceta, Eurotiomycetes, Eurotiomycetidae, Eurotiales (green and blue molds), Aspergillaceae, Aspergillus, Aspergillus niger</t>
  </si>
  <si>
    <t>cellular organisms, Eukaryota, Fungi, Dikarya, Ascomycota, saccharomyceta, Pezizomycotina, leotiomyceta, Eurotiomycetes, Eurotiomycetidae, Eurotiales (green and blue molds), Aspergillaceae, Aspergillus, Aspergillus nomius, Aspergillus nomius NRRL 13137</t>
  </si>
  <si>
    <t>cellular organisms, Eukaryota, Fungi, Dikarya, Ascomycota, saccharomyceta, Pezizomycotina, leotiomyceta, Eurotiomycetes, Eurotiomycetidae, Eurotiales (green and blue molds), Aspergillaceae, Aspergillus, Aspergillus rambellii</t>
  </si>
  <si>
    <t>cellular organisms, Eukaryota, Fungi, Dikarya, Ascomycota, saccharomyceta, Pezizomycotina, leotiomyceta, Eurotiomycetes, Eurotiomycetidae, Eurotiales (green and blue molds), Aspergillaceae, Aspergillus, Aspergillus udagawae</t>
  </si>
  <si>
    <t>cellular organisms, Eukaryota, Fungi, Dikarya, Ascomycota, saccharomyceta, Pezizomycotina, leotiomyceta, Eurotiomycetes, Eurotiomycetidae, Eurotiales (green and blue molds), Aspergillaceae, Aspergillus, Emericella nidulans (Aspergillus nidulans), Emericella nidulans (strain FGSC A4 / ATCC 38163 / CBS 112.46 / NRRL 194 / M139) (Aspergillus nidulans)</t>
  </si>
  <si>
    <t>cellular organisms, Eukaryota, Fungi, Dikarya, Ascomycota, saccharomyceta, Pezizomycotina, leotiomyceta, Eurotiomycetes, Eurotiomycetidae, Eurotiales (green and blue molds), Aspergillaceae, Aspergillus, Neosartorya fumigata (Aspergillus fumigatus), Aspergillus fumigatus Z5</t>
  </si>
  <si>
    <t>cellular organisms, Eukaryota, Fungi, Dikarya, Ascomycota, saccharomyceta, Pezizomycotina, leotiomyceta, Eurotiomycetes, Eurotiomycetidae, Eurotiales (green and blue molds), Aspergillaceae, Penicillium, Penicillium brasilianum</t>
  </si>
  <si>
    <t>cellular organisms, Eukaryota, Fungi, Dikarya, Ascomycota, saccharomyceta, Pezizomycotina, leotiomyceta, Eurotiomycetes, Eurotiomycetidae, Eurotiales (green and blue molds), Aspergillaceae, Penicillium, Penicillium chrysogenum complex, Penicillium chrysogenum (Penicillium notatum)</t>
  </si>
  <si>
    <t>cellular organisms, Eukaryota, Fungi, Dikarya, Ascomycota, saccharomyceta, Pezizomycotina, leotiomyceta, Eurotiomycetes, Eurotiomycetidae, Eurotiales (green and blue molds), Aspergillaceae, Penicillium, Penicillium digitatum (Green mold), Penicillium digitatum (strain PHI26 / CECT 20796) (Green mold)</t>
  </si>
  <si>
    <t>cellular organisms, Eukaryota, Fungi, Dikarya, Ascomycota, saccharomyceta, Pezizomycotina, leotiomyceta, Eurotiomycetes, Eurotiomycetidae, Eurotiales (green and blue molds), Aspergillaceae, Penicillium, Penicillium roqueforti, Penicillium roqueforti (strain FM164)</t>
  </si>
  <si>
    <t>cellular organisms, Eukaryota, Fungi, Dikarya, Ascomycota, saccharomyceta, Pezizomycotina, leotiomyceta, Eurotiomycetes, Eurotiomycetidae, Eurotiales (green and blue molds), Thermoascaceae, Byssochlamys, Byssochlamys spectabilis (Paecilomyces variotii), Byssochlamys spectabilis (strain No. 5 / NBRC 109023) (Paecilomyces variotii)</t>
  </si>
  <si>
    <t>cellular organisms, Eukaryota, Fungi, Dikarya, Ascomycota, saccharomyceta, Pezizomycotina, leotiomyceta, Eurotiomycetes, Eurotiomycetidae, Eurotiales (green and blue molds), Trichocomaceae, Rasamsonia, Talaromyces emersonii (Thermophilic fungus) (Rasamsonia emersonii), Rasamsonia emersonii CBS 393.64</t>
  </si>
  <si>
    <t>cellular organisms, Eukaryota, Fungi, Dikarya, Ascomycota, saccharomyceta, Pezizomycotina, leotiomyceta, Eurotiomycetes, Eurotiomycetidae, Eurotiales (green and blue molds), Trichocomaceae, Talaromyces, Talaromyces islandicus</t>
  </si>
  <si>
    <t>cellular organisms, Eukaryota, Fungi, Dikarya, Ascomycota, saccharomyceta, Pezizomycotina, leotiomyceta, Eurotiomycetes, Eurotiomycetidae, Eurotiales (green and blue molds), Trichocomaceae, Talaromyces, Talaromyces marneffei (Penicillium marneffei), Talaromyces marneffei PM1</t>
  </si>
  <si>
    <t>cellular organisms, Eukaryota, Fungi, Dikarya, Ascomycota, saccharomyceta, Pezizomycotina, leotiomyceta, Eurotiomycetes, Eurotiomycetidae, Eurotiales (green and blue molds), Trichocomaceae, Talaromyces, Talaromyces stipitatus, Talaromyces stipitatus (strain ATCC 10500 / CBS 375.48 / QM 6759 / NRRL 1006) (Penicillium stipitatum)</t>
  </si>
  <si>
    <t>cellular organisms, Eukaryota, Fungi, Dikarya, Ascomycota, saccharomyceta, Pezizomycotina, leotiomyceta, Eurotiomycetes, Eurotiomycetidae, Onygenales, Ajellomycetaceae, Blastomyces, Blastomyces gilchristii, Ajellomyces dermatitidis (strain SLH14081) (Blastomyces dermatitidis)</t>
  </si>
  <si>
    <t>cellular organisms, Eukaryota, Fungi, Dikarya, Ascomycota, saccharomyceta, Pezizomycotina, leotiomyceta, Eurotiomycetes, Eurotiomycetidae, Onygenales, Ajellomycetaceae, Emmonsia, Emmonsia crescens, Emmonsia crescens UAMH 3008</t>
  </si>
  <si>
    <t>cellular organisms, Eukaryota, Fungi, Dikarya, Ascomycota, saccharomyceta, Pezizomycotina, leotiomyceta, Eurotiomycetes, Eurotiomycetidae, Onygenales, Ajellomycetaceae, Emmonsia, Emmonsia parva, Emmonsia parva UAMH 139</t>
  </si>
  <si>
    <t>cellular organisms, Eukaryota, Fungi, Dikarya, Ascomycota, saccharomyceta, Pezizomycotina, leotiomyceta, Eurotiomycetes, Eurotiomycetidae, Onygenales, Ajellomycetaceae, Histoplasma, Ajellomyces capsulatus (Darling's disease fungus) (Histoplasma capsulatum), Ajellomyces capsulatus (strain H88) (Darling's disease fungus) (Histoplasma capsulatum)</t>
  </si>
  <si>
    <t>cellular organisms, Eukaryota, Fungi, Dikarya, Ascomycota, saccharomyceta, Pezizomycotina, leotiomyceta, Eurotiomycetes, Eurotiomycetidae, Onygenales, Arthrodermataceae (dermatophytes), Arthroderma, Arthroderma otae (Microsporum canis), Arthroderma otae (strain ATCC MYA-4605 / CBS 113480) (Microsporum canis)</t>
  </si>
  <si>
    <t>cellular organisms, Eukaryota, Fungi, Dikarya, Ascomycota, saccharomyceta, Pezizomycotina, leotiomyceta, Eurotiomycetes, Eurotiomycetidae, Onygenales, Arthrodermataceae (dermatophytes), Microsporum, Arthroderma gypseum (Microsporum gypseum), Arthroderma gypseum (strain ATCC MYA-4604 / CBS 118893) (Microsporum gypseum)</t>
  </si>
  <si>
    <t>cellular organisms, Eukaryota, Fungi, Dikarya, Ascomycota, saccharomyceta, Pezizomycotina, leotiomyceta, Eurotiomycetes, Eurotiomycetidae, Onygenales, Arthrodermataceae (dermatophytes), Trichophyton, Trichophyton rubrum (Athlete's foot fungus) (Epidermophyton rubrum)</t>
  </si>
  <si>
    <t>cellular organisms, Eukaryota, Fungi, Dikarya, Ascomycota, saccharomyceta, Pezizomycotina, leotiomyceta, Eurotiomycetes, Eurotiomycetidae, Onygenales, Arthrodermataceae (dermatophytes), Trichophyton, Trichophyton violaceum</t>
  </si>
  <si>
    <t>cellular organisms, Eukaryota, Fungi, Dikarya, Ascomycota, saccharomyceta, Pezizomycotina, leotiomyceta, Eurotiomycetes, Eurotiomycetidae, Onygenales, Onygenales incertae sedis, Coccidioides, Coccidioides immitis (Valley fever fungus), Coccidioides immitis (strain RS) (Valley fever fungus)</t>
  </si>
  <si>
    <t>cellular organisms, Eukaryota, Fungi, Dikarya, Ascomycota, saccharomyceta, Pezizomycotina, leotiomyceta, Eurotiomycetes, Eurotiomycetidae, Onygenales, Onygenales incertae sedis, Coccidioides, Coccidioides posadasii (Valley fever fungus), Coccidioides posadasii (strain RMSCC 757 / Silveira) (Valley fever fungus)</t>
  </si>
  <si>
    <t>cellular organisms, Eukaryota, Fungi, Dikarya, Ascomycota, saccharomyceta, Pezizomycotina, leotiomyceta, Eurotiomycetes, Eurotiomycetidae, Onygenales, Onygenales incertae sedis, Paracoccidioides, Paracoccidioides lutzii, Paracoccidioides lutzii (strain ATCC MYA-826 / Pb01) (Paracoccidioides brasiliensis)</t>
  </si>
  <si>
    <t>cellular organisms, Eukaryota, Fungi, Dikarya, Ascomycota, saccharomyceta, Pezizomycotina, leotiomyceta, sordariomyceta, Leotiomycetes, Erysiphales (powdery mildews), Erysiphaceae, Blumeria, Blumeria graminis (Powdery mildew) (Oidium monilioides), Blumeria graminis f. sp. hordei (Barley powdery mildew) (Oidium monilioides f. sp. hordei), Blumeria graminis f. sp. hordei (strain DH14) (Barley powdery mildew) (Oidium monilioides f. sp. hordei)</t>
  </si>
  <si>
    <t>cellular organisms, Eukaryota, Fungi, Dikarya, Ascomycota, saccharomyceta, Pezizomycotina, leotiomyceta, sordariomyceta, Leotiomycetes, Helotiales, Sclerotiniaceae, Sclerotinia, Sclerotinia borealis, Sclerotinia borealis F-4157</t>
  </si>
  <si>
    <t>cellular organisms, Eukaryota, Fungi, Dikarya, Ascomycota, saccharomyceta, Pezizomycotina, leotiomyceta, sordariomyceta, Sordariomycetes, Hypocreomycetidae, Glomerellales, Glomerellaceae, Colletotrichum, Colletotrichum gloeosporioides (Anthracnose fungus) (Glomerella cingulata), Colletotrichum gloeosporioides (strain Nara gc5) (Anthracnose fungus) (Glomerella cingulata)</t>
  </si>
  <si>
    <t>cellular organisms, Eukaryota, Fungi, Dikarya, Ascomycota, saccharomyceta, Pezizomycotina, leotiomyceta, sordariomyceta, Sordariomycetes, Hypocreomycetidae, Glomerellales, Glomerellaceae, Colletotrichum, Colletotrichum orbiculare, Colletotrichum orbiculare (strain 104-T / ATCC 96160 / CBS 514.97 / LARS 414 / MAFF 240422) (Cucumber anthracnose fungus) (Colletotrichum lagenarium)</t>
  </si>
  <si>
    <t>cellular organisms, Eukaryota, Fungi, Dikarya, Ascomycota, saccharomyceta, Pezizomycotina, leotiomyceta, sordariomyceta, Sordariomycetes, Hypocreomycetidae, Glomerellales, Glomerellaceae, Colletotrichum, Colletotrichum tofieldiae</t>
  </si>
  <si>
    <t>cellular organisms, Eukaryota, Fungi, Dikarya, Ascomycota, saccharomyceta, Pezizomycotina, leotiomyceta, sordariomyceta, Sordariomycetes, Hypocreomycetidae, Glomerellales, Plectosphaerellaceae, Verticillium, Verticillium alfalfae, Verticillium alfalfae (strain VaMs.102 / ATCC MYA-4576 / FGSC 10136) (Verticillium wilt of alfalfa) (Verticillium albo-atrum)</t>
  </si>
  <si>
    <t>cellular organisms, Eukaryota, Fungi, Dikarya, Ascomycota, saccharomyceta, Pezizomycotina, leotiomyceta, sordariomyceta, Sordariomycetes, Hypocreomycetidae, Glomerellales, Plectosphaerellaceae, Verticillium, Verticillium dahliae (Verticillium wilt), Verticillium dahliae (strain VdLs.17 / ATCC MYA-4575 / FGSC 10137) (Verticillium wilt)</t>
  </si>
  <si>
    <t>cellular organisms, Eukaryota, Fungi, Dikarya, Ascomycota, saccharomyceta, Pezizomycotina, leotiomyceta, sordariomyceta, Sordariomycetes, Hypocreomycetidae, Hypocreales, Clavicipitaceae, Metarhizium, Metarhizium acridum, Metarhizium acridum (strain CQMa 102)</t>
  </si>
  <si>
    <t>cellular organisms, Eukaryota, Fungi, Dikarya, Ascomycota, saccharomyceta, Pezizomycotina, leotiomyceta, sordariomyceta, Sordariomycetes, Hypocreomycetidae, Hypocreales, Clavicipitaceae, Pochonia, Metacordyceps chlamydosporia (Pochonia chlamydosporia), Pochonia chlamydosporia 170</t>
  </si>
  <si>
    <t>cellular organisms, Eukaryota, Fungi, Dikarya, Ascomycota, saccharomyceta, Pezizomycotina, leotiomyceta, sordariomyceta, Sordariomycetes, Hypocreomycetidae, Hypocreales, Clavicipitaceae, Torrubiella, Torrubiella hemipterigena</t>
  </si>
  <si>
    <t>cellular organisms, Eukaryota, Fungi, Dikarya, Ascomycota, saccharomyceta, Pezizomycotina, leotiomyceta, sordariomyceta, Sordariomycetes, Hypocreomycetidae, Hypocreales, Cordycipitaceae, Beauveria, Beauveria bassiana (White muscardine disease fungus) (Tritirachium shiotae), Beauveria bassiana D1-5</t>
  </si>
  <si>
    <t>cellular organisms, Eukaryota, Fungi, Dikarya, Ascomycota, saccharomyceta, Pezizomycotina, leotiomyceta, sordariomyceta, Sordariomycetes, Hypocreomycetidae, Hypocreales, Hypocreaceae, Escovopsis, Escovopsis weberi</t>
  </si>
  <si>
    <t>cellular organisms, Eukaryota, Fungi, Dikarya, Ascomycota, saccharomyceta, Pezizomycotina, leotiomyceta, sordariomyceta, Sordariomycetes, Hypocreomycetidae, Hypocreales, Hypocreaceae, Trichoderma, Hypocrea jecorina (Trichoderma reesei), Hypocrea jecorina (strain ATCC 56765 / BCRC 32924 / NRRL 11460 / Rut C-30) (Trichoderma reesei)</t>
  </si>
  <si>
    <t>cellular organisms, Eukaryota, Fungi, Dikarya, Ascomycota, saccharomyceta, Pezizomycotina, leotiomyceta, sordariomyceta, Sordariomycetes, Hypocreomycetidae, Hypocreales, Hypocreaceae, Trichoderma, Trichoderma gamsii</t>
  </si>
  <si>
    <t>cellular organisms, Eukaryota, Fungi, Dikarya, Ascomycota, saccharomyceta, Pezizomycotina, leotiomyceta, sordariomyceta, Sordariomycetes, Hypocreomycetidae, Hypocreales, Hypocreaceae, Trichoderma, Trichoderma harzianum (Hypocrea lixii)</t>
  </si>
  <si>
    <t>cellular organisms, Eukaryota, Fungi, Dikarya, Ascomycota, saccharomyceta, Pezizomycotina, leotiomyceta, sordariomyceta, Sordariomycetes, Hypocreomycetidae, Hypocreales, Hypocreales incertae sedis, Acremonium, Acremonium chrysogenum (Cephalosporium acremonium), Acremonium chrysogenum (strain ATCC 11550 / CBS 779.69 / DSM 880 / JCM 23072 / IMI 49137)</t>
  </si>
  <si>
    <t>cellular organisms, Eukaryota, Fungi, Dikarya, Ascomycota, saccharomyceta, Pezizomycotina, leotiomyceta, sordariomyceta, Sordariomycetes, Hypocreomycetidae, Hypocreales, Hypocreales incertae sedis, Ustilaginoideae, Ustilaginoidea, Ustilaginoidea virens</t>
  </si>
  <si>
    <t>cellular organisms, Eukaryota, Fungi, Dikarya, Ascomycota, saccharomyceta, Pezizomycotina, leotiomyceta, sordariomyceta, Sordariomycetes, Hypocreomycetidae, Hypocreales, Nectriaceae, Fusarium, Fusarium fujikuroi species complex, Gibberella moniliformis (Maize ear and stalk rot fungus) (Fusarium verticillioides), Gibberella moniliformis (strain M3125 / FGSC 7600) (Maize ear and stalk rot fungus) (Fusarium verticillioides)</t>
  </si>
  <si>
    <t>cellular organisms, Eukaryota, Fungi, Dikarya, Ascomycota, saccharomyceta, Pezizomycotina, leotiomyceta, sordariomyceta, Sordariomycetes, Hypocreomycetidae, Hypocreales, Nectriaceae, Fusarium, Fusarium oxysporum species complex, Fusarium oxysporum (Fusarium vascular wilt), Fusarium oxysporum f. sp. melonis, Fusarium oxysporum f. sp. melonis 26406</t>
  </si>
  <si>
    <t>cellular organisms, Eukaryota, Fungi, Dikarya, Ascomycota, saccharomyceta, Pezizomycotina, leotiomyceta, sordariomyceta, Sordariomycetes, Hypocreomycetidae, Hypocreales, Nectriaceae, Fusarium, Fusarium sambucinum species complex, Fusarium langsethiae</t>
  </si>
  <si>
    <t>cellular organisms, Eukaryota, Fungi, Dikarya, Ascomycota, saccharomyceta, Pezizomycotina, leotiomyceta, sordariomyceta, Sordariomycetes, Hypocreomycetidae, Hypocreales, Nectriaceae, Neonectria, Neonectria ditissima</t>
  </si>
  <si>
    <t>cellular organisms, Eukaryota, Fungi, Dikarya, Ascomycota, saccharomyceta, Pezizomycotina, leotiomyceta, sordariomyceta, Sordariomycetes, Hypocreomycetidae, Hypocreales, Ophiocordycipitaceae, Purpureocillium, Purpureocillium lilacinum (nematode egg-parasitic fungus)</t>
  </si>
  <si>
    <t>cellular organisms, Eukaryota, Fungi, Dikarya, Ascomycota, saccharomyceta, Pezizomycotina, leotiomyceta, sordariomyceta, Sordariomycetes, Hypocreomycetidae, Hypocreales, Ophiocordycipitaceae, Tolypocladium, Tolypocladium ophioglossoides, Tolypocladium ophioglossoides CBS 100239</t>
  </si>
  <si>
    <t>cellular organisms, Eukaryota, Fungi, Dikarya, Ascomycota, saccharomyceta, Pezizomycotina, leotiomyceta, sordariomyceta, Sordariomycetes, Hypocreomycetidae, Microascales, Microascaceae, Scedosporium, Scedosporium apiospermum</t>
  </si>
  <si>
    <t>cellular organisms, Eukaryota, Fungi, Dikarya, Ascomycota, saccharomyceta, Pezizomycotina, leotiomyceta, sordariomyceta, Sordariomycetes, Sordariomycetidae, Magnaporthales, Magnaporthaceae, Gaeumannomyces, Gaeumannomyces graminis, Gaeumannomyces graminis var. tritici (Wheat and barley take-all root rot fungus), Gaeumannomyces graminis var. tritici (strain R3-111a-1) (Wheat and barley take-all root rot fungus)</t>
  </si>
  <si>
    <t>cellular organisms, Eukaryota, Fungi, Dikarya, Ascomycota, saccharomyceta, Pezizomycotina, leotiomyceta, sordariomyceta, Sordariomycetes, Sordariomycetidae, Magnaporthales, Magnaporthaceae, Magnaporthe, Magnaporthe oryzae (Rice blast fungus) (Pyricularia oryzae), Magnaporthe oryzae (strain 70-15 / ATCC MYA-4617 / FGSC 8958) (Rice blast fungus) (Pyricularia oryzae)</t>
  </si>
  <si>
    <t>cellular organisms, Eukaryota, Fungi, Dikarya, Ascomycota, saccharomyceta, Pezizomycotina, leotiomyceta, sordariomyceta, Sordariomycetes, Sordariomycetidae, Magnaporthales, Magnaporthaceae, Magnaporthiopsis, Magnaporthiopsis poae (Kentucky bluegrass fungus) (Magnaporthe poae), Magnaporthiopsis poae (strain ATCC 64411 / 73-15) (Kentucky bluegrass fungus) (Magnaporthe poae)</t>
  </si>
  <si>
    <t>cellular organisms, Eukaryota, Fungi, Dikarya, Ascomycota, saccharomyceta, Pezizomycotina, leotiomyceta, sordariomyceta, Sordariomycetes, Sordariomycetidae, Ophiostomatales, Ophiostomataceae, Grosmannia, Grosmannia clavigera, Grosmannia clavigera (strain kw1407 / UAMH 11150) (Blue stain fungus) (Graphiocladiella clavigera)</t>
  </si>
  <si>
    <t>cellular organisms, Eukaryota, Fungi, Dikarya, Ascomycota, saccharomyceta, Pezizomycotina, leotiomyceta, sordariomyceta, Sordariomycetes, Sordariomycetidae, Ophiostomatales, Ophiostomataceae, Ophiostoma, Ophiostoma piceae, Ophiostoma piceae (strain UAMH 11346) (Sap stain fungus)</t>
  </si>
  <si>
    <t>cellular organisms, Eukaryota, Fungi, Dikarya, Ascomycota, saccharomyceta, Pezizomycotina, leotiomyceta, sordariomyceta, Sordariomycetes, Sordariomycetidae, Ophiostomatales, Ophiostomataceae, Sporothrix, Sporothrix insectorum, Sporothrix insectorum RCEF 264</t>
  </si>
  <si>
    <t>cellular organisms, Eukaryota, Fungi, Dikarya, Ascomycota, saccharomyceta, Pezizomycotina, leotiomyceta, sordariomyceta, Sordariomycetes, Sordariomycetidae, Ophiostomatales, Ophiostomataceae, Sporothrix, Sporothrix schenckii (Rose-picker's disease fungus), Sporothrix schenckii 1099-18</t>
  </si>
  <si>
    <t>cellular organisms, Eukaryota, Fungi, Dikarya, Ascomycota, saccharomyceta, Pezizomycotina, leotiomyceta, sordariomyceta, Sordariomycetes, Sordariomycetidae, Sordariales, Chaetomiaceae, Chaetomium, Chaetomium thermophilum, Chaetomium thermophilum var. thermophilum, Chaetomium thermophilum (strain DSM 1495 / CBS 144.50 / IMI 039719)</t>
  </si>
  <si>
    <t>cellular organisms, Eukaryota, Fungi, Dikarya, Ascomycota, saccharomyceta, Pezizomycotina, leotiomyceta, sordariomyceta, Sordariomycetes, Sordariomycetidae, Sordariales, Sordariaceae, Neurospora, Neurospora crassa, Neurospora crassa (strain ATCC 24698 / 74-OR23-1A / CBS 708.71 / DSM 1257 / FGSC 987)</t>
  </si>
  <si>
    <t>cellular organisms, Eukaryota, Fungi, Dikarya, Ascomycota, saccharomyceta, Pezizomycotina, leotiomyceta, Xylonomycetes, Xylonomycetales, Xylonomycetaceae, Xylona, Xylona heveae, Xylona heveae TC161</t>
  </si>
  <si>
    <t>cellular organisms, Eukaryota, Fungi, Dikarya, Ascomycota, saccharomyceta, Pezizomycotina, Pezizomycetes, Pezizales, Pyronemataceae, Pyronema, Pyronema omphalodes, Pyronema omphalodes (strain CBS 100304) (Pyronema confluens)</t>
  </si>
  <si>
    <t>cellular organisms, Eukaryota, Fungi, Dikarya, Ascomycota, saccharomyceta, Saccharomycotina (true yeasts), Saccharomycetes, Saccharomycetales (budding yeasts), Debaryomycetaceae, Candida/Lodderomyces clade, Candida, Candida albicans (Yeast), Candida albicans P75010</t>
  </si>
  <si>
    <t>cellular organisms, Eukaryota, Fungi, Dikarya, Ascomycota, saccharomyceta, Saccharomycotina (true yeasts), Saccharomycetes, Saccharomycetales (budding yeasts), Debaryomycetaceae, Candida/Lodderomyces clade, Candida, Candida albicans (Yeast), Candida albicans (strain WO-1) (Yeast)</t>
  </si>
  <si>
    <t>cellular organisms, Eukaryota, Fungi, Dikarya, Ascomycota, saccharomyceta, Saccharomycotina (true yeasts), Saccharomycetes, Saccharomycetales (budding yeasts), Debaryomycetaceae, Candida/Lodderomyces clade, Candida, Candida dubliniensis (Yeast), Candida dubliniensis (strain CD36 / ATCC MYA-646 / CBS 7987 / NCPF 3949 / NRRL Y-17841) (Yeast)</t>
  </si>
  <si>
    <t>cellular organisms, Eukaryota, Fungi, Dikarya, Ascomycota, saccharomyceta, Saccharomycotina (true yeasts), Saccharomycetes, Saccharomycetales (budding yeasts), Debaryomycetaceae, Candida/Lodderomyces clade, Candida, Candida maltosa (Yeast), Candida maltosa (strain Xu316) (Yeast)</t>
  </si>
  <si>
    <t>cellular organisms, Eukaryota, Fungi, Dikarya, Ascomycota, saccharomyceta, Saccharomycotina (true yeasts), Saccharomycetes, Saccharomycetales (budding yeasts), Debaryomycetaceae, Candida/Lodderomyces clade, Candida, Candida tropicalis (Yeast), Candida tropicalis (strain ATCC MYA-3404 / T1) (Yeast)</t>
  </si>
  <si>
    <t>cellular organisms, Eukaryota, Fungi, Dikarya, Ascomycota, saccharomyceta, Saccharomycotina (true yeasts), Saccharomycetes, Saccharomycetales (budding yeasts), Debaryomycetaceae, Candida/Lodderomyces clade, Lodderomyces, Lodderomyces elongisporus, Lodderomyces elongisporus (strain ATCC 11503 / CBS 2605 / JCM 1781 / NBRC 1676 / NRRL YB-4239) (Yeast) (Saccharomyces elongisporus)</t>
  </si>
  <si>
    <t>cellular organisms, Eukaryota, Fungi, Dikarya, Ascomycota, saccharomyceta, Saccharomycotina (true yeasts), Saccharomycetes, Saccharomycetales (budding yeasts), Debaryomycetaceae, Scheffersomyces, Scheffersomyces stipitis (Yeast) (Pichia stipitis), Scheffersomyces stipitis (strain ATCC 58785 / CBS 6054 / NBRC 10063 / NRRL Y-11545) (Yeast) (Pichia stipitis)</t>
  </si>
  <si>
    <t>cellular organisms, Eukaryota, Fungi, Dikarya, Ascomycota, saccharomyceta, Saccharomycotina (true yeasts), Saccharomycetes, Saccharomycetales (budding yeasts), Phaffomycetaceae, Komagataella, Komagataella phaffii, Komagataella phaffii (strain ATCC 76273 / CBS 7435 / CECT 11047 / NRRL Y-11430 / Wegner 21-1) (Yeast) (Pichia pastoris)</t>
  </si>
  <si>
    <t>cellular organisms, Eukaryota, Fungi, Dikarya, Ascomycota, saccharomyceta, Saccharomycotina (true yeasts), Saccharomycetes, Saccharomycetales (budding yeasts), Phaffomycetaceae, Wickerhamomyces, Wickerhamomyces ciferrii (Yeast) (Pichia ciferrii), Wickerhamomyces ciferrii (strain F-60-10 / ATCC 14091 / CBS 111 / JCM 3599 / NBRC 0793 / NRRL Y-1031) (Yeast) (Pichia ciferrii)</t>
  </si>
  <si>
    <t>cellular organisms, Eukaryota, Fungi, Dikarya, Ascomycota, saccharomyceta, Saccharomycotina (true yeasts), Saccharomycetes, Saccharomycetales (budding yeasts), Pichiaceae, Brettanomyces, Dekkera bruxellensis (Brettanomyces custersii), Brettanomyces bruxellensis AWRI1499</t>
  </si>
  <si>
    <t>cellular organisms, Eukaryota, Fungi, Dikarya, Ascomycota, saccharomyceta, Saccharomycotina (true yeasts), Saccharomycetes, Saccharomycetales (budding yeasts), Pichiaceae, Ogataea, Ogataea parapolymorpha, Ogataea parapolymorpha (strain ATCC 26012 / BCRC 20466 / JCM 22074 / NRRL Y-7560 / DL-1) (Yeast) (Hansenula polymorpha)</t>
  </si>
  <si>
    <t>cellular organisms, Eukaryota, Fungi, Dikarya, Ascomycota, saccharomyceta, Saccharomycotina (true yeasts), Saccharomycetes, Saccharomycetales (budding yeasts), Saccharomycetaceae, Kluyveromyces, Kluyveromyces marxianus (Yeast) (Candida kefyr), Kluyveromyces marxianus DMKU3-1042</t>
  </si>
  <si>
    <t>cellular organisms, Eukaryota, Fungi, Dikarya, Ascomycota, saccharomyceta, Saccharomycotina (true yeasts), Saccharomycetes, Saccharomycetales (budding yeasts), Saccharomycetaceae, Saccharomyces, Saccharomyces cerevisiae (Baker's yeast), Saccharomyces cerevisiae (strain ATCC 204508 / S288c) (Baker's yeast)</t>
  </si>
  <si>
    <t>cellular organisms, Eukaryota, Fungi, Dikarya, Ascomycota, saccharomyceta, Saccharomycotina (true yeasts), Saccharomycetes, Saccharomycetales (budding yeasts), Saccharomycetaceae, Zygosaccharomyces, Zygosaccharomyces bailii, Zygosaccharomyces bailii ISA1307</t>
  </si>
  <si>
    <t>cellular organisms, Eukaryota, Fungi, Dikarya, Ascomycota, saccharomyceta, Saccharomycotina (true yeasts), Saccharomycetes, Saccharomycetales (budding yeasts), Saccharomycodaceae, Hanseniaspora, Hanseniaspora uvarum (Yeast) (Kloeckera apiculata), Hanseniaspora uvarum DSM 2768</t>
  </si>
  <si>
    <t>cellular organisms, Eukaryota, Fungi, Dikarya, Ascomycota, saccharomyceta, Saccharomycotina (true yeasts), Saccharomycetes, Saccharomycetales (budding yeasts), Trichomonascaceae, Sugiyamaella, Sugiyamaella lignohabitans</t>
  </si>
  <si>
    <t>cellular organisms, Eukaryota, Fungi, Dikarya, Ascomycota, Taphrinomycotina, Schizosaccharomycetes, Schizosaccharomycetales, Schizosaccharomycetaceae, Schizosaccharomyces, Schizosaccharomyces cryophilus, Schizosaccharomyces cryophilus (strain OY26 / ATCC MYA-4695 / CBS 11777 / NBRC 106824 / NRRL Y48691) (Fission yeast)</t>
  </si>
  <si>
    <t>cellular organisms, Eukaryota, Fungi, Dikarya, Ascomycota, Taphrinomycotina, Schizosaccharomycetes, Schizosaccharomycetales, Schizosaccharomycetaceae, Schizosaccharomyces, Schizosaccharomyces japonicus (Fission yeast), Schizosaccharomyces japonicus (strain yFS275 / FY16936) (Fission yeast)</t>
  </si>
  <si>
    <t>cellular organisms, Eukaryota, Fungi, Dikarya, Ascomycota, Taphrinomycotina, Schizosaccharomycetes, Schizosaccharomycetales, Schizosaccharomycetaceae, Schizosaccharomyces, Schizosaccharomyces octosporus (Fission yeast) (Octosporomyces octosporus), Schizosaccharomyces octosporus (strain yFS286) (Fission yeast) (Octosporomyces octosporus)</t>
  </si>
  <si>
    <t>cellular organisms, Eukaryota, Fungi, Dikarya, Ascomycota, Taphrinomycotina, Schizosaccharomycetes, Schizosaccharomycetales, Schizosaccharomycetaceae, Schizosaccharomyces, Schizosaccharomyces pombe (Fission yeast), Schizosaccharomyces pombe (strain 972 / ATCC 24843) (Fission yeast)</t>
  </si>
  <si>
    <t>cellular organisms, Eukaryota, Fungi, Dikarya, Basidiomycota, Agaricomycotina, Agaricomycetes, Agaricomycetes incertae sedis, Cantharellales, Ceratobasidiaceae, Rhizoctonia, Rhizoctonia solani, Rhizoctonia solani AG-3, Rhizoctonia solani AG-3 Rhs1AP</t>
  </si>
  <si>
    <t>cellular organisms, Eukaryota, Fungi, Dikarya, Basidiomycota, Agaricomycotina, Agaricomycetes, Agaricomycetes incertae sedis, Corticiales, Corticiaceae, Cylindrobasidium, Cylindrobasidium torrendii, Cylindrobasidium torrendii FP15055 ss-10</t>
  </si>
  <si>
    <t>cellular organisms, Eukaryota, Fungi, Dikarya, Basidiomycota, Agaricomycotina, Agaricomycetes, Agaricomycetes incertae sedis, Gloeophyllales, Gloeophyllaceae, Neolentinus, Neolentinus lepideus, Neolentinus lepideus HHB14362 ss-1</t>
  </si>
  <si>
    <t>cellular organisms, Eukaryota, Fungi, Dikarya, Basidiomycota, Agaricomycotina, Agaricomycetes, Agaricomycetes incertae sedis, Polyporales, Coriolaceae, Laetiporus, Laetiporus sulphureus, Laetiporus sulphureus 93-53</t>
  </si>
  <si>
    <t>cellular organisms, Eukaryota, Fungi, Dikarya, Basidiomycota, Agaricomycotina, Agaricomycetes, Agaricomycetidae, Agaricales, Agaricaceae, Leucoagaricus, Leucoagaricus sp. SymC.cos</t>
  </si>
  <si>
    <t>cellular organisms, Eukaryota, Fungi, Dikarya, Basidiomycota, Agaricomycotina, Agaricomycetes, Agaricomycetidae, Agaricales, Lyophyllaceae, Hypsizygus, Hypsizygus marmoreus (White beech mushroom) (Agaricus marmoreus)</t>
  </si>
  <si>
    <t>cellular organisms, Eukaryota, Fungi, Dikarya, Basidiomycota, Agaricomycotina, Agaricomycetes, Agaricomycetidae, Agaricales, Marasmiaceae, mitosporic Marasmiaceae, Moniliophthora, Moniliophthora roreri, Moniliophthora roreri (strain MCA 2997) (Cocoa frosty pod rot fungus) (Crinipellis roreri)</t>
  </si>
  <si>
    <t>cellular organisms, Eukaryota, Fungi, Dikarya, Basidiomycota, Agaricomycotina, Agaricomycetes, Agaricomycetidae, Agaricales, Psathyrellaceae, Coprinopsis, Coprinopsis cinerea (Inky cap fungus) (Hormographiella aspergillata), Coprinopsis cinerea (strain Okayama-7 / 130 / ATCC MYA-4618 / FGSC 9003) (Inky cap fungus) (Hormographiella aspergillata)</t>
  </si>
  <si>
    <t>cellular organisms, Eukaryota, Fungi, Dikarya, Basidiomycota, Agaricomycotina, Agaricomycetes, Agaricomycetidae, Agaricales, Tricholomataceae, Mycena, Mycena chlorophos</t>
  </si>
  <si>
    <t>cellular organisms, Eukaryota, Fungi, Dikarya, Basidiomycota, Agaricomycotina, Tremellomycetes, Cystofilobasidiales, Mrakiaceae, Xanthophyllomyces, Phaffia rhodozyma (Yeast) (Xanthophyllomyces dendrorhous)</t>
  </si>
  <si>
    <t>cellular organisms, Eukaryota, Fungi, Dikarya, Basidiomycota, Agaricomycotina, Tremellomycetes, Tremellales (jelly fungi), Cryptococcaceae, Cryptococcus, Cryptococcus neoformans species complex, Cryptococcus neoformans (Filobasidiella neoformans), Cryptococcus neoformans var. grubii (Filobasidiella neoformans var. grubii), Cryptococcus neoformans var. grubii serotype A (strain H99 / ATCC 208821 / CBS 10515 / FGSC 9487) (Filobasidiella neoformans var. grubii)</t>
  </si>
  <si>
    <t>cellular organisms, Eukaryota, Fungi, Dikarya, Basidiomycota, Agaricomycotina, Wallemiomycetes, Wallemiales, Wallemiales incertae sedis, Wallemia, Wallemia ichthyophaga, Wallemia ichthyophaga (strain EXF-994 / CBS 113033)</t>
  </si>
  <si>
    <t>cellular organisms, Eukaryota, Fungi, Dikarya, Basidiomycota, Pucciniomycotina, Microbotryomycetes, Sporidiobolales, Sporidiobolaceae, Rhodotorula, Rhodosporidium toruloides (Yeast) (Rhodotorula gracilis), Rhodosporidium toruloides (strain NP11) (Yeast) (Rhodotorula gracilis)</t>
  </si>
  <si>
    <t>cellular organisms, Eukaryota, Fungi, Dikarya, Basidiomycota, Ustilaginomycotina, Malasseziomycetes, Malasseziales, Malasseziaceae, Malassezia, Malassezia pachydermatis</t>
  </si>
  <si>
    <t>cellular organisms, Eukaryota, Fungi, Dikarya, Basidiomycota, Ustilaginomycotina, Ustilaginomycetes, Ustilaginales, Ustilaginaceae, Pseudozyma, Pseudozyma hubeiensis, Pseudozyma hubeiensis (strain SY62) (Yeast)</t>
  </si>
  <si>
    <t>cellular organisms, Eukaryota, Fungi, Fungi incertae sedis, Mucoromycotina, Mucorales (pin moulds), Mucorineae, Mucoraceae, Mucor, Mucor ambiguus</t>
  </si>
  <si>
    <t>cellular organisms, Eukaryota, Fungi, Glomeromycota, Glomeromycetes, Glomerales, Glomeraceae, Rhizophagus, Rhizophagus irregularis, Rhizophagus irregularis DAOM 197198w</t>
  </si>
  <si>
    <t>cellular organisms, Eukaryota, Fungi, Microsporidia, Apansporoblastina, Spraguidae, Spraguea, Spraguea lophii, Spraguea lophii (strain 42_110) (Microsporidian parasite)</t>
  </si>
  <si>
    <t>cellular organisms, Eukaryota, Fungi, Microsporidia, Microsporidia incertae sedis, Nematocida, Nematocida sp. 1, Nematocida sp. 1 (strain ERTm2 / ATCC PRA-371) (Nematode killer fungus)</t>
  </si>
  <si>
    <t>cellular organisms, Eukaryota, Fungi, Microsporidia, Microsporidia incertae sedis, Nematocida, Nematocida sp. ERTm5</t>
  </si>
  <si>
    <t>cellular organisms, Eukaryota, Fungi, Microsporidia, Microsporidia incertae sedis, Nematocida, Nematocida sp. JUm2807</t>
  </si>
  <si>
    <t>cellular organisms, Eukaryota, Euglenozoa, Kinetoplastida, Trypanosomatidae, Leishmaniinae, Leishmania, Leishmania braziliensis species complex.</t>
  </si>
  <si>
    <t>cellular organisms, Eukaryota, Euglenozoa, Kinetoplastida, Trypanosomatidae, Leishmaniinae, Leishmania, Leishmania guyanensis species complex.</t>
  </si>
  <si>
    <t>cellular organisms, Eukaryota, Euglenozoa, Kinetoplastida, Trypanosomatidae, Leishmaniinae, Leishmania.</t>
  </si>
  <si>
    <t>cellular organisms, Eukaryota, Euglenozoa, Kinetoplastida, Trypanosomatidae, Leishmaniinae, Leptomonas.</t>
  </si>
  <si>
    <t>cellular organisms, Eukaryota, Euglenozoa, Kinetoplastida, Trypanosomatidae, Trypanosoma.</t>
  </si>
  <si>
    <t>Taxgroup</t>
  </si>
  <si>
    <t>A</t>
  </si>
  <si>
    <t>E</t>
  </si>
  <si>
    <t>F</t>
  </si>
  <si>
    <t>P</t>
  </si>
  <si>
    <t>Apusozoa</t>
  </si>
  <si>
    <t>Euglenozoa</t>
  </si>
  <si>
    <t>Fungi</t>
  </si>
  <si>
    <t>Oomycetes</t>
  </si>
  <si>
    <t>Plants</t>
  </si>
  <si>
    <t>MesPDAT1</t>
  </si>
  <si>
    <t>MesPDAT2</t>
  </si>
  <si>
    <t>MesPDAT4</t>
  </si>
  <si>
    <t>MesPDAT5</t>
  </si>
  <si>
    <t>Manihot esculenta (cassava) </t>
  </si>
  <si>
    <t>cellular organisms, Eukaryota, Viridiplantae, Streptophyta, Embryophyta, Tracheophyta, Spermatophyta, Magnoliophyta, eudicotyledons, Gunneridae, Pentapetalae, rosids, fabids, Malpighiales, Euphorbiaceae, Crotonoideae, Manihoteae, Manihot</t>
  </si>
  <si>
    <t>TRANSMEM 54 76 Helical. {ECO:0000256|SAM:Phobius}.</t>
  </si>
  <si>
    <t>TRANSMEM 57 79 Helical. {ECO:0000256|SAM:Phobius}.</t>
  </si>
  <si>
    <t>TRANSMEM 55 79 Helical. {ECO:0000256|SAM:Phobius}.</t>
  </si>
  <si>
    <t>LusPDAT5</t>
  </si>
  <si>
    <t>TRANSMEM 61 96 Helical. {ECO:0000256|SAM:Phobius}.</t>
  </si>
  <si>
    <t>PtrPDAT1</t>
  </si>
  <si>
    <t>PtrPDAT2</t>
  </si>
  <si>
    <t>PtrPDAT3</t>
  </si>
  <si>
    <t>cellular organisms, Eukaryota, Viridiplantae, Streptophyta, Embryophyta, Tracheophyta, Spermatophyta, Magnoliophyta, eudicotyledons, Gunneridae, Pentapetalae, rosids, fabids, Malpighiales, Salicaceae, Saliceae, Populus</t>
  </si>
  <si>
    <t>Populus trichocarpa</t>
  </si>
  <si>
    <t>TRANSMEM 49 73 Helical. {ECO:0000256|SAM:Phobius}.</t>
  </si>
  <si>
    <t>TRANSMEM 56 79 Helical. {ECO:0000256|SAM:Phobius}.</t>
  </si>
  <si>
    <t>Phaseolus vulgaris</t>
  </si>
  <si>
    <t>PvuPDAT1</t>
  </si>
  <si>
    <t>TRANSMEM 49 68 Helical. {ECO:0000256|SAM:Phobius}.</t>
  </si>
  <si>
    <t>cellular organisms, Eukaryota, Viridiplantae, Streptophyta, Embryophyta, Tracheophyta, Spermatophyta, Magnoliophyta, eudicotyledons, Gunneridae, Pentapetalae, rosids, fabids, Fabales, Fabaceae, Papilionoideae, Phaseoleae, Phaseolus</t>
  </si>
  <si>
    <t>GmaPDAT4</t>
  </si>
  <si>
    <t>GmaPDAT5</t>
  </si>
  <si>
    <t>Glycine max</t>
  </si>
  <si>
    <t>cellular organisms, Eukaryota, Viridiplantae, Streptophyta, Embryophyta, Tracheophyta, Spermatophyta, Magnoliophyta, eudicotyledons, Gunneridae, Pentapetalae, rosids, fabids, Fabales, Fabaceae, Papilionoideae, Phaseoleae, Glycine, Soja</t>
  </si>
  <si>
    <t>Cucumis sativus</t>
  </si>
  <si>
    <t>cellular organisms, Eukaryota, Viridiplantae, Streptophyta, Embryophyta, Tracheophyta, Spermatophyta, Magnoliophyta, eudicotyledons, Gunneridae, Pentapetalae, rosids, fabids, Cucurbitales, Cucurbitaceae, Benincaseae, Cucumis</t>
  </si>
  <si>
    <t>CsaPDAT1</t>
  </si>
  <si>
    <t>CsaPDAT2</t>
  </si>
  <si>
    <t>TRANSMEM 56 77 Helical. {ECO:0000256|SAM:Phobius}.</t>
  </si>
  <si>
    <t>TRANSMEM 43 65 Helical. {ECO:0000256|SAM:Phobius}.</t>
  </si>
  <si>
    <t>PpePDAT1</t>
  </si>
  <si>
    <t>Prunus persica</t>
  </si>
  <si>
    <t>cellular organisms, Eukaryota, Viridiplantae, Streptophyta, Embryophyta, Tracheophyta, Spermatophyta, Magnoliophyta, eudicotyledons, Gunneridae, Pentapetalae, rosids, fabids, Rosales, Rosaceae, Maloideae, Amygdaleae, Prunus</t>
  </si>
  <si>
    <t>MdoPDAT3</t>
  </si>
  <si>
    <t>Malus domestica</t>
  </si>
  <si>
    <t>cellular organisms, Eukaryota, Viridiplantae, Streptophyta, Embryophyta, Tracheophyta, Spermatophyta, Magnoliophyta, eudicotyledons, Gunneridae, Pentapetalae, rosids, fabids, Rosales, Rosaceae, Maloideae, Maleae, Malus</t>
  </si>
  <si>
    <t>TRANSMEM 65 90 Helical. {ECO:0000256|SAM:Phobius}.</t>
  </si>
  <si>
    <t>cellular organisms, Eukaryota, Viridiplantae, Streptophyta, Embryophyta, Tracheophyta, Spermatophyta, Magnoliophyta, eudicotyledons, Gunneridae, Pentapetalae, rosids, fabids, Rosales, Rosaceae, Rosoideae, Potentilleae, Fragariinae, Fragaria</t>
  </si>
  <si>
    <t>Fragaria vesca</t>
  </si>
  <si>
    <t>FvePDAT1</t>
  </si>
  <si>
    <t>AlyPDAT1</t>
  </si>
  <si>
    <t>AlyPDAT2</t>
  </si>
  <si>
    <t>Arabidopsis lyrata</t>
  </si>
  <si>
    <t>cellular organisms, Eukaryota, Viridiplantae, Streptophyta, Streptophytina, Embryophyta, Tracheophyta, Euphyllophyta, Spermatophyta, Magnoliophyta, Mesangiospermae, eudicotyledons, Gunneridae, Pentapetalae, rosids, malvids, Brassicales, Brassicaceae, Camelineae, Arabidopsis, Arabidopsis lyrata</t>
  </si>
  <si>
    <t>TRANSMEM 51 73 Helical. {ECO:0000256|SAM:Phobius}.</t>
  </si>
  <si>
    <t>TRANSMEM 40 63 Helical. {ECO:0000256|SAM:Phobius}.</t>
  </si>
  <si>
    <t>cellular organisms, Eukaryota, Viridiplantae, Streptophyta, Embryophyta, Tracheophyta, Spermatophyta, Magnoliophyta, eudicotyledons, Gunneridae, Pentapetalae, rosids, malvids, Brassicales, Brassicaceae, Camelineae, Capsella</t>
  </si>
  <si>
    <t>TRANSMEM 41 64 Helical. {ECO:0000256|SAM:Phobius}.</t>
  </si>
  <si>
    <t>Capsella rubella</t>
  </si>
  <si>
    <t>CruPDAT1</t>
  </si>
  <si>
    <t>CruPDAT2</t>
  </si>
  <si>
    <t>BraPDAT1</t>
  </si>
  <si>
    <t>Brassica rapa</t>
  </si>
  <si>
    <t>cellular organisms, Eukaryota, Viridiplantae, Streptophyta, Embryophyta, Tracheophyta, Spermatophyta, Magnoliophyta, eudicotyledons, Gunneridae, Pentapetalae, rosids, malvids, Brassicales, Brassicaceae, Brassiceae, Brassica</t>
  </si>
  <si>
    <t>TRANSMEM 49 70 Helical. {ECO:0000256|SAM:Phobius}.</t>
  </si>
  <si>
    <t>ThaPDAT1</t>
  </si>
  <si>
    <t>ThaPDAT2</t>
  </si>
  <si>
    <t>Eutrema halophilum (Thellungiella halophila)</t>
  </si>
  <si>
    <t>cellular organisms, Eukaryota, Viridiplantae, Streptophyta, Embryophyta, Tracheophyta, Spermatophyta, Magnoliophyta, eudicotyledons, Gunneridae, Pentapetalae, rosids, malvids, Brassicales, Brassicaceae, Eutremeae, Eutrema</t>
  </si>
  <si>
    <t>TRANSMEM 54 75 Helical. {ECO:0000256|SAM:Phobius}.</t>
  </si>
  <si>
    <t>TRANSMEM 49 74 Helical. {ECO:0000256|SAM:Phobius}.</t>
  </si>
  <si>
    <t>cellular organisms, Eukaryota, Viridiplantae, Streptophyta, Embryophyta, Tracheophyta, Spermatophyta, Magnoliophyta, eudicotyledons, Gunneridae, Pentapetalae, rosids, malvids, Brassicales, Caricaceae, Carica</t>
  </si>
  <si>
    <t>Carica papaya</t>
  </si>
  <si>
    <t>CpaPDAT2</t>
  </si>
  <si>
    <t>CpaPDAT3</t>
  </si>
  <si>
    <t>GraPDAT1</t>
  </si>
  <si>
    <t>GraPDAT2</t>
  </si>
  <si>
    <t>GraPDAT3</t>
  </si>
  <si>
    <t>GraPDAT4</t>
  </si>
  <si>
    <t>GraPDAT6</t>
  </si>
  <si>
    <t>Gossypium raimondii</t>
  </si>
  <si>
    <t>cellular organisms, Eukaryota, Viridiplantae, Streptophyta, Embryophyta, Tracheophyta, Spermatophyta, Magnoliophyta, eudicotyledons, Gunneridae, Pentapetalae, rosids, malvids, Malvales, Malvaceae, Malvoideae, Gossypium</t>
  </si>
  <si>
    <t>TRANSMEM 69 90 Helical. {ECO:0000256|SAM:Phobius}.</t>
  </si>
  <si>
    <t>TRANSMEM 64 84 Helical. {ECO:0000256|SAM:Phobius}.</t>
  </si>
  <si>
    <t>TRANSMEM 55 78 Helical. {ECO:0000256|SAM:Phobius}.</t>
  </si>
  <si>
    <t>TRANSMEM 68 90 Helical. {ECO:0000256|SAM:Phobius}.</t>
  </si>
  <si>
    <t>TRANSMEM 74 95 Helical. {ECO:0000256|SAM:Phobius}.</t>
  </si>
  <si>
    <t>cellular organisms, Eukaryota, Viridiplantae, Streptophyta, Embryophyta, Tracheophyta, Spermatophyta, Magnoliophyta, eudicotyledons, Gunneridae, Pentapetalae, rosids, malvids, Malvales, Malvaceae, Byttnerioideae, Theobroma</t>
  </si>
  <si>
    <t>TcaPDAT2</t>
  </si>
  <si>
    <t>TcaPDAT3</t>
  </si>
  <si>
    <t>Theobroma cacao</t>
  </si>
  <si>
    <t>cellular organisms, Eukaryota, Viridiplantae, Streptophyta, Embryophyta, Tracheophyta, Spermatophyta, Magnoliophyta, eudicotyledons, Gunneridae, Pentapetalae, rosids, malvids, Sapindales, Rutaceae, Aurantioideae, Citrus</t>
  </si>
  <si>
    <t>Citrus sinensis</t>
  </si>
  <si>
    <t>CsiPDAT1</t>
  </si>
  <si>
    <t>CsiPDAT2</t>
  </si>
  <si>
    <t>CsiPDAT3</t>
  </si>
  <si>
    <t>CclPDAT2</t>
  </si>
  <si>
    <t>CclPDAT3</t>
  </si>
  <si>
    <t>Citrus clementina</t>
  </si>
  <si>
    <t>EgrPDAT2</t>
  </si>
  <si>
    <t>EgrPDAT3</t>
  </si>
  <si>
    <t>Eucalyptus grandis</t>
  </si>
  <si>
    <t>cellular organisms, Eukaryota, Viridiplantae, Streptophyta, Embryophyta, Tracheophyta, Spermatophyta, Magnoliophyta, eudicotyledons, Gunneridae, Pentapetalae, rosids, malvids, Myrtales, Myrtaceae, Myrtoideae, Eucalypteae, Eucalyptus</t>
  </si>
  <si>
    <t>TRANSMEM 81 103 Helical. {ECO:0000256|SAM:Phobius}.</t>
  </si>
  <si>
    <t>SlyPDAT3</t>
  </si>
  <si>
    <t>SlyPDAT4</t>
  </si>
  <si>
    <t>SlyPDAT5</t>
  </si>
  <si>
    <t>Solanum lycopersicum</t>
  </si>
  <si>
    <t>cellular organisms, Eukaryota, Viridiplantae, Streptophyta, Embryophyta, Tracheophyta, Spermatophyta, Magnoliophyta, eudicotyledons, Gunneridae, Pentapetalae, asterids, lamiids, Solanales, Solanaceae, Solanoideae, Solaneae, Solanum, Lycopersicon</t>
  </si>
  <si>
    <t>TRANSMEM 39 63 Helical. {ECO:0000256|SAM:Phobius}.</t>
  </si>
  <si>
    <t>TRANSMEM 92 116 Helical. {ECO:0000256|SAM:Phobius}.</t>
  </si>
  <si>
    <t>StuPDAT1</t>
  </si>
  <si>
    <t>StuPDAT2</t>
  </si>
  <si>
    <t>StuPDAT4</t>
  </si>
  <si>
    <t>Solanum tuberosum</t>
  </si>
  <si>
    <t>TRANSMEM 71 92 Helical. {ECO:0000256|SAM:Phobius}.</t>
  </si>
  <si>
    <t>MguPDAT1</t>
  </si>
  <si>
    <t>MguPDAT4</t>
  </si>
  <si>
    <t>Erythranthe guttata (Mimulus guttatus)</t>
  </si>
  <si>
    <t>cellular organisms, Eukaryota, Viridiplantae, Streptophyta, Embryophyta, Tracheophyta, Spermatophyta, Magnoliophyta, eudicotyledons, Gunneridae, Pentapetalae, asterids, lamiids, Lamiales, Phrymaceae, Erythranthe</t>
  </si>
  <si>
    <t>TRANSMEM 64 85 Helical. {ECO:0000256|SAM:Phobius}.</t>
  </si>
  <si>
    <t>TRANSMEM 69 91 Helical. {ECO:0000256|SAM:Phobius}.</t>
  </si>
  <si>
    <t>AcoPDAT1</t>
  </si>
  <si>
    <t>AcoPDAT2</t>
  </si>
  <si>
    <t>Aquilegia coerulea</t>
  </si>
  <si>
    <t>cellular organisms, Eukaryota, Viridiplantae, Streptophyta, Embryophyta, Tracheophyta, Spermatophyta, Magnoliophyta, eudicotyledons, Ranunculales, Ranunculaceae, Thalictroideae, Aquilegia</t>
  </si>
  <si>
    <t>TRANSMEM 74 98 Helical. {ECO:0000256|SAM:Phobius}.</t>
  </si>
  <si>
    <t>TRANSMEM 53 75 Helical. {ECO:0000256|SAM:Phobius}.</t>
  </si>
  <si>
    <t>TRANSMEM 56 78 Helical. {ECO:0000256|SAM:Phobius}.</t>
  </si>
  <si>
    <t>cellular organisms, Eukaryota, Viridiplantae, Streptophyta, Embryophyta, Tracheophyta, Spermatophyta, Magnoliophyta, Liliopsida, Poales, Poaceae, PACMAD clade, Panicoideae, Andropogonodae, Andropogoneae, Sorghinae, Sorghum</t>
  </si>
  <si>
    <t>Sorghum bicolor</t>
  </si>
  <si>
    <t>SbiPDAT</t>
  </si>
  <si>
    <t>ZmaPDAT1</t>
  </si>
  <si>
    <t>ZmaPDAT2</t>
  </si>
  <si>
    <t>Zea mays</t>
  </si>
  <si>
    <t>cellular organisms, Eukaryota, Viridiplantae, Streptophyta, Embryophyta, Tracheophyta, Spermatophyta, Magnoliophyta, Liliopsida, Poales, Poaceae, PACMAD clade, Panicoideae, Andropogonodae, Andropogoneae, Tripsacinae, Zea</t>
  </si>
  <si>
    <t>TRANSMEM 52 74 Helical. {ECO:0000256|SAM:Phobius}.</t>
  </si>
  <si>
    <t>TRANSMEM 50 72 Helical. {ECO:0000256|SAM:Phobius}.</t>
  </si>
  <si>
    <t>SitPDAT</t>
  </si>
  <si>
    <t>cellular organisms, Eukaryota, Viridiplantae, Streptophyta, Embryophyta, Tracheophyta, Spermatophyta, Magnoliophyta, Liliopsida, Poales, Poaceae, PACMAD clade, Panicoideae, Panicodae, Paniceae, Cenchrinae, Setaria</t>
  </si>
  <si>
    <t>Setaria italica</t>
  </si>
  <si>
    <t>PviPDAT1</t>
  </si>
  <si>
    <t>PviPDAT2</t>
  </si>
  <si>
    <t>Panicum virgatum</t>
  </si>
  <si>
    <t>cellular organisms, Eukaryota, Viridiplantae, Streptophyta, Embryophyta, Tracheophyta, Spermatophyta, Magnoliophyta, Liliopsida, Poales, Poaceae, PACMAD clade, Panicoideae, Panicodae, Paniceae, Panicinae, Panicum</t>
  </si>
  <si>
    <t>OsaPDAT</t>
  </si>
  <si>
    <t>Oryza sativa</t>
  </si>
  <si>
    <t>cellular organisms, Eukaryota, Viridiplantae, Streptophyta, Embryophyta, Tracheophyta, Spermatophyta, Magnoliophyta, Liliopsida, Poales, Poaceae, BOP clade, Oryzoideae, Oryzeae, Oryzinae, Oryza</t>
  </si>
  <si>
    <t>TRANSMEM 69 88 Helical. {ECO:0000256|SAM:Phobius}.</t>
  </si>
  <si>
    <t>SmoPDAT</t>
  </si>
  <si>
    <t>Selaginella moellendorffii</t>
  </si>
  <si>
    <t>cellular organisms, Eukaryota, Viridiplantae, Streptophyta, Embryophyta, Tracheophyta, Lycopodiopsida, Selaginellales, Selaginellaceae, Selaginella</t>
  </si>
  <si>
    <t>TRANSMEM 21 42 Helical. {ECO:0000256|SAM:Phobius}.</t>
  </si>
  <si>
    <t>TRANSMEM 63 87 Helical. {ECO:0000256|SAM:Phobius}.</t>
  </si>
  <si>
    <t>cellular organisms, Eukaryota, Viridiplantae, Streptophyta, Embryophyta, Bryophyta, Bryophytina, Bryopsida, Funariidae, Funariales, Funariaceae, Physcomitrella</t>
  </si>
  <si>
    <t>Physcomitrella patens</t>
  </si>
  <si>
    <t>PpaPDAT</t>
  </si>
  <si>
    <t>VcaPDAT</t>
  </si>
  <si>
    <t>Volvox carteri</t>
  </si>
  <si>
    <t>cellular organisms, Eukaryota, Viridiplantae, Chlorophyta, Chlorophyceae, Chlamydomonadales, Volvocaceae, Volvox</t>
  </si>
  <si>
    <t>TRANSMEM 228 248 Helical. {ECO:0000256|SAM:Phobius}.</t>
  </si>
  <si>
    <t>MpuCMPPDAT</t>
  </si>
  <si>
    <t>Micromonas pusilla CCMP1545</t>
  </si>
  <si>
    <t>cellular organisms, Eukaryota, Viridiplantae, Chlorophyta, prasinophytes, Mamiellophyceae, Mamiellales, Mamiellaceae, Micromonas</t>
  </si>
  <si>
    <t>TRANSMEM 72 94 Helical. {ECO:0000256|SAM:Phobius}.</t>
  </si>
  <si>
    <t>LusPDAT3</t>
  </si>
  <si>
    <t>Lecithin:cholesterol acyltransferase</t>
  </si>
  <si>
    <t>C1MUR3</t>
  </si>
  <si>
    <t>C1MUR3_MICPC</t>
  </si>
  <si>
    <t>MICPUCDRAFT_58904</t>
  </si>
  <si>
    <t>Micromonas pusilla (strain CCMP1545) (Picoplanktonic green alga)</t>
  </si>
  <si>
    <t>cellular organisms, Eukaryota, Viridiplantae, Chlorophyta, prasinophytes, Mamiellophyceae, Mamiellales, Mamiellaceae, Micromonas, Micromonas pusilla (Picoplanktonic green alga), Micromonas pusilla (strain CCMP1545) (Picoplanktonic green alga)</t>
  </si>
  <si>
    <t>A0A0P1ASF5</t>
  </si>
  <si>
    <t>A0A0P1ASF5_9STRA</t>
  </si>
  <si>
    <t>Phospholipid-diacylglycerol acyltransferase plh1</t>
  </si>
  <si>
    <t>D0NHM7</t>
  </si>
  <si>
    <t>D0NHM7_PHYIT</t>
  </si>
  <si>
    <t>Uncharacterized protein</t>
  </si>
  <si>
    <t>PITG_11965</t>
  </si>
  <si>
    <t>F0WZ22</t>
  </si>
  <si>
    <t>F0WZ22_9STRA</t>
  </si>
  <si>
    <t>Uncharacterized protein AlNc14C408G11431</t>
  </si>
  <si>
    <t>AlNc14C408G11431 ALNC14_128810</t>
  </si>
  <si>
    <t>G5A5Z5</t>
  </si>
  <si>
    <t>G5A5Z5_PHYSP</t>
  </si>
  <si>
    <t>PHYSODRAFT_355873</t>
  </si>
  <si>
    <t>H3GNG9</t>
  </si>
  <si>
    <t>H3GNG9_PHYRM</t>
  </si>
  <si>
    <t>K3W971</t>
  </si>
  <si>
    <t>K3W971_PYTUL</t>
  </si>
  <si>
    <t>M4BZA4</t>
  </si>
  <si>
    <t>M4BZA4_HYAAE</t>
  </si>
  <si>
    <t>W2KTC8</t>
  </si>
  <si>
    <t>W2KTC8_PHYPR</t>
  </si>
  <si>
    <t>L915_12792 L916_12706 L917_12545</t>
  </si>
  <si>
    <t>O</t>
  </si>
  <si>
    <t>Plasmopara halstedii</t>
  </si>
  <si>
    <t>Phytophthora infestans (strain T30-4) (Potato late blight fungus)</t>
  </si>
  <si>
    <t>Albugo laibachii Nc14</t>
  </si>
  <si>
    <t>Phytophthora sojae (strain P6497) (Soybean stem and root rot agent) (Phytophthora megasperma f. sp. glycines)</t>
  </si>
  <si>
    <t>Phytophthora ramorum (Sudden oak death agent)</t>
  </si>
  <si>
    <t>Pythium ultimum DAOM BR144</t>
  </si>
  <si>
    <t>Hyaloperonospora arabidopsidis (strain Emoy2) (Downy mildew agent) (Peronospora arabidopsidis)</t>
  </si>
  <si>
    <t>Phytophthora parasitica (Potato buckeye rot agent)</t>
  </si>
  <si>
    <t>cellular organisms, Eukaryota, Stramenopiles, Oomycetes, Peronosporales, Peronosporaceae, Plasmopara, Plasmopara halstedii</t>
  </si>
  <si>
    <t>cellular organisms, Eukaryota, Stramenopiles, Oomycetes, Peronosporales, Phytophthora, Phytophthora infestans (Potato late blight fungus) (Botrytis infestans), Phytophthora infestans (strain T30-4) (Potato late blight fungus)</t>
  </si>
  <si>
    <t>cellular organisms, Eukaryota, Stramenopiles, Oomycetes, Albuginales, Albuginaceae, Albugo, Albugo laibachii, Albugo laibachii Nc14</t>
  </si>
  <si>
    <t>cellular organisms, Eukaryota, Stramenopiles, Oomycetes, Peronosporales, Phytophthora, Phytophthora sojae (Soybean stem and root rot agent) (Phytophthora megasperma f. sp. glycines), Phytophthora sojae (strain P6497) (Soybean stem and root rot agent) (Phytophthora megasperma f. sp. glycines)</t>
  </si>
  <si>
    <t>cellular organisms, Eukaryota, Stramenopiles, Oomycetes, Peronosporales, Phytophthora, Phytophthora ramorum (Sudden oak death agent)</t>
  </si>
  <si>
    <t>cellular organisms, Eukaryota, Stramenopiles, Oomycetes, Pythiales, Pythiaceae, Pythium, Pythium ultimum, Pythium ultimum DAOM BR144</t>
  </si>
  <si>
    <t>cellular organisms, Eukaryota, Stramenopiles, Oomycetes, Peronosporales, Peronosporaceae, Hyaloperonospora, Hyaloperonospora arabidopsidis, Hyaloperonospora arabidopsidis (strain Emoy2) (Downy mildew agent) (Peronospora arabidopsidis)</t>
  </si>
  <si>
    <t>cellular organisms, Eukaryota, Stramenopiles, Oomycetes, Peronosporales, Phytophthora, Phytophthora parasitica (Potato buckeye rot agent)</t>
  </si>
  <si>
    <t>TRANSMEM 75 96 Helical. {ECO:0000256|SAM:Phobius}.</t>
  </si>
  <si>
    <t>TRANSMEM 53 74 Helical. {ECO:0000256|SAM:Phobius}.</t>
  </si>
  <si>
    <t>TRANSMEM 78 99 Helical. {ECO:0000256|SAM:Phobius}.</t>
  </si>
  <si>
    <t>TRANSMEM 80 101 Helical. {ECO:0000256|SAM:Phobius}.</t>
  </si>
  <si>
    <t>--R-----R-R-RR--RR--R----R-------------------------------------------RK----R--K--RRR---</t>
  </si>
  <si>
    <t>-K-R---R--------K--------------KR--K-----K</t>
  </si>
  <si>
    <t>-----------R-----------R----RR------------R---K--------K-R--R-R-----R-----------------K-----RR--R---R-------K-----------RRR</t>
  </si>
  <si>
    <t>-----------R-----------R----RR---------------RK----------R--R-------R-----------------K-----RR--R---R-------K-----------RRR</t>
  </si>
  <si>
    <t>-K-K----K---------------RK----RRR---------R-R------------------------RR-----------K----RR-------R-R--K--K------------KR-------------------------K------R------R-------K-----------RKR</t>
  </si>
  <si>
    <t>-------------------R------K------K---------RK---------K----RKR</t>
  </si>
  <si>
    <t>---KR-----R--------------K---K---------KKK-----RR-----R--R-----RR-------K-----------------R--K---R------RR-</t>
  </si>
  <si>
    <t>---RRR-K-K--------KK------------R--R----K----K----K-----------K---KKK---------KK-K----K--------------------K--------K---------R-------R--K---R------KR-----------RR</t>
  </si>
  <si>
    <t>---RRR-K-K-------RKK------------R--R----K---K----KK---------KK-K----R--------------------K--------K---------R-------R--K---R------KR-----------RR</t>
  </si>
  <si>
    <t>---RRR-K-K--------KK------------R--R----K---K---KKK---------K--K----R--------------------K--------K---------R-------R--K---R------KR-----------RR</t>
  </si>
  <si>
    <t>--K---RRR-K-K-----K-KK---K---------K--R---------K----K-----------KR--KKK-R------KK-K----R-K-------------R--R--K--------K---------R----------K---R------KR-----------RR</t>
  </si>
  <si>
    <t>---K-----R--K--K--K-K--K-------------------R---------R------------RK---R---------------K------R-------K---R---------------------KR----------RR</t>
  </si>
  <si>
    <t>-K-K----K---------------RK----RRR---------R-R------------------------RR-----------K----RR---------R--K-RK------------KR-------------------------K------R------R-------K-----------RKR</t>
  </si>
  <si>
    <t>--R----R---K--R---R------------K-------------------------------R-----------R---------------RR-------------R--R----R--------------K--------R-------R-R-----K-----------RKR--</t>
  </si>
  <si>
    <t>--RRR------R-----RR--RR----------------------------------------------R-----------R------------RK-RR---------K----RR-------R------------R-------R---R------R-R-----K-----------RKR</t>
  </si>
  <si>
    <t>---------R-RK---R------K--------R--K--KRK----KK----------R------R-------KR</t>
  </si>
  <si>
    <t>------------R-RK--------R------------------R---R------R------RKR</t>
  </si>
  <si>
    <t>----RK-K--------------K-KK----------K--RK-----R--KR-</t>
  </si>
  <si>
    <t>-R-RK------------------------------KKK-----R---R------R------KKR</t>
  </si>
  <si>
    <t>----------R-RK----------------K---K-------------KKK-----R---R------R------RKR</t>
  </si>
  <si>
    <t>------------R-RK-K--K---------RR--------K-----RKR</t>
  </si>
  <si>
    <t>--------RKRK--R---R-K---------K-------K-------KK-----K---R------R------RKR</t>
  </si>
  <si>
    <t>-----------R-RK-------------K---K----------KK-----KK------R---R------R------RKR</t>
  </si>
  <si>
    <t>-----R--R-RKK-----------------R-K-K---------R----K--KRK</t>
  </si>
  <si>
    <t>----RRR-------------R------------R-----K-------R-K-R---R--KR</t>
  </si>
  <si>
    <t>----RRR-------------R------------R-----K-------K-K-R-R-R--KR</t>
  </si>
  <si>
    <t>----RRR--R-----------R---------KR----R----------K-R-K--KRK</t>
  </si>
  <si>
    <t>----R-R-----R----------R---------------KK--K--KRR--KRR-</t>
  </si>
  <si>
    <t>----RRR-----R--------R----------R-----K-K--KK-K--K-R-</t>
  </si>
  <si>
    <t>--RRR--K------------K--K----------K------K-R-KRR--</t>
  </si>
  <si>
    <t>--RRR--K-K-----K-----R-K----R--------------K-R-KRR-</t>
  </si>
  <si>
    <t>-----RKR-----K------K----K------K-------R---K-KK-R--KRR-</t>
  </si>
  <si>
    <t>----RR-------------------R-----K----R-----R----K-RK-RKRR</t>
  </si>
  <si>
    <t>-----RRR--R-----------R----------------K--R--RKRR--</t>
  </si>
  <si>
    <t>-----RRR--R------------------------R---K--K--RKRR--</t>
  </si>
  <si>
    <t>-----RRR--R---R-------R-------------------K--RKRR--</t>
  </si>
  <si>
    <t>--RRR--R-RK-----K------------------K--K--RKRR--</t>
  </si>
  <si>
    <t>------------------------R------------------R-----------K-R-----R-------------R--------R--R--RRRK------R-------RR--R----------------RRR-------------------K-KR-K-R-------R--K-RKRR-</t>
  </si>
  <si>
    <t>-----RRR------------------R-------------------K-RKRR-</t>
  </si>
  <si>
    <t>-----RRR---K---------------R-----R---K-K------K-RKRR-</t>
  </si>
  <si>
    <t>-----RRR-K------------------R-----K---K-K-------K-RKRR-</t>
  </si>
  <si>
    <t>-----RRR-----------------R-----K---K-K----K-K-RKRR-</t>
  </si>
  <si>
    <t>-----RRR------------------------------R-------R---K-K----R-----K-RKRR--</t>
  </si>
  <si>
    <t>----RRR------------R--------K-------K-----K----RK--K-K--KKR-</t>
  </si>
  <si>
    <t>----RRR-----------------R---------R----KK--K-----K-R--KRR-</t>
  </si>
  <si>
    <t>----RRR-----------------R---------R----KK--K-----KKK----KRR</t>
  </si>
  <si>
    <t>----RRR--------------------R--------KR----R----------KKK---KKRR</t>
  </si>
  <si>
    <t>----RRR----------------R--------KR----R----------K-K-K-KKRR</t>
  </si>
  <si>
    <t>----RRR-----R--------R----------K---KKK--K-RK----KRR-</t>
  </si>
  <si>
    <t>----RRR-----R----------R----------K----KK--K--K-K--KRR-</t>
  </si>
  <si>
    <t>----R-R-----R----------R----------K----KK--K-K-RR--KRR-</t>
  </si>
  <si>
    <t>----RRR-----R----------R---------------KK--K--KRR--KRR-</t>
  </si>
  <si>
    <t>----RRR-----------R-----R-----------R--K----K-----K--K--K--KKK---KRR-</t>
  </si>
  <si>
    <t>----RRR--------------R----------K----KK--K--KRK--KRR-</t>
  </si>
  <si>
    <t>----RRR--------------R----------K---KKK--K-KK----KRR-</t>
  </si>
  <si>
    <t>----RRR--R-----------R----------K---K----K---KK--KRR-</t>
  </si>
  <si>
    <t>--RRR--K------------------K--------K----RK-----K-K-KRR-</t>
  </si>
  <si>
    <t>--RRR--K--------------K---R-----------K---K-K--------K-R-KRR-</t>
  </si>
  <si>
    <t>--RRR--K---------K-R--K-K-----K------K--------R-K-KRR-</t>
  </si>
  <si>
    <t>--RRR--K------------R---K------------K-KK-----K-R-KRR-</t>
  </si>
  <si>
    <t>--RRR--K-K------------R----------KK-K------K-R-KRR-</t>
  </si>
  <si>
    <t>--RRR--K---------R----K-------------------KR--K-----K-K-KRR--</t>
  </si>
  <si>
    <t>--RRR--K---------K-R--K-K-----K---------------R-K-KRR-</t>
  </si>
  <si>
    <t>--RRR--K-----------------K-------K-K--RK-----K-K-KRR-</t>
  </si>
  <si>
    <t>--RRR--K-------K-K-R--K-K-----K------K--------R-K-KRR-</t>
  </si>
  <si>
    <t>--RRR--K-----R-----K-R----R------K-R------K-K----R-R-KRR-</t>
  </si>
  <si>
    <t>--RRR--K-------K----K-------------K------K-R-KRR--</t>
  </si>
  <si>
    <t>--RRR--K------------K-------------K------K-R-KRR--</t>
  </si>
  <si>
    <t>--RRR--K-------K------K----R------K------K-R-KRR--</t>
  </si>
  <si>
    <t>----RRR--K--K---------------------K------R-----K----K-R-KRR--</t>
  </si>
  <si>
    <t>----R-R--K--R--------R----------K---------K-------R-KR---K-R-KRR--</t>
  </si>
  <si>
    <t>----RRR------------------------------------K-------R-KR---K-R-KRR--</t>
  </si>
  <si>
    <t>----RRR--K---R-------K---R-----K-K-KK--------K--K--------R-KK-----R-KRR--</t>
  </si>
  <si>
    <t>----RRR--K---R---------K---------K-K--RK--K------R-KK-------R-KR---K-R-KRR--</t>
  </si>
  <si>
    <t>----RRR-------------------------------------------K-----------K------KRR-KRR-</t>
  </si>
  <si>
    <t>----RRR------------------------------------------K-------K---K------KRR-KRR-</t>
  </si>
  <si>
    <t>----RRR--------------------------------------------K-----------K------KRR-KRR-</t>
  </si>
  <si>
    <t>----RRR---------------------------------RK-----------K------RRR-KRR-</t>
  </si>
  <si>
    <t>----RRR-------------------R-----K-----K------K---K---------K--------K-R-KRR-</t>
  </si>
  <si>
    <t>----RRR-----------------------K-----K-----K-----RKK--K---------K-------KRR-KRR-</t>
  </si>
  <si>
    <t>----RRR-----------------------K-----K-----K-------K--K---------K-------KRR-RRR-</t>
  </si>
  <si>
    <t>----RRR-----------------------K-----K-----K-------K--K---------K-------KRR-KRR-</t>
  </si>
  <si>
    <t>----RRR------------R---R---------------K-----------K--K------RR------R-K-------KRR-KRR-</t>
  </si>
  <si>
    <t>----RRR--------R--------------------------K----------KK-R------------RRR-KRR-</t>
  </si>
  <si>
    <t>-----RKR---K---------R-----K-------R--------------RK--KRR</t>
  </si>
  <si>
    <t>----RR---------------R-----K----R-----R----K--K-RKRR-</t>
  </si>
  <si>
    <t>----R---------R-------R-----------R-RR------------R-----K--K--------K-K-RKRR-</t>
  </si>
  <si>
    <t>------RRR---------------------K-----------K-K-RKRR-</t>
  </si>
  <si>
    <t>------RRR---------------R-----K-----------K-K-RKRR--</t>
  </si>
  <si>
    <t>--R-------RRR-----------------------------------------------K-RKRR--</t>
  </si>
  <si>
    <t>--R-------RRR---------------------------------------------K-K-RKRR--</t>
  </si>
  <si>
    <t>-----RRR-------K----K----------R------K-RKRR--</t>
  </si>
  <si>
    <t>-----RRR------------K------------------------K-K-RKRR-</t>
  </si>
  <si>
    <t>----RRRR-----R--K----R---K---------------------R----RKRR-</t>
  </si>
  <si>
    <t>-----RRR---------------K----R------R-----R--K-RKRR-</t>
  </si>
  <si>
    <t>-----RRR--------------K----------------R--K-RKRR-</t>
  </si>
  <si>
    <t>-----RRR--------------K------------R---R--K-RKRR-</t>
  </si>
  <si>
    <t>-----RRR-----R------R----------------R--RK-KRR</t>
  </si>
  <si>
    <t>--K--RRR---------R--------R------------R-------K-RKRR--</t>
  </si>
  <si>
    <t>--K--RRR---------K--------R------------R-------K-RKRR--</t>
  </si>
  <si>
    <t>--K---RRR-----------------R------------R-------R-RKRR--</t>
  </si>
  <si>
    <t>-----RRR---R-K---K---K----------------------------K-RKRR</t>
  </si>
  <si>
    <t>-----RRR-----K---------R----------------R--K-RKRR-</t>
  </si>
  <si>
    <t>-----RRR-----R--------R----------------R--K-RKRR-</t>
  </si>
  <si>
    <t>-----RRR-------------------------K-------------K-K-RKRR--</t>
  </si>
  <si>
    <t>-----RRR--R-----------------R----------K-K-K-----K-R-RKRR-</t>
  </si>
  <si>
    <t>-----RRR------------------R-----R--K-K------K-R-RKRR-</t>
  </si>
  <si>
    <t>-----RRR--K---------------R------R--K-K--K-----K-R-RKRR--</t>
  </si>
  <si>
    <t>-----RRR----K---------------R--------RKR--------R------R-KKRR-</t>
  </si>
  <si>
    <t>------RRR--K-----------------------R------K-R-----------KKRR-</t>
  </si>
  <si>
    <t>-----RRR----K-R--------------------------------R-------K--KKRR--</t>
  </si>
  <si>
    <t>-----RRR-R---------R----------------------------K-R------R-R--KKRR-</t>
  </si>
  <si>
    <t>-----RRR-------------------R-----R-------K---------R-K-RKRK</t>
  </si>
  <si>
    <t>-----RRR---K-----------------R--------R------K---KR-K-RKRK-</t>
  </si>
  <si>
    <t>----RRR-------------R-----R----R-K-R--R---R--KR-K--KRR-</t>
  </si>
  <si>
    <t>---R-R--------------------------------K--------RRKKR--</t>
  </si>
  <si>
    <t>----K-RK----K----K-----K---K---K------------K--K--------K-------------------K------R-----KK---KK-K---KKK----RR</t>
  </si>
  <si>
    <t>----K-RK----K----------------K--K----K------------K--K--------K---------------------K------R-----KK---KK--K---KKK----RR</t>
  </si>
  <si>
    <t>--------K-RK--K--------------------------K--K-----------------R------------RK--K--KKK---K-KKK----RR</t>
  </si>
  <si>
    <t>-----K-RK------------------------------------K---------------------K-K--R-----------R---R---RR------KKK-KKK-RKK----RR</t>
  </si>
  <si>
    <t>---KKRK-----K-K-----------------------K-K-R-K-------------K----K------K-KK-K----K----K---K--K-----------K-KK-KK-R--RR</t>
  </si>
  <si>
    <t>------RRR-K------------K--------K----------------------K------K---R--------------K-KRK---KRR</t>
  </si>
  <si>
    <t>---RKR---R-R------------------------------K-RK----RR---RK-------RR----K-</t>
  </si>
  <si>
    <t>---KKR----------R----KKRK--K-------------RK--K-K--K-----K-K-------RK</t>
  </si>
  <si>
    <t>---KRR---KK----------K------------------K---------------K------K-R-K-K-----KR</t>
  </si>
  <si>
    <t>--K-R-R-------K----------K---KK---KR-------K---K--K--RR</t>
  </si>
  <si>
    <t>-----RR-----K-------K------KR--R-----------KRRR------KR--R-K---RKR----RKR-R--RR-</t>
  </si>
  <si>
    <t>---R-R-K-----------------------------R----K------------------K-----R---KR----------KKR--K-------KR</t>
  </si>
  <si>
    <t>----K-RK----K----KK----K---K---K------------K--K--------K---------------K------R-----KK---KK-K---KKK----RR</t>
  </si>
  <si>
    <t>---K-R-K---------K---------K------K---KKKR-K----------KR</t>
  </si>
  <si>
    <t>-----RRKK-K-------RK--K----K-------------------------K--R--K---------K--K-K-K-------K--------K--------KKKK----K--K-----KKR-R-RRR</t>
  </si>
  <si>
    <t>--KK-RRR-KRR-K---------K------K---------------R-KR--KR</t>
  </si>
  <si>
    <t>----KR-KR-KKK----R----------------K--K-----KKK---RK-K--RR</t>
  </si>
  <si>
    <t>----KK-K--KKKK--K--------KK--R----------------K-RK-K--KR</t>
  </si>
  <si>
    <t>--K----RRR-KK-----------------------K---------K--K-K----R-R-------KRR</t>
  </si>
  <si>
    <t>----R-R-K--K-----KR-----K---K-R----R------K-K-R----K-R-----RR</t>
  </si>
  <si>
    <t>--------RRRR--R--------K-K----KK---R------RK--K--K-RK-RR------------------RR</t>
  </si>
  <si>
    <t>---------R-----RR</t>
  </si>
  <si>
    <t>----KR----R-----------------------R-K---RK-----R--RK---R---K--R</t>
  </si>
  <si>
    <t>----KR-K------------------------------K---KR-KRR----</t>
  </si>
  <si>
    <t>-----R-K-R--------------------K---KR-K-------RR-KR---K-R-RR-----RR</t>
  </si>
  <si>
    <t>-----RKK------------------K----KRR------KK-RK---R--R</t>
  </si>
  <si>
    <t>----KR--KR--------R-----R----R------------K----K-K-K---R-----RR</t>
  </si>
  <si>
    <t>-----R-K-------K---------K-----K--K----K-K--R-----RRR</t>
  </si>
  <si>
    <t>----KRK-KK------------------R-K-KR--K---------K-K-K-R-----RR</t>
  </si>
  <si>
    <t>---R-R------KK-----K-----KKK-------K---------K--------------------------KKK-----R--K</t>
  </si>
  <si>
    <t>---RKK--K----------------------------R-RR-----K----K-------R-KK----R-------------------------------K----K-----RK</t>
  </si>
  <si>
    <t>--RK-K---------------K-------------K-K-K-K-----R-------R-R-K-------K-------R--KK-----K-------------------R----K-K---------RK</t>
  </si>
  <si>
    <t>--RKK-------------------------------K-K-K--KK--KR-------R-R-K-------K-------R-KRK-----K-------------------K----KK---K-----RK</t>
  </si>
  <si>
    <t>--RK-------------K-----------K-K---K-K--K-R---------R-R-K-------K-------R-KKK-----K-------------------R-----KK---K-----RK</t>
  </si>
  <si>
    <t>--R-R---K-------K-----------K-K----KK--K-R-------R-R-K-------K-------R-KKK-----K-------------------R-----KRK--K-----RK</t>
  </si>
  <si>
    <t>---RRK---R---------------------------------------R-K-R----------KR-K------R-R-R-K-K-----K-------K-KKK-----K-------------------------R-KK---K-----RK</t>
  </si>
  <si>
    <t>---RKK--R--------------------------------R-RKK---K--R--K-------K-KK----K----------------------R------R-K--K-----RK</t>
  </si>
  <si>
    <t>-------K-K----K------K-R---RRK--------------------------------K--RK---KR-KR--K-RR</t>
  </si>
  <si>
    <t>----RRR---KR-------------------R-------K---R-----KRR-KK---K----K-----K--R------R-----------------------KK---KRRR</t>
  </si>
  <si>
    <t>---RK-KR----------------------------------------------K-RR---K-R-----------------------R---------K---R-RR</t>
  </si>
  <si>
    <t>---KKR---K-------RK------------K--R---------K-----------------K----KRKR</t>
  </si>
  <si>
    <t>--RRR-RRKR-----------------------R----RR-----RRRK------------------K----R----KKR</t>
  </si>
  <si>
    <t>--K-----RK-</t>
  </si>
  <si>
    <t>--RR--RK--K--K-K-K---R----------------R-RRKKR</t>
  </si>
  <si>
    <t>------K-K--K-KK---K-K--K----R-------K-RRKKR</t>
  </si>
  <si>
    <t>--K-K--------R-------R--K-K-RKKKR</t>
  </si>
  <si>
    <t>------K-K--K-KK---K---K-K--K----R-------K-RRKKR</t>
  </si>
  <si>
    <t>------RK-KR----R--R-----------------KK---RRKR</t>
  </si>
  <si>
    <t>-----K-----R-RKK-------------K-K--R----------------------R--------K--RR</t>
  </si>
  <si>
    <t>--R----------K--RRR--------------K-R---R-----K-RR---R--K---K----R--KKR-</t>
  </si>
  <si>
    <t>----RKK---RR-----K------R--RR---------------RKRR-RR-------R--------KK-KKR----K-KK--K-KKR</t>
  </si>
  <si>
    <t>--------------R-R---------</t>
  </si>
  <si>
    <t>-----R-RK--------R-------K-K---K--K----------K-KR--R---R</t>
  </si>
  <si>
    <t>----RRRK--------R---K------K--K--KR--KK-K-K---</t>
  </si>
  <si>
    <t>--RRRR------RK---------------K-KK----------------KK--K----KK-------</t>
  </si>
  <si>
    <t>-----RRR-------------K----KR-R-KK--K----K--------------------KK------</t>
  </si>
  <si>
    <t>----RRRK---------RR----------------KK-------K-KK-R------</t>
  </si>
  <si>
    <t>----RRRK------K--------------R-------K-K-R-R-K--K--R------</t>
  </si>
  <si>
    <t>-----R-KK-------K------------RK--KR--K--R---</t>
  </si>
  <si>
    <t>----R-RK-------R-----K-K-K-KKK-K-K-----R-KR------</t>
  </si>
  <si>
    <t>----RRRK------R----K-K-KKK--K-K-----K---KR------</t>
  </si>
  <si>
    <t>----RRKK------K------K-----------------K--KKK--KKK------KK------</t>
  </si>
  <si>
    <t>----RRR-R-------------K-K-KRKRKK--KK-R</t>
  </si>
  <si>
    <t>----RRR-K-----------K----KK--K--K-KRK----RR-KK-----</t>
  </si>
  <si>
    <t>----RRRK-----K-------------------K-------KRK-KKRRKKK----K-----------------K-------KK-RRRRRK--</t>
  </si>
  <si>
    <t>----RRR-R--K-------R-R------RR--------------K------K--R-K--R----KRK-RRK--</t>
  </si>
  <si>
    <t>----RRR-K------K---------------K-KK-KKK--K--K----KK-K-K--</t>
  </si>
  <si>
    <t>----R-RK-K-----------------KK-R--R-RK-R------RRR-RKR--</t>
  </si>
  <si>
    <t>-----R-RK----------K-------K---R-------K------KK-RK-K-KK--R--R</t>
  </si>
  <si>
    <t>-----RKK---K----------------KK-----K---KK-----K-------</t>
  </si>
  <si>
    <t>----RRRK-----K---------K---KKK--K--KR-----KK------</t>
  </si>
  <si>
    <t>----KRRK--K------K------KK---K-------RK--R---</t>
  </si>
  <si>
    <t>----RRRK---------------K----K--K-K---KKKKK-</t>
  </si>
  <si>
    <t>-----R-RK--------K---------K----R--K--------------------K-----KKRRRRK--R-</t>
  </si>
  <si>
    <t>----RRRK-----K--K---K-----------K-K-K--KKKKK---KKK--</t>
  </si>
  <si>
    <t>-----RKK---K-----------------KK-----K---KK-----K--</t>
  </si>
  <si>
    <t>-----R-RK-----------K-K------K-KRRR--R-</t>
  </si>
  <si>
    <t>-----RKK-----------------KK----KK------K-K------</t>
  </si>
  <si>
    <t>----RRRK-----R--R-------K----KKK---K---------KK-RK------</t>
  </si>
  <si>
    <t>----R-RK-------------------KK-K---K-K--KK-K---</t>
  </si>
  <si>
    <t>----RRRK---K----------K---K------------KK----K-K-K-----</t>
  </si>
  <si>
    <t>-----R-RK------------K---K--KKK-K------R------K-RKR-------RR---</t>
  </si>
  <si>
    <t>-----RKK----------------KK-----K--KK-----K--</t>
  </si>
  <si>
    <t>-------R-RK------------K------K-KRRR--R-</t>
  </si>
  <si>
    <t>---------K---KR-------K----KK--K--KKKR-K---R---R--K----</t>
  </si>
  <si>
    <t>----RRRK---K--K--K-----KK-K---K-K--K-KKK--</t>
  </si>
  <si>
    <t>-----R-RK-------K-------K---K-K--KK-------------------KKK--K---RK-R</t>
  </si>
  <si>
    <t>-----R-RK-------K-------K---K---------R---R----------K--R------KKK---KKK-K--R---</t>
  </si>
  <si>
    <t>----RRRR-----K----------------KK-R--K-RRK-------R-RR------</t>
  </si>
  <si>
    <t>------R--K------------------------------K-----K-K-R-K-K-KR--K-RR</t>
  </si>
  <si>
    <t>-----R-KK----------------------KK------------KR-KK---R</t>
  </si>
  <si>
    <t>----RRRK--------K-----------------------K-KK---K-KKKR--K--K--K------</t>
  </si>
  <si>
    <t>-----R-RK--------K-------------K---K---------------KKRK--KR--K-</t>
  </si>
  <si>
    <t>------R-RK----------------K-----------R---KKR--K----RR</t>
  </si>
  <si>
    <t>--K-----R-----K-----RRR------K-R------KK-------KKK---K---RR----KK--</t>
  </si>
  <si>
    <t>----RRRK-----K----R----K---K-------RK-----KK------</t>
  </si>
  <si>
    <t>------R-RK--------------K----K----------R-KRK------K-K-R----</t>
  </si>
  <si>
    <t>----RRR-R--K-------R-R------RR--------------K------K--R-K--R----KRK--RK--</t>
  </si>
  <si>
    <t>---R---R-RK------------K-R----------------KK--KRKK--R--R</t>
  </si>
  <si>
    <t>----RRR-K-----------K-R---KK-RRK-K-KRK-----RR-KK-----</t>
  </si>
  <si>
    <t>-----R-RK-------R----------KK-K------K------KKR-K-K-R---</t>
  </si>
  <si>
    <t>-------RK-------R----------KK-K-----K-------KKR-K-R-K-</t>
  </si>
  <si>
    <t>-----RKK-----K------K-R---------KKK--KK--KK----R---K---K-K------</t>
  </si>
  <si>
    <t>--RRRR----KR-----------KK---------K-------------------KKK------</t>
  </si>
  <si>
    <t>-----R-RK-------K------K----K--------K---K------------KRK---KK--R--R</t>
  </si>
  <si>
    <t>----RRRK-----K----R---------K-K--KK---K-K-K------</t>
  </si>
  <si>
    <t>----RRRK----R-----K--------------K-K-RRK--KK-K-K</t>
  </si>
  <si>
    <t>-----R-RK-------K-------K--KK--------K----K--KR-KR--K--</t>
  </si>
  <si>
    <t>----RRRK---R------------------K-KR--------K---RR-K-R--</t>
  </si>
  <si>
    <t>-----K-KK-------K---------K--RKR-KK-K----K-RR---</t>
  </si>
  <si>
    <t>----RRRK------------K-------KK-RKK--K--KKKK------</t>
  </si>
  <si>
    <t>-------K--------------------K-R---------K-------KR----------KK--K------K-K-KK--R-----R-----</t>
  </si>
  <si>
    <t>----RRRK------------K-------KK-KKK--K--KKKK------</t>
  </si>
  <si>
    <t>-----R-RK-------K----------K-K---K-------K---------R---K-K-KK-KK--K--R</t>
  </si>
  <si>
    <t>----RRRK----KK--------K-KK-----RKRK-R--</t>
  </si>
  <si>
    <t>-----R-RK--------K-------------K---K--KK---------------KKRK--RK--K--RR---</t>
  </si>
  <si>
    <t>-----RKK---K-------------KK-----K--KK-------K-K------</t>
  </si>
  <si>
    <t>-----R-RK--------K-----R---------K------K-KRRR--</t>
  </si>
  <si>
    <t>----RRRK------------------K-KK---------K---RR-K-K--</t>
  </si>
  <si>
    <t>----RRRK----------------K-KK---------K---KR-K-K--</t>
  </si>
  <si>
    <t>--R-----R--R---RR--R----R---K---RR----------------------R------------------------K---------R-------R-----K----KKR------R----------------R-------R-------R-------R-----------R-----KR---------R----------------R-R---R---R---R------------RR-----RRR---RK-R------------K--------------------KR-RKRR--</t>
  </si>
  <si>
    <t>---KKR--K--K-KK----K-----------------------K--KK-K--KKK-K--KR</t>
  </si>
  <si>
    <t>--KKK--K-K-K--------K-----K---K--KK---RRR</t>
  </si>
  <si>
    <t>---KK--K-KKK-------------K-K-K--KK---RRR</t>
  </si>
  <si>
    <t>----KR-KR---KKK-KK-------------------------KR----RR-K--RR</t>
  </si>
  <si>
    <t>-------------RR</t>
  </si>
  <si>
    <t>----RRRK---------K----K-----------------K---RRKR</t>
  </si>
  <si>
    <t>--K---------K-----K-----RK-K-------------------K---K--K---K--K-K-RR</t>
  </si>
  <si>
    <t>----RRRK------K-------K--K-K------------K-KKK---K-KKK---K--K</t>
  </si>
  <si>
    <t>----RRR-------------------KK-KRK---K-K</t>
  </si>
  <si>
    <t>---RRR--K--R----KR-------------------------------------------R----R--RR--RR-R-R-----R--</t>
  </si>
  <si>
    <t>K-----K--RK--------------K--------R---R-K-</t>
  </si>
  <si>
    <t>RRR-----------K-------R---R--RR-----K-----------------R-----R-R--R-K--------K---R------------RR----R-----------R-----------</t>
  </si>
  <si>
    <t>RRR-----------K-------R---R--RR-----K-----------------R-------R--R----------KR---------------RR----R-----------R-----------</t>
  </si>
  <si>
    <t>RKR-----------K-------R------R------K-------------------------RK------------K--K--R-R-------RR----K-----------RR------------------------R-R---------RRR----KR---------------K----K-K-</t>
  </si>
  <si>
    <t>RKR----K---------KR---------K------K------R-------------------</t>
  </si>
  <si>
    <t>-RR------R---K--R-----------------K-------RR-----R--R-----RR-----KKK---------K---K--------------R-----RK---</t>
  </si>
  <si>
    <t>RR-----------RK------R---K--R-------R---------K--------K--------------------K----K-KK---------KKK---K-----------K----K----K----R--R------------KK--------K-K-RRR---</t>
  </si>
  <si>
    <t>RR-----------RK------R---K--R-------R---------K--------K--------------------R----K-KK---------KK----K---K----R--R------------KKR-------K-K-RRR---</t>
  </si>
  <si>
    <t>RR-----------RK------R---K--R-------R---------K--------K--------------------R----K--K---------KKK---K---K----R--R------------KK--------K-K-RRR---</t>
  </si>
  <si>
    <t>RR-----------RK------R---K----------R---------K--------K--R--R-------------K-R----K-KK------R-KKK--RK-----------K----K---------R--K---------K---KK-K-----K-K-RRR---K--</t>
  </si>
  <si>
    <t>RR----------RK---------------------R---K-------R------K---------------R---KR------------R---------R-------------------K--K-K--K--K--R-----K---</t>
  </si>
  <si>
    <t>RKR-----------K-------R------R------K-------------------------RK------------KR-K--R---------RR----K-----------RR------------------------R-R---------RRR----KR---------------K----K-K-</t>
  </si>
  <si>
    <t>--RKR-----------K-----R-R-------R--------K--------------R----R--R-------------RR---------------R-----------R-------------------------------K------------R---R--K---R----R--</t>
  </si>
  <si>
    <t>RKR-----------K-----R-R------R---R-------R------------R-------RR----K---------RR-KR------------R-----------R----------------------------------------------RR--RR-----R------RRR--</t>
  </si>
  <si>
    <t>RK-------R------R----------KK----KRK--K--R--------K------R---KR-R---------</t>
  </si>
  <si>
    <t>RKR------R------R---R------------------R--------KR-R------------</t>
  </si>
  <si>
    <t>-RK--R-----KR--K----------KK-K--------------K-KR----</t>
  </si>
  <si>
    <t>RKK------R------R---R-----KKK------------------------------KR-R-</t>
  </si>
  <si>
    <t>RKR------R------R---R-----KKK-------------K---K----------------KR-R----------</t>
  </si>
  <si>
    <t>RKR-----K--------RR---------K--K-KR-R------------</t>
  </si>
  <si>
    <t>RKR------R------R---K-----KK-------K-------K---------K-R---R--KRKR--------</t>
  </si>
  <si>
    <t>RKR------R------R---R------KK-----KK----------K---K-------------KR-R-----------</t>
  </si>
  <si>
    <t>KRK--K----R---------K-K-R-----------------KKR-R--R-----</t>
  </si>
  <si>
    <t>RK--R---R-K-R-------K-----R------------R-------------RRR----</t>
  </si>
  <si>
    <t>RK--R-R-R-K-K-------K-----R------------R-------------RRR----</t>
  </si>
  <si>
    <t>KRK--K-R-K----------R----RK---------R-----------R--RRR----</t>
  </si>
  <si>
    <t>-RRK--RRK--K--KK---------------R----------R-----R-R----</t>
  </si>
  <si>
    <t>-R-K--K-KK--K-K-----R----------R--------R-----RRR----</t>
  </si>
  <si>
    <t>--RRK-R-K------K----------K--K------------K--RRR--</t>
  </si>
  <si>
    <t>-RRK-R-K--------------R----K-R-----K-----K-K--RRR--</t>
  </si>
  <si>
    <t>-RRK--R-KK-K---R-------K------K----K------K-----RKR-----</t>
  </si>
  <si>
    <t>RRKR-KR-K----R-----R----K-----R-------------------RR----</t>
  </si>
  <si>
    <t>--RRKR--R--K----------------R-----------R--RRR-----</t>
  </si>
  <si>
    <t>--RRKR--K--K---R------------------------R--RRR-----</t>
  </si>
  <si>
    <t>--RRKR--K-------------------R-------R---R--RRR-----</t>
  </si>
  <si>
    <t>--RRKR--K--K------------------K-----KR-R--RRR--</t>
  </si>
  <si>
    <t>-RRKR-K--R-------R-K-RK-K-------------------RRR----------------R--RR-------R------KRRR--R--R--------R-------------R-----R-K-----------R------------------R------------------------</t>
  </si>
  <si>
    <t>-RRKR-K-------------------R------------------RRR-----</t>
  </si>
  <si>
    <t>-RRKR-K------K-K---R-----R---------------K---RRR-----</t>
  </si>
  <si>
    <t>-RRKR-K-------K-K---K-----R------------------K-RRR-----</t>
  </si>
  <si>
    <t>-RRKR-K-K----K-K---K-----R-----------------RRR-----</t>
  </si>
  <si>
    <t>--RRKR-K-----R----K-K---R-------R------------------------------RRR-----</t>
  </si>
  <si>
    <t>-RKK--K-K--KR----K-----K-------K--------R------------RRR----</t>
  </si>
  <si>
    <t>-RRK--R-K-----K--KK----R---------R-----------------RRR----</t>
  </si>
  <si>
    <t>RRK----KKK-----K--KK----R---------R-----------------RRR----</t>
  </si>
  <si>
    <t>RRKK---KKK----------R----RK--------R--------------------RRR----</t>
  </si>
  <si>
    <t>RRKK-K-K-K----------R----RK--------R----------------RRR----</t>
  </si>
  <si>
    <t>-RRK----KR-K--KKK---K----------R--------R-----RRR----</t>
  </si>
  <si>
    <t>-RRK--K-K--K--KK----K----------R----------R-----RRR----</t>
  </si>
  <si>
    <t>-RRK--RR-K-K--KK----K----------R----------R-----R-R----</t>
  </si>
  <si>
    <t>-RRK--RRK--K--KK---------------R----------R-----RRR----</t>
  </si>
  <si>
    <t>-RRK---KKK--K--K--K-----K----K--R-----------R-----R-----------RRR----</t>
  </si>
  <si>
    <t>-RRK--KRK--K--KK----K----------R--------------RRR----</t>
  </si>
  <si>
    <t>-RRK----KK-K--KKK---K----------R--------------RRR----</t>
  </si>
  <si>
    <t>-RRK--KK---K----K---K----------R-----------R--RRR----</t>
  </si>
  <si>
    <t>-RRK-K-K-----KR----K--------K------------------K--RRR--</t>
  </si>
  <si>
    <t>-RRK-R-K--------K-K---K-----------R---K--------------K--RRR--</t>
  </si>
  <si>
    <t>-RRK-K-R--------K------K-----K-K--R-K---------K--RRR--</t>
  </si>
  <si>
    <t>-RRK-R-K-----KK-K------------K---R------------K--RRR--</t>
  </si>
  <si>
    <t>-RRK-R-K------K-KK----------R------------K-K--RRR--</t>
  </si>
  <si>
    <t>--RRK-K-K-----K--RK-------------------K----R---------K--RRR--</t>
  </si>
  <si>
    <t>-RRK-K-R---------------K-----K-K--R-K---------K--RRR--</t>
  </si>
  <si>
    <t>-RRK-K-K-----KR--K-K-------K-----------------K--RRR--</t>
  </si>
  <si>
    <t>-RRK-K-R--------K------K-----K-K--R-K-K-------K--RRR--</t>
  </si>
  <si>
    <t>-RRK-R-R----K-K------R-K------R----R-K-----R-----K--RRR--</t>
  </si>
  <si>
    <t>--RRK-R-K------K-------------K----K-------K--RRR--</t>
  </si>
  <si>
    <t>--RRK-R-K------K-------------K------------K--RRR--</t>
  </si>
  <si>
    <t>--RRK-R-K------K------R----K------K-------K--RRR--</t>
  </si>
  <si>
    <t>--RRK-R-K----K-----R------K---------------------K--K--RRR----</t>
  </si>
  <si>
    <t>--RRK-R-K---RK-R-------K---------K----------R--------R--K--R-R----</t>
  </si>
  <si>
    <t>--RRK-R-K---RK-R-------K------------------------------------RRR----</t>
  </si>
  <si>
    <t>--RRK-R-----KK-R--------K--K--------KK-K-K-----R---K-------R---K--RRR----</t>
  </si>
  <si>
    <t>--RRK-R-K---RK-R-------KK-R------K--KR--K-K---------K---------R---K--RRR----</t>
  </si>
  <si>
    <t>-RRK-RRK------K-----------K-------------------------------------------RRR----</t>
  </si>
  <si>
    <t>-RRK-RRK------K---K-------K------------------------------------------RRR----</t>
  </si>
  <si>
    <t>-RRK-RRK------K-----------K--------------------------------------------RRR----</t>
  </si>
  <si>
    <t>-RRK-RRR------K-----------KR---------------------------------RRR----</t>
  </si>
  <si>
    <t>-RRK-R-K--------K---------K---K------K-----K-----R-------------------RRR----</t>
  </si>
  <si>
    <t>-RRK-RRK-------K---------K--KKR-----K-----K-----K-----------------------RRR----</t>
  </si>
  <si>
    <t>-RRR-RRK-------K---------K--K-------K-----K-----K-----------------------RRR----</t>
  </si>
  <si>
    <t>-RRK-RRK-------K---------K--K-------K-----K-----K-----------------------RRR----</t>
  </si>
  <si>
    <t>-RRK-RRK-------K-R------RR------K--K-----------K---------------R---R------------RRR----</t>
  </si>
  <si>
    <t>-RRK-RRR------------R-KK----------K--------------------------R--------RRR----</t>
  </si>
  <si>
    <t>RRK--KR--------------R-------K-----R---------K---RKR-----</t>
  </si>
  <si>
    <t>-RRKR-K--K----R-----R----K-----R---------------RR----</t>
  </si>
  <si>
    <t>-RRKR-K-K--------K--K-----R------------RR-R-----------R-------R---------R----</t>
  </si>
  <si>
    <t>-RRKR-K-K-----------K---------------------RRR------</t>
  </si>
  <si>
    <t>--RRKR-K-K-----------K-----R---------------RRR------</t>
  </si>
  <si>
    <t>--RRKR-K-----------------------------------------------RRR-------R--</t>
  </si>
  <si>
    <t>--RRKR-K-K---------------------------------------------RRR-------R--</t>
  </si>
  <si>
    <t>--RRKR-K------R----------K----K-------RRR-----</t>
  </si>
  <si>
    <t>-RRKR-K-K------------------------K------------RRR-----</t>
  </si>
  <si>
    <t>-RRKR----R---------------------K---R----K--R-----RRRR----</t>
  </si>
  <si>
    <t>-RRKR-K--R-----R------R----K---------------RRR-----</t>
  </si>
  <si>
    <t>-RRKR-K--R----------------K--------------RRR-----</t>
  </si>
  <si>
    <t>-RRKR-K--R---R------------K--------------RRR-----</t>
  </si>
  <si>
    <t>RRK-KR--R----------------R------R-----RRR-----</t>
  </si>
  <si>
    <t>--RRKR-RK--------------------K------------R-KR---RRR-----RR------------R---R---R---R-R----------------R---------RK-----R-----------R-------R-------R-------R----------------R------RKK----K-----R-------R---------K------------------------R----------------------RR---K---R----R--RR---R--R-----R--</t>
  </si>
  <si>
    <t>--RRKR-K-------R------------R--------R---------RRR--K--</t>
  </si>
  <si>
    <t>--RRKR-K-------R------------R--------K---------RRR--K--</t>
  </si>
  <si>
    <t>--RRKR-R-------R------------R-----------------RRR---K--</t>
  </si>
  <si>
    <t>RRKR-K----------------------------K---K---K-R---RRR-----</t>
  </si>
  <si>
    <t>-RRKR-K--R----------------R---------K-----RRR-----</t>
  </si>
  <si>
    <t>-RRKR-K--R----------------R--------R-----RRR-----</t>
  </si>
  <si>
    <t>--RRKR-K-K-------------K-------------------------RRR-----</t>
  </si>
  <si>
    <t>-RRKR-R-K-----K-K-K----------R-----------------R--RRR-----</t>
  </si>
  <si>
    <t>-RRKR-R-K------K-K--R-----R------------------RRR-----</t>
  </si>
  <si>
    <t>--RRKR-R-K-----K--K-K--R------R---------------K--RRR-----</t>
  </si>
  <si>
    <t>-RRKK-R------R--------RKR--------R---------------K----RRR-----</t>
  </si>
  <si>
    <t>-RRKK-----------R-K------R-----------------------K--RRR------</t>
  </si>
  <si>
    <t>--RRKK--K-------R--------------------------------R-K----RRR-----</t>
  </si>
  <si>
    <t>-RRKK--R-R------R-K----------------------------R---------R-RRR-----</t>
  </si>
  <si>
    <t>KRKR-K-R---------K-------R-----R-------------------RRR-----</t>
  </si>
  <si>
    <t>-KRKR-K-RK---K------R--------R-----------------K---RRR-----</t>
  </si>
  <si>
    <t>-RRK--K-RK--R---R--R-K-R----R-----R-------------RRR----</t>
  </si>
  <si>
    <t>--RKKRR--------K--------------------------------R-R---</t>
  </si>
  <si>
    <t>RR----KKK---K-KK---KK-----R------K-------------------K--------K--K------------K---K---K-----K----K----KR-K----</t>
  </si>
  <si>
    <t>RR----KKK---K--KK---KK-----R------K---------------------K--------K--K------------K----K--K----------------K----KR-K----</t>
  </si>
  <si>
    <t>RR----KKK-K---KKK--K--KR------------R-----------------K--K--------------------------K--KR-K--------</t>
  </si>
  <si>
    <t>RR----KKR-KKK-KKK------RR---R---R-----------R--K-K---------------------K------------------------------------KR-K-----</t>
  </si>
  <si>
    <t>RR--R-KK-KK-K-----------K--K---K----K----K-KK-K------K----K-------------K-R-K-K-----------------------K-K-----KRKK---</t>
  </si>
  <si>
    <t>RRK---KRK-K--------------R---K------K----------------------K--------K------------K-RRR------</t>
  </si>
  <si>
    <t>-K----RR-------KR---RR----KR-K------------------------------R-R---RKR---</t>
  </si>
  <si>
    <t>RK--K-KKK--K-KK--K-----------------------K----KK-K--K--RKK---</t>
  </si>
  <si>
    <t>KR-------K-K-----K--K-K--KR-------------K--KRKK----R----------RKK---</t>
  </si>
  <si>
    <t>RK-----K-K-R-K------K---------------K------------------K----------KK---RRK---</t>
  </si>
  <si>
    <t>RR--K--K---K-------RK---KK---K----------K-------R-R-K--</t>
  </si>
  <si>
    <t>-RR--R-RKR----RKR---K-R--RK------RRRK-----------R--RK------K-------K-----RR-----</t>
  </si>
  <si>
    <t>RRR---KK--K---K-----K--------K-K-K--KKK--</t>
  </si>
  <si>
    <t>RK-------K--RKK----------RK---R-----K------------------K----R-----------------------------K-R-R---</t>
  </si>
  <si>
    <t>RR----KKK---K-KK---KK-----R------K---------------K--------K--K------------K---K---K----KK----K----KR-K----</t>
  </si>
  <si>
    <t>RK----------K-RKKK---K------K---------K---------K-R-K---</t>
  </si>
  <si>
    <t>RRR-R-RKK-----K--K----KKKK--------K--------K-------K-K-K--K---------K--R--K-------------------------K----K--KR-------K-KKRR-----</t>
  </si>
  <si>
    <t>RRR---KK--K-K-K-------------KKK-K--KK---</t>
  </si>
  <si>
    <t>RR--K-RR----RK-------------------------KK-KKK---RK-RK----</t>
  </si>
  <si>
    <t>RK--RK-R---------------K------K---------K-RRK-RRR-KK--</t>
  </si>
  <si>
    <t>RR--K-KR---KKK-----K--K----------------R----KKK-RK-RK----</t>
  </si>
  <si>
    <t>RK--K-KR-K----------------R--KK--------K--KKKK--K-KK----</t>
  </si>
  <si>
    <t>RRK-------R-R----K-K--K---------K-----------------------KK-RRR----K--</t>
  </si>
  <si>
    <t>RR-----R-K----R-K-K------R----R-K---K-----RK-----K--K-R-R----</t>
  </si>
  <si>
    <t>RR------------------RR-KR-K--K--KR------R---KK----K-K--------R--RRRR--------</t>
  </si>
  <si>
    <t>RR-----R---------</t>
  </si>
  <si>
    <t>R--K---R---KR--R-----KR---K-R-----------------------R----RK----</t>
  </si>
  <si>
    <t>----RRK-RK---K------------------------------K-RK----</t>
  </si>
  <si>
    <t>RR-----RR-R-K---RK-RR-------K-RK---K--------------------R-K-R-----</t>
  </si>
  <si>
    <t>R--R---KR-KK------RRK----K------------------KKR-----</t>
  </si>
  <si>
    <t>RR-----R---K-K-K----K------------R----R-----R--------RK--RK----</t>
  </si>
  <si>
    <t>RRR-----R--K-K----K--K-----K---------K-------K-R-----</t>
  </si>
  <si>
    <t>RR-----R-K-K-K---------K--RK-K-R------------------KK-KRK----</t>
  </si>
  <si>
    <t>K--R-----KKK--------------------------K---------K-------KKK-----K-----KK------R-R---</t>
  </si>
  <si>
    <t>KR-----K----K-------------------------------R----KK-R-------K----K-----RR-R----------------------------K--KKR---</t>
  </si>
  <si>
    <t>KR---------K-K----R-------------------K-----KK--R-------K-------K-R-R-------R-----K-K-K-K-------------K---------------K-KR--</t>
  </si>
  <si>
    <t>KR-----K---KK----K-------------------K-----KRK-R-------K-------K-R-R-------RK--KK--K-K-K-------------------------------KKR--</t>
  </si>
  <si>
    <t>KR-----K---KK-----R-------------------K-----KKK-R-------K-------K-R-R---------R-K--K-K---K-K-----------K-------------KR--</t>
  </si>
  <si>
    <t>KR-----K--KRK-----R-------------------K-----KKK-R-------K-------K-R-R-------R-K--KK----K-K-----------K-------K---R-R--</t>
  </si>
  <si>
    <t>KR-----K---KK-R-------------------------K-----KKK-K-------K-----K-K-R-R-R------K-RK----------R-K-R---------------------------------------R---KRR---</t>
  </si>
  <si>
    <t>KR-----K--K-R------R----------------------K----KK-K-------K--R--K---KKR-R--------------------------------R--KKR---</t>
  </si>
  <si>
    <t>RR-K--RK-RK---KR--K--------------------------------KRR---R-K------K----K-K-------</t>
  </si>
  <si>
    <t>RRRK---KK-----------------------R------R--K-----K----K---KK-RRK-----R---K-------R-------------------RK---RRR----</t>
  </si>
  <si>
    <t>RR-------------</t>
  </si>
  <si>
    <t>RR-R---K---------R-----------------------R-K---RR-K----------------------------------------------RK-KR---</t>
  </si>
  <si>
    <t>RKRK----K-----------------K---------R--K------------KR-------K---RKK---</t>
  </si>
  <si>
    <t>RKRR---K-----------------K----K---------KRRR----</t>
  </si>
  <si>
    <t>RKK----R----K------------------KRRR-----RR----R-----------------------RKRR-RRR--</t>
  </si>
  <si>
    <t>-KR-----K--</t>
  </si>
  <si>
    <t>RKKRR-R----------------R---K-K-K--K--KR--RR--</t>
  </si>
  <si>
    <t>RKKRR-K-------R----K--K-K---KK-K--K-K------</t>
  </si>
  <si>
    <t>RKKKR-K-K--R-------R--------K-K--</t>
  </si>
  <si>
    <t>RKKRR-K-------R----K--K-K---K---KK-K--K-K------</t>
  </si>
  <si>
    <t>RKRR---KK-----------------R--R----RK-KR------</t>
  </si>
  <si>
    <t>RR--K--------R----------------------R--K-K-------------KKR-R-----K-----</t>
  </si>
  <si>
    <t>-RKK--R----K---K--R---RR-K-----R---R-K--------------RRR--K----------R--</t>
  </si>
  <si>
    <t>RKK-K--KK-K----RKK-KK--------R-------RR-RRKR---------------RR--R------K-----RR---KKR----</t>
  </si>
  <si>
    <t>RR-K-K--K---K--K---K-------------------K-KR-----K-----K---------K--</t>
  </si>
  <si>
    <t>---------R-R--------------</t>
  </si>
  <si>
    <t>K--K---KKK-K---KKK-K------------K-K--K-------K------KRRR----</t>
  </si>
  <si>
    <t>R---R--RK-K----------K--K---K-K-------R--------KR-R-----</t>
  </si>
  <si>
    <t>---K-K-KK--RK--K--K------K---R--------KRRR----</t>
  </si>
  <si>
    <t>-------KK----K--KK----------------KK-K---------------KR------RRRR--</t>
  </si>
  <si>
    <t>------KK--------------------K----K--KK-R-RK----K-------------RRR-----</t>
  </si>
  <si>
    <t>------R-KK-K-------KK----------------RR---------KRRR----</t>
  </si>
  <si>
    <t>------R--K--K-R-R-K-K-------R--------------K------KRRR----</t>
  </si>
  <si>
    <t>---R--K--RK--KR------------K-------KK-R-----</t>
  </si>
  <si>
    <t>------RK-R-----K-K-KKK-K-K-K-----R-------KR-R----</t>
  </si>
  <si>
    <t>------RK---K-----K-K--KKK-K-K----R------KRRR----</t>
  </si>
  <si>
    <t>------KK------KKK--KKK--K-----------------K------K------KKRR----</t>
  </si>
  <si>
    <t>R-KK--KKRKRK-K-K-------------R-RRR----</t>
  </si>
  <si>
    <t>-----KK-RR----KRK-K--K--KK----K-----------K-RRR----</t>
  </si>
  <si>
    <t>--KRRRRR-KK-------K-----------------K----KKKRRKK-KRK-------K-------------------K-----KRRR----</t>
  </si>
  <si>
    <t>--KRR-KRK----R--K-R--K------K--------------RR------R-R-------K--R-RRR----</t>
  </si>
  <si>
    <t>--K-K-KK----K--K--KKK-KK-K---------------K------K-RRR----</t>
  </si>
  <si>
    <t>--RKR-RRR------R-KR-R--R-KK-----------------K-KR-R----</t>
  </si>
  <si>
    <t>R--R--KK-K-KR-KK------K-------R---K-------K----------KR-R-----</t>
  </si>
  <si>
    <t>-------K-----KK---K-----KK----------------K---KKR-----</t>
  </si>
  <si>
    <t>------KK-----RK--K--KKK---K---------K-----KRRR----</t>
  </si>
  <si>
    <t>---R--KR-------K---KK------K------K--KRRK----</t>
  </si>
  <si>
    <t>-KKKKK---K-K--K----K---------------KRRR----</t>
  </si>
  <si>
    <t>-R--KRRRRKK-----K--------------------K--R----K---------K--------KR-R-----</t>
  </si>
  <si>
    <t>--KKK---KKKKK--K-K-K-----------K---K--K-----KRRR----</t>
  </si>
  <si>
    <t>--K-----KK---K-----KK-----------------K---KKR-----</t>
  </si>
  <si>
    <t>-R--RRRK-K------K-K-----------KR-R-----</t>
  </si>
  <si>
    <t>------K-K------KK----KK-----------------KKR-----</t>
  </si>
  <si>
    <t>------KR-KK---------K---KKK----K-------R--R-----KRRR----</t>
  </si>
  <si>
    <t>---K-KK--K-K---K-KK-------------------KR-R----</t>
  </si>
  <si>
    <t>-----K-K-K----KK------------K---K----------K---KRRR----</t>
  </si>
  <si>
    <t>---RR-------RKR-K------R------K-KKK--K---K------------KR-R-----</t>
  </si>
  <si>
    <t>--K-----KK--K-----KK----------------KKR-----</t>
  </si>
  <si>
    <t>-R--RRRK-K------K------------KR-R-------</t>
  </si>
  <si>
    <t>----K--R---R---K-RKKK--K--KK----K-------RK---K---------</t>
  </si>
  <si>
    <t>--KKK-K--K-K---K-KK-----K--K--K---KRRR----</t>
  </si>
  <si>
    <t>R-KR---K--KKK-------------------KK--K-K---K-------K-------KR-R-----</t>
  </si>
  <si>
    <t>---R--K-KKK---KKK------R--K----------R---R---------K---K-------K-------KR-R-----</t>
  </si>
  <si>
    <t>------RR-R-------KRR-K--R-KK----------------K-----RRRR----</t>
  </si>
  <si>
    <t>RR-K--RK-K-K-R-K-K-----K------------------------------K--R------</t>
  </si>
  <si>
    <t>R---KK-RK------------KK----------------------KK-R-----</t>
  </si>
  <si>
    <t>------K--K--K--RKKK-K---KK-K-----------------------K--------KRRR----</t>
  </si>
  <si>
    <t>-K--RK--KRKK---------------K---K-------------K--------KR-R-----</t>
  </si>
  <si>
    <t>RR----K--RKK---R-----------K----------------KR-R------</t>
  </si>
  <si>
    <t>--KK----RR---K---KKK-------KK------R-K------RRR-----K-----R-----K--</t>
  </si>
  <si>
    <t>------KK-----KR-------K---K----R----K-----KRRR----</t>
  </si>
  <si>
    <t>----R-K-K------KRK-R----------K----K--------------KR-R------</t>
  </si>
  <si>
    <t>--KR--KRK----R--K-R--K------K--------------RR------R-R-------K--R-RRR----</t>
  </si>
  <si>
    <t>R--R--KKRK--KK----------------R-K------------KR-R---R---</t>
  </si>
  <si>
    <t>-----KK-RR-----KRK-K-KRR-KK---R-K-----------K-RRR----</t>
  </si>
  <si>
    <t>---R-K-K-RKK------K------K-KK----------R-------KR-R-----</t>
  </si>
  <si>
    <t>-K-R-K-RKK-------K-----K-KK----------R-------KR-------</t>
  </si>
  <si>
    <t>------K-K---K---R----KK--KK--KKK---------R-K------K-----KKR-----</t>
  </si>
  <si>
    <t>------KKK-------------------K---------KK-----------RK----RRRR--</t>
  </si>
  <si>
    <t>R--R--KK---KRK------------K---K--------K----K------K-------KR-R-----</t>
  </si>
  <si>
    <t>------K-K-K---KK--K-K---------R----K-----KRRR----</t>
  </si>
  <si>
    <t>K-K-KK--KRR-K-K--------------K-----R----KRRR----</t>
  </si>
  <si>
    <t>--K--RK-RK--K----K--------KK--K-------K-------KR-R-----</t>
  </si>
  <si>
    <t>--R-K-RR---K--------RK-K------------------R---KRRR----</t>
  </si>
  <si>
    <t>---RR-K----K-KK-RKR--K---------K-------KK-K-----</t>
  </si>
  <si>
    <t>------KKKK--K--KKR-KK-------K------------KRRR----</t>
  </si>
  <si>
    <t>K-K---KRK-KK-------------------RRR----</t>
  </si>
  <si>
    <t>-----R-----R--KK-K-K------K--KK----------RK-------K---------R-K--------------------K-------</t>
  </si>
  <si>
    <t>------KKKK--K--KKK-KK-------K------------KRRR----</t>
  </si>
  <si>
    <t>R--K--KK-KK-K-K---R---------K-------K---K-K----------K-------KR-R-----</t>
  </si>
  <si>
    <t>--R-KRKR-----KK-K--------KK----KRRR----</t>
  </si>
  <si>
    <t>---RR--K--KR--KRKK---------------KK--K---K-------------K--------KR-R-----</t>
  </si>
  <si>
    <t>------K-K-------KK--K-----KK-------------K---KKR-----</t>
  </si>
  <si>
    <t>--RRRK-K------K---------R-----K--------KR-R-----</t>
  </si>
  <si>
    <t>--K-K-RR---K---------KK-K------------------KRRR----</t>
  </si>
  <si>
    <t>--K-K-RK---K---------KK-K----------------KRRR----</t>
  </si>
  <si>
    <t>----RRRK---------------------K-KKK-------------------K---KR-R-R-----</t>
  </si>
  <si>
    <t>--RRK--K---------------KR-K-R---K-K-------K--K---KK-KKK-K-K---</t>
  </si>
  <si>
    <t>----RRRK--------------------K-KK-----------K---RR-K-K--</t>
  </si>
  <si>
    <t>----RRRK---R------------------K-KK-----------K---RR-K-K--</t>
  </si>
  <si>
    <t>-------R-R-K-K-R----</t>
  </si>
  <si>
    <t>--K-RRKK----------K--------</t>
  </si>
  <si>
    <t>-----R-R-RK---K-------------------KKK-K---------------------KRRR----</t>
  </si>
  <si>
    <t>---K-K-KKK-KK---K--K-------K-K---R-K-RK---------------K--KRR--</t>
  </si>
  <si>
    <t>--K-K-RR---K-----------KK-K--------------------KRRR----</t>
  </si>
  <si>
    <t>--K-K-RR---K-----------KK-K------------------R---KRRR----</t>
  </si>
  <si>
    <t>----R-K-K-R-R-------</t>
  </si>
  <si>
    <t>--------K----------KKRR-K--</t>
  </si>
  <si>
    <t>Table S2 – Organisms with known or predicted PDATs and their biochemical properties. Related to STAR methods.</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theme="1"/>
      <name val="Calibri"/>
      <family val="2"/>
      <scheme val="minor"/>
    </font>
    <font>
      <b/>
      <sz val="12"/>
      <color theme="1"/>
      <name val="Calibri"/>
      <family val="2"/>
      <scheme val="minor"/>
    </font>
    <font>
      <sz val="12"/>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
      <sz val="12"/>
      <color rgb="FF222222"/>
      <name val="Arial Unicode MS"/>
      <family val="2"/>
    </font>
    <font>
      <sz val="12"/>
      <color rgb="FFFF0000"/>
      <name val="Calibri"/>
      <family val="2"/>
      <scheme val="minor"/>
    </font>
    <font>
      <sz val="12"/>
      <color theme="1"/>
      <name val="Courier New"/>
      <family val="1"/>
    </font>
    <font>
      <sz val="16"/>
      <color theme="1"/>
      <name val="Arial"/>
    </font>
  </fonts>
  <fills count="5">
    <fill>
      <patternFill patternType="none"/>
    </fill>
    <fill>
      <patternFill patternType="gray125"/>
    </fill>
    <fill>
      <patternFill patternType="solid">
        <fgColor rgb="FFFFFF00"/>
        <bgColor indexed="64"/>
      </patternFill>
    </fill>
    <fill>
      <patternFill patternType="solid">
        <fgColor theme="0"/>
        <bgColor indexed="64"/>
      </patternFill>
    </fill>
    <fill>
      <patternFill patternType="solid">
        <fgColor theme="3" tint="0.79998168889431442"/>
        <bgColor indexed="64"/>
      </patternFill>
    </fill>
  </fills>
  <borders count="1">
    <border>
      <left/>
      <right/>
      <top/>
      <bottom/>
      <diagonal/>
    </border>
  </borders>
  <cellStyleXfs count="121">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19">
    <xf numFmtId="0" fontId="0" fillId="0" borderId="0" xfId="0"/>
    <xf numFmtId="0" fontId="1" fillId="0" borderId="0" xfId="0" applyFont="1"/>
    <xf numFmtId="0" fontId="3" fillId="0" borderId="0" xfId="0" applyFont="1"/>
    <xf numFmtId="0" fontId="0" fillId="2" borderId="0" xfId="0" applyFill="1"/>
    <xf numFmtId="0" fontId="2" fillId="2" borderId="0" xfId="0" applyFont="1" applyFill="1"/>
    <xf numFmtId="0" fontId="0" fillId="3" borderId="0" xfId="0" applyFill="1"/>
    <xf numFmtId="0" fontId="2" fillId="3" borderId="0" xfId="0" applyFont="1" applyFill="1"/>
    <xf numFmtId="0" fontId="0" fillId="4" borderId="0" xfId="0" applyFill="1"/>
    <xf numFmtId="49" fontId="0" fillId="0" borderId="0" xfId="0" applyNumberFormat="1"/>
    <xf numFmtId="0" fontId="7" fillId="0" borderId="0" xfId="0" applyFont="1"/>
    <xf numFmtId="0" fontId="8" fillId="0" borderId="0" xfId="0" applyFont="1"/>
    <xf numFmtId="49" fontId="8" fillId="0" borderId="0" xfId="0" applyNumberFormat="1" applyFont="1"/>
    <xf numFmtId="0" fontId="0" fillId="0" borderId="0" xfId="0" applyFill="1"/>
    <xf numFmtId="0" fontId="0" fillId="0" borderId="0" xfId="0" applyFont="1"/>
    <xf numFmtId="0" fontId="2" fillId="0" borderId="0" xfId="0" applyFont="1" applyFill="1"/>
    <xf numFmtId="0" fontId="0" fillId="0" borderId="0" xfId="0" applyFont="1" applyFill="1"/>
    <xf numFmtId="0" fontId="3" fillId="0" borderId="0" xfId="0" applyFont="1" applyFill="1"/>
    <xf numFmtId="0" fontId="6" fillId="0" borderId="0" xfId="0" applyFont="1" applyFill="1"/>
    <xf numFmtId="0" fontId="9" fillId="0" borderId="0" xfId="0" applyFont="1" applyAlignment="1">
      <alignment horizontal="left" vertical="center"/>
    </xf>
  </cellXfs>
  <cellStyles count="12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connections" Target="connections.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queryTables/queryTable1.xml><?xml version="1.0" encoding="utf-8"?>
<queryTable xmlns="http://schemas.openxmlformats.org/spreadsheetml/2006/main" name="MV_1" connectionId="6" autoFormatId="0" applyNumberFormats="0" applyBorderFormats="0" applyFontFormats="1" applyPatternFormats="1" applyAlignmentFormats="0" applyWidthHeightFormats="0"/>
</file>

<file path=xl/queryTables/queryTable2.xml><?xml version="1.0" encoding="utf-8"?>
<queryTable xmlns="http://schemas.openxmlformats.org/spreadsheetml/2006/main" name="MV_3" connectionId="4" autoFormatId="0" applyNumberFormats="0" applyBorderFormats="0" applyFontFormats="1" applyPatternFormats="1" applyAlignmentFormats="0" applyWidthHeightFormats="0"/>
</file>

<file path=xl/queryTables/queryTable3.xml><?xml version="1.0" encoding="utf-8"?>
<queryTable xmlns="http://schemas.openxmlformats.org/spreadsheetml/2006/main" name="MV_5" connectionId="5" autoFormatId="0" applyNumberFormats="0" applyBorderFormats="0" applyFontFormats="1" applyPatternFormats="1" applyAlignmentFormats="0" applyWidthHeightFormats="0"/>
</file>

<file path=xl/queryTables/queryTable4.xml><?xml version="1.0" encoding="utf-8"?>
<queryTable xmlns="http://schemas.openxmlformats.org/spreadsheetml/2006/main" name="MV" connectionId="3" autoFormatId="0" applyNumberFormats="0" applyBorderFormats="0" applyFontFormats="1" applyPatternFormats="1" applyAlignmentFormats="0" applyWidthHeightFormats="0"/>
</file>

<file path=xl/queryTables/queryTable5.xml><?xml version="1.0" encoding="utf-8"?>
<queryTable xmlns="http://schemas.openxmlformats.org/spreadsheetml/2006/main" name="MV_4" connectionId="7" autoFormatId="0" applyNumberFormats="0" applyBorderFormats="0" applyFontFormats="1" applyPatternFormats="1" applyAlignmentFormats="0" applyWidthHeightFormats="0"/>
</file>

<file path=xl/queryTables/queryTable6.xml><?xml version="1.0" encoding="utf-8"?>
<queryTable xmlns="http://schemas.openxmlformats.org/spreadsheetml/2006/main" name="MV_2" connectionId="5" autoFormatId="0" applyNumberFormats="0" applyBorderFormats="0" applyFontFormats="1" applyPatternFormats="1" applyAlignmentFormats="0" applyWidthHeightFormats="0"/>
</file>

<file path=xl/queryTables/queryTable7.xml><?xml version="1.0" encoding="utf-8"?>
<queryTable xmlns="http://schemas.openxmlformats.org/spreadsheetml/2006/main" name="acc-nterm_2" connectionId="2" autoFormatId="16" applyNumberFormats="0" applyBorderFormats="0" applyFontFormats="1" applyPatternFormats="1" applyAlignmentFormats="0" applyWidthHeightFormats="0"/>
</file>

<file path=xl/queryTables/queryTable8.xml><?xml version="1.0" encoding="utf-8"?>
<queryTable xmlns="http://schemas.openxmlformats.org/spreadsheetml/2006/main" name="acc-nterm-rev" connectionId="1"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queryTable" Target="../queryTables/queryTable3.xml"/><Relationship Id="rId4" Type="http://schemas.openxmlformats.org/officeDocument/2006/relationships/queryTable" Target="../queryTables/queryTable4.xml"/><Relationship Id="rId5" Type="http://schemas.openxmlformats.org/officeDocument/2006/relationships/queryTable" Target="../queryTables/queryTable5.xml"/><Relationship Id="rId6" Type="http://schemas.openxmlformats.org/officeDocument/2006/relationships/queryTable" Target="../queryTables/queryTable6.xml"/><Relationship Id="rId1" Type="http://schemas.openxmlformats.org/officeDocument/2006/relationships/queryTable" Target="../queryTables/queryTable1.xml"/><Relationship Id="rId2" Type="http://schemas.openxmlformats.org/officeDocument/2006/relationships/queryTable" Target="../queryTables/queryTable2.xml"/></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7.xml"/></Relationships>
</file>

<file path=xl/worksheets/_rels/sheet3.xml.rels><?xml version="1.0" encoding="UTF-8" standalone="yes"?>
<Relationships xmlns="http://schemas.openxmlformats.org/package/2006/relationships"><Relationship Id="rId1" Type="http://schemas.openxmlformats.org/officeDocument/2006/relationships/queryTable" Target="../queryTables/queryTable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O280"/>
  <sheetViews>
    <sheetView tabSelected="1" workbookViewId="0">
      <selection sqref="A1:XFD2"/>
    </sheetView>
  </sheetViews>
  <sheetFormatPr baseColWidth="10" defaultRowHeight="15" x14ac:dyDescent="0"/>
  <cols>
    <col min="1" max="1" width="14.33203125" customWidth="1"/>
    <col min="2" max="2" width="21.5" customWidth="1"/>
    <col min="3" max="3" width="15.83203125" customWidth="1"/>
    <col min="4" max="4" width="52.6640625" customWidth="1"/>
    <col min="5" max="6" width="24.33203125" customWidth="1"/>
    <col min="7" max="7" width="51" customWidth="1"/>
    <col min="9" max="9" width="116.83203125" customWidth="1"/>
    <col min="11" max="11" width="46.83203125" customWidth="1"/>
    <col min="12" max="12" width="24.83203125" customWidth="1"/>
    <col min="13" max="13" width="27.6640625" customWidth="1"/>
    <col min="14" max="14" width="25.5" customWidth="1"/>
    <col min="15" max="15" width="33.33203125" customWidth="1"/>
    <col min="33" max="33" width="15.83203125" customWidth="1"/>
  </cols>
  <sheetData>
    <row r="1" spans="1:93" s="18" customFormat="1" ht="15" customHeight="1">
      <c r="A1" s="18" t="s">
        <v>1933</v>
      </c>
    </row>
    <row r="2" spans="1:93" s="18" customFormat="1" ht="15" customHeight="1"/>
    <row r="3" spans="1:93" s="1" customFormat="1">
      <c r="A3" s="1" t="s">
        <v>1049</v>
      </c>
      <c r="B3" s="1" t="s">
        <v>0</v>
      </c>
      <c r="C3" s="1" t="s">
        <v>1</v>
      </c>
      <c r="D3" s="1" t="s">
        <v>2</v>
      </c>
      <c r="E3" s="1" t="s">
        <v>3</v>
      </c>
      <c r="F3" s="1" t="s">
        <v>1211</v>
      </c>
      <c r="G3" s="1" t="s">
        <v>4</v>
      </c>
      <c r="H3" s="1" t="s">
        <v>5</v>
      </c>
      <c r="I3" s="1" t="s">
        <v>6</v>
      </c>
      <c r="J3" s="1" t="s">
        <v>7</v>
      </c>
      <c r="K3" s="1" t="s">
        <v>8</v>
      </c>
      <c r="L3" s="1" t="s">
        <v>9</v>
      </c>
      <c r="M3" s="1" t="s">
        <v>10</v>
      </c>
      <c r="N3" s="1" t="s">
        <v>11</v>
      </c>
      <c r="O3" s="1" t="s">
        <v>12</v>
      </c>
      <c r="P3" s="1" t="s">
        <v>13</v>
      </c>
      <c r="Q3" s="1" t="s">
        <v>14</v>
      </c>
      <c r="R3" s="1" t="s">
        <v>15</v>
      </c>
      <c r="S3" s="1" t="s">
        <v>16</v>
      </c>
      <c r="T3" s="1" t="s">
        <v>18</v>
      </c>
      <c r="U3" s="1" t="s">
        <v>19</v>
      </c>
      <c r="V3" s="1" t="s">
        <v>20</v>
      </c>
      <c r="W3" s="1" t="s">
        <v>21</v>
      </c>
      <c r="X3" s="1" t="s">
        <v>22</v>
      </c>
      <c r="Y3" s="1" t="s">
        <v>23</v>
      </c>
      <c r="Z3" s="1" t="s">
        <v>24</v>
      </c>
      <c r="AA3" s="1" t="s">
        <v>25</v>
      </c>
      <c r="AB3" s="1" t="s">
        <v>26</v>
      </c>
      <c r="AC3" s="1" t="s">
        <v>27</v>
      </c>
      <c r="AD3" s="1" t="s">
        <v>1048</v>
      </c>
      <c r="AE3" s="1" t="s">
        <v>1047</v>
      </c>
      <c r="AF3" s="1" t="s">
        <v>17</v>
      </c>
      <c r="AG3" s="1" t="s">
        <v>1211</v>
      </c>
      <c r="AH3" s="1" t="s">
        <v>1216</v>
      </c>
      <c r="AI3" s="1" t="s">
        <v>1217</v>
      </c>
      <c r="AJ3" s="1" t="s">
        <v>1218</v>
      </c>
      <c r="AK3" s="1" t="s">
        <v>1219</v>
      </c>
      <c r="AL3" s="1" t="s">
        <v>1220</v>
      </c>
    </row>
    <row r="4" spans="1:93">
      <c r="A4" s="12" t="s">
        <v>28</v>
      </c>
      <c r="B4" t="s">
        <v>29</v>
      </c>
      <c r="C4" t="s">
        <v>30</v>
      </c>
      <c r="D4" t="s">
        <v>31</v>
      </c>
      <c r="E4" t="s">
        <v>32</v>
      </c>
      <c r="F4" t="s">
        <v>1212</v>
      </c>
      <c r="G4" t="s">
        <v>33</v>
      </c>
      <c r="H4">
        <v>692</v>
      </c>
      <c r="I4" t="s">
        <v>34</v>
      </c>
      <c r="L4" t="s">
        <v>35</v>
      </c>
      <c r="M4" t="s">
        <v>36</v>
      </c>
      <c r="N4" t="s">
        <v>37</v>
      </c>
      <c r="O4" t="s">
        <v>38</v>
      </c>
      <c r="P4">
        <v>9089.81</v>
      </c>
      <c r="Q4">
        <v>87</v>
      </c>
      <c r="R4">
        <v>104.48099999999999</v>
      </c>
      <c r="S4">
        <v>4</v>
      </c>
      <c r="T4">
        <v>2</v>
      </c>
      <c r="U4">
        <v>2.2989999999999999</v>
      </c>
      <c r="V4">
        <v>2</v>
      </c>
      <c r="W4">
        <v>2.2989999999999999</v>
      </c>
      <c r="X4">
        <v>14</v>
      </c>
      <c r="Y4">
        <v>16.091999999999999</v>
      </c>
      <c r="Z4">
        <v>18</v>
      </c>
      <c r="AA4">
        <v>20.69</v>
      </c>
      <c r="AB4">
        <v>13</v>
      </c>
      <c r="AC4">
        <v>14.943</v>
      </c>
      <c r="AD4">
        <f t="shared" ref="AD4:AD14" si="0">SUM(V4,X4)</f>
        <v>16</v>
      </c>
      <c r="AE4">
        <f t="shared" ref="AE4:AE14" si="1">SUM(W4,Y4)</f>
        <v>18.390999999999998</v>
      </c>
      <c r="AF4">
        <v>10.645</v>
      </c>
      <c r="AG4" t="s">
        <v>1212</v>
      </c>
      <c r="AH4">
        <v>10.645</v>
      </c>
      <c r="AM4" s="12"/>
      <c r="AN4" s="12"/>
      <c r="AO4" s="12"/>
      <c r="AP4" s="12"/>
      <c r="AQ4" s="12"/>
      <c r="AR4" s="12"/>
      <c r="AS4" s="12"/>
      <c r="AT4" s="12"/>
      <c r="AU4" s="12"/>
      <c r="AV4" s="12"/>
      <c r="AW4" s="12"/>
      <c r="AX4" s="12"/>
      <c r="AY4" s="12"/>
      <c r="AZ4" s="12"/>
      <c r="BA4" s="12"/>
      <c r="BB4" s="12"/>
      <c r="BC4" s="12"/>
      <c r="BD4" s="12"/>
      <c r="BE4" s="12"/>
      <c r="BF4" s="12"/>
      <c r="BG4" s="12"/>
      <c r="BH4" s="12"/>
      <c r="BI4" s="12"/>
      <c r="BJ4" s="12"/>
      <c r="BK4" s="12"/>
      <c r="BL4" s="12"/>
      <c r="BM4" s="12"/>
      <c r="BN4" s="12"/>
      <c r="BO4" s="12"/>
      <c r="BP4" s="12"/>
      <c r="BQ4" s="12"/>
      <c r="BR4" s="12"/>
      <c r="BS4" s="12"/>
      <c r="BT4" s="12"/>
      <c r="BU4" s="12"/>
      <c r="BV4" s="12"/>
      <c r="BW4" s="12"/>
      <c r="BX4" s="12"/>
      <c r="BY4" s="12"/>
      <c r="BZ4" s="12"/>
      <c r="CA4" s="12"/>
      <c r="CB4" s="12"/>
      <c r="CC4" s="12"/>
      <c r="CD4" s="12"/>
      <c r="CE4" s="12"/>
      <c r="CF4" s="12"/>
      <c r="CG4" s="12"/>
      <c r="CH4" s="12"/>
      <c r="CI4" s="12"/>
      <c r="CJ4" s="12"/>
      <c r="CK4" s="12"/>
      <c r="CL4" s="12"/>
      <c r="CM4" s="12"/>
      <c r="CN4" s="12"/>
      <c r="CO4" s="12"/>
    </row>
    <row r="5" spans="1:93">
      <c r="A5" s="12" t="s">
        <v>39</v>
      </c>
      <c r="B5" t="s">
        <v>40</v>
      </c>
      <c r="C5" t="s">
        <v>30</v>
      </c>
      <c r="D5" t="s">
        <v>41</v>
      </c>
      <c r="E5" t="s">
        <v>42</v>
      </c>
      <c r="F5" t="s">
        <v>1213</v>
      </c>
      <c r="G5" t="s">
        <v>43</v>
      </c>
      <c r="H5">
        <v>555</v>
      </c>
      <c r="I5" t="s">
        <v>44</v>
      </c>
      <c r="L5" t="s">
        <v>45</v>
      </c>
      <c r="M5" t="s">
        <v>36</v>
      </c>
      <c r="N5" t="s">
        <v>37</v>
      </c>
      <c r="O5" t="s">
        <v>38</v>
      </c>
      <c r="P5">
        <v>4493.08</v>
      </c>
      <c r="Q5">
        <v>42</v>
      </c>
      <c r="R5">
        <v>106.97799999999999</v>
      </c>
      <c r="S5">
        <v>6.5</v>
      </c>
      <c r="T5">
        <v>1</v>
      </c>
      <c r="U5">
        <v>2.3809999999999998</v>
      </c>
      <c r="V5">
        <v>5</v>
      </c>
      <c r="W5">
        <v>11.904999999999999</v>
      </c>
      <c r="X5">
        <v>3</v>
      </c>
      <c r="Y5">
        <v>7.1429999999999998</v>
      </c>
      <c r="Z5">
        <v>9</v>
      </c>
      <c r="AA5">
        <v>21.428999999999998</v>
      </c>
      <c r="AB5">
        <v>2</v>
      </c>
      <c r="AC5">
        <v>4.7619999999999996</v>
      </c>
      <c r="AD5">
        <f t="shared" si="0"/>
        <v>8</v>
      </c>
      <c r="AE5">
        <f t="shared" si="1"/>
        <v>19.047999999999998</v>
      </c>
      <c r="AF5">
        <v>11.776999999999999</v>
      </c>
      <c r="AG5" t="s">
        <v>1213</v>
      </c>
      <c r="AH5" s="12"/>
      <c r="AI5">
        <v>11.776999999999999</v>
      </c>
      <c r="AJ5" s="12"/>
      <c r="AK5" s="12"/>
      <c r="AL5" s="12"/>
      <c r="AM5" s="12"/>
      <c r="AN5" s="12"/>
      <c r="AO5" s="12"/>
      <c r="AP5" s="12"/>
      <c r="AQ5" s="12"/>
      <c r="AR5" s="12"/>
      <c r="AS5" s="12"/>
      <c r="AT5" s="12"/>
      <c r="AU5" s="12"/>
      <c r="AV5" s="12"/>
      <c r="AW5" s="12"/>
      <c r="AX5" s="12"/>
      <c r="AY5" s="12"/>
      <c r="AZ5" s="12"/>
      <c r="BA5" s="12"/>
      <c r="BB5" s="12"/>
      <c r="BC5" s="12"/>
      <c r="BD5" s="12"/>
      <c r="BE5" s="12"/>
      <c r="BF5" s="12"/>
      <c r="BG5" s="12"/>
      <c r="BH5" s="12"/>
      <c r="BI5" s="12"/>
      <c r="BJ5" s="12"/>
      <c r="BK5" s="12"/>
      <c r="BL5" s="12"/>
      <c r="BM5" s="12"/>
      <c r="BN5" s="12"/>
      <c r="BO5" s="12"/>
      <c r="BP5" s="12"/>
      <c r="BQ5" s="12"/>
      <c r="BR5" s="12"/>
      <c r="BS5" s="12"/>
      <c r="BT5" s="12"/>
      <c r="BU5" s="12"/>
      <c r="BV5" s="12"/>
      <c r="BW5" s="12"/>
      <c r="BX5" s="12"/>
      <c r="BY5" s="12"/>
      <c r="BZ5" s="12"/>
      <c r="CA5" s="12"/>
      <c r="CB5" s="12"/>
      <c r="CC5" s="12"/>
      <c r="CD5" s="12"/>
      <c r="CE5" s="12"/>
      <c r="CF5" s="12"/>
      <c r="CG5" s="12"/>
      <c r="CH5" s="12"/>
      <c r="CI5" s="12"/>
      <c r="CJ5" s="12"/>
      <c r="CK5" s="12"/>
      <c r="CL5" s="12"/>
      <c r="CM5" s="12"/>
      <c r="CN5" s="12"/>
      <c r="CO5" s="12"/>
    </row>
    <row r="6" spans="1:93" s="6" customFormat="1">
      <c r="A6" t="s">
        <v>46</v>
      </c>
      <c r="B6" t="s">
        <v>47</v>
      </c>
      <c r="C6" t="s">
        <v>30</v>
      </c>
      <c r="D6" t="s">
        <v>48</v>
      </c>
      <c r="E6" t="s">
        <v>49</v>
      </c>
      <c r="F6" t="s">
        <v>1213</v>
      </c>
      <c r="G6" t="s">
        <v>50</v>
      </c>
      <c r="H6">
        <v>686</v>
      </c>
      <c r="I6" t="s">
        <v>51</v>
      </c>
      <c r="J6"/>
      <c r="K6"/>
      <c r="L6" t="s">
        <v>52</v>
      </c>
      <c r="M6" t="s">
        <v>36</v>
      </c>
      <c r="N6" t="s">
        <v>37</v>
      </c>
      <c r="O6" t="s">
        <v>38</v>
      </c>
      <c r="P6">
        <v>14150.08</v>
      </c>
      <c r="Q6">
        <v>123</v>
      </c>
      <c r="R6">
        <v>115.041</v>
      </c>
      <c r="S6">
        <v>11.5</v>
      </c>
      <c r="T6">
        <v>7</v>
      </c>
      <c r="U6">
        <v>5.6909999999999998</v>
      </c>
      <c r="V6">
        <v>4</v>
      </c>
      <c r="W6">
        <v>3.2519999999999998</v>
      </c>
      <c r="X6">
        <v>16</v>
      </c>
      <c r="Y6">
        <v>13.007999999999999</v>
      </c>
      <c r="Z6">
        <v>27</v>
      </c>
      <c r="AA6">
        <v>21.951000000000001</v>
      </c>
      <c r="AB6">
        <v>12</v>
      </c>
      <c r="AC6">
        <v>9.7560000000000002</v>
      </c>
      <c r="AD6">
        <f t="shared" si="0"/>
        <v>20</v>
      </c>
      <c r="AE6">
        <f t="shared" si="1"/>
        <v>16.259999999999998</v>
      </c>
      <c r="AF6">
        <v>11.751799999999999</v>
      </c>
      <c r="AG6" t="s">
        <v>1213</v>
      </c>
      <c r="AH6" s="14"/>
      <c r="AI6">
        <v>11.751799999999999</v>
      </c>
      <c r="AJ6" s="14"/>
      <c r="AK6" s="14"/>
      <c r="AL6" s="14"/>
      <c r="AM6" s="14"/>
      <c r="AN6" s="14"/>
      <c r="AO6" s="14"/>
      <c r="AP6" s="14"/>
      <c r="AQ6" s="14"/>
      <c r="AR6" s="14"/>
      <c r="AS6" s="14"/>
      <c r="AT6" s="14"/>
      <c r="AU6" s="14"/>
      <c r="AV6" s="14"/>
      <c r="AW6" s="14"/>
      <c r="AX6" s="14"/>
      <c r="AY6" s="14"/>
      <c r="AZ6" s="14"/>
      <c r="BA6" s="14"/>
      <c r="BB6" s="14"/>
      <c r="BC6" s="14"/>
      <c r="BD6" s="14"/>
      <c r="BE6" s="14"/>
      <c r="BF6" s="14"/>
      <c r="BG6" s="14"/>
      <c r="BH6" s="14"/>
      <c r="BI6" s="14"/>
      <c r="BJ6" s="14"/>
      <c r="BK6" s="14"/>
      <c r="BL6" s="14"/>
      <c r="BM6" s="14"/>
      <c r="BN6" s="14"/>
      <c r="BO6" s="14"/>
      <c r="BP6" s="14"/>
      <c r="BQ6" s="14"/>
      <c r="BR6" s="14"/>
      <c r="BS6" s="14"/>
      <c r="BT6" s="14"/>
      <c r="BU6" s="14"/>
      <c r="BV6" s="14"/>
      <c r="BW6" s="14"/>
      <c r="BX6" s="14"/>
      <c r="BY6" s="14"/>
      <c r="BZ6" s="14"/>
      <c r="CA6" s="14"/>
      <c r="CB6" s="14"/>
      <c r="CC6" s="14"/>
      <c r="CD6" s="14"/>
      <c r="CE6" s="14"/>
      <c r="CF6" s="14"/>
      <c r="CG6" s="14"/>
      <c r="CH6" s="14"/>
      <c r="CI6" s="14"/>
      <c r="CJ6" s="14"/>
      <c r="CK6" s="14"/>
      <c r="CL6" s="14"/>
      <c r="CM6" s="14"/>
      <c r="CN6" s="14"/>
      <c r="CO6" s="14"/>
    </row>
    <row r="7" spans="1:93">
      <c r="A7" t="s">
        <v>53</v>
      </c>
      <c r="B7" t="s">
        <v>54</v>
      </c>
      <c r="C7" t="s">
        <v>30</v>
      </c>
      <c r="D7" t="s">
        <v>55</v>
      </c>
      <c r="E7" t="s">
        <v>56</v>
      </c>
      <c r="F7" t="s">
        <v>1213</v>
      </c>
      <c r="G7" t="s">
        <v>57</v>
      </c>
      <c r="H7">
        <v>692</v>
      </c>
      <c r="I7" t="s">
        <v>58</v>
      </c>
      <c r="L7" t="s">
        <v>52</v>
      </c>
      <c r="M7" t="s">
        <v>59</v>
      </c>
      <c r="N7" t="s">
        <v>37</v>
      </c>
      <c r="O7" t="s">
        <v>38</v>
      </c>
      <c r="P7">
        <v>13846.65</v>
      </c>
      <c r="Q7">
        <v>123</v>
      </c>
      <c r="R7">
        <v>112.574</v>
      </c>
      <c r="S7">
        <v>10.5</v>
      </c>
      <c r="T7">
        <v>7</v>
      </c>
      <c r="U7">
        <v>5.6909999999999998</v>
      </c>
      <c r="V7">
        <v>3</v>
      </c>
      <c r="W7">
        <v>2.4390000000000001</v>
      </c>
      <c r="X7">
        <v>15</v>
      </c>
      <c r="Y7">
        <v>12.195</v>
      </c>
      <c r="Z7">
        <v>25</v>
      </c>
      <c r="AA7">
        <v>20.324999999999999</v>
      </c>
      <c r="AB7">
        <v>11</v>
      </c>
      <c r="AC7">
        <v>8.9429999999999996</v>
      </c>
      <c r="AD7">
        <f t="shared" si="0"/>
        <v>18</v>
      </c>
      <c r="AE7">
        <f t="shared" si="1"/>
        <v>14.634</v>
      </c>
      <c r="AF7">
        <v>11.934200000000001</v>
      </c>
      <c r="AG7" t="s">
        <v>1213</v>
      </c>
      <c r="AH7" s="12"/>
      <c r="AI7">
        <v>11.934200000000001</v>
      </c>
      <c r="AJ7" s="12"/>
      <c r="AK7" s="12"/>
      <c r="AL7" s="12"/>
      <c r="AM7" s="12"/>
      <c r="AN7" s="12"/>
      <c r="AO7" s="12"/>
      <c r="AP7" s="12"/>
      <c r="AQ7" s="12"/>
      <c r="AR7" s="12"/>
      <c r="AS7" s="12"/>
      <c r="AT7" s="12"/>
      <c r="AU7" s="12"/>
      <c r="AV7" s="12"/>
      <c r="AW7" s="12"/>
      <c r="AX7" s="12"/>
      <c r="AY7" s="12"/>
      <c r="AZ7" s="12"/>
      <c r="BA7" s="12"/>
      <c r="BB7" s="12"/>
      <c r="BC7" s="12"/>
      <c r="BD7" s="12"/>
      <c r="BE7" s="12"/>
      <c r="BF7" s="12"/>
      <c r="BG7" s="12"/>
      <c r="BH7" s="12"/>
      <c r="BI7" s="12"/>
      <c r="BJ7" s="12"/>
      <c r="BK7" s="12"/>
      <c r="BL7" s="12"/>
      <c r="BM7" s="12"/>
      <c r="BN7" s="12"/>
      <c r="BO7" s="12"/>
      <c r="BP7" s="12"/>
      <c r="BQ7" s="12"/>
      <c r="BR7" s="12"/>
      <c r="BS7" s="12"/>
      <c r="BT7" s="12"/>
      <c r="BU7" s="12"/>
      <c r="BV7" s="12"/>
      <c r="BW7" s="12"/>
      <c r="BX7" s="12"/>
      <c r="BY7" s="12"/>
      <c r="BZ7" s="12"/>
      <c r="CA7" s="12"/>
      <c r="CB7" s="12"/>
      <c r="CC7" s="12"/>
      <c r="CD7" s="12"/>
      <c r="CE7" s="12"/>
      <c r="CF7" s="12"/>
      <c r="CG7" s="12"/>
      <c r="CH7" s="12"/>
      <c r="CI7" s="12"/>
      <c r="CJ7" s="12"/>
      <c r="CK7" s="12"/>
      <c r="CL7" s="12"/>
      <c r="CM7" s="12"/>
      <c r="CN7" s="12"/>
      <c r="CO7" s="12"/>
    </row>
    <row r="8" spans="1:93">
      <c r="A8" t="s">
        <v>60</v>
      </c>
      <c r="B8" t="s">
        <v>61</v>
      </c>
      <c r="C8" t="s">
        <v>30</v>
      </c>
      <c r="D8" t="s">
        <v>62</v>
      </c>
      <c r="E8" t="s">
        <v>63</v>
      </c>
      <c r="F8" t="s">
        <v>1213</v>
      </c>
      <c r="G8" t="s">
        <v>64</v>
      </c>
      <c r="H8">
        <v>731</v>
      </c>
      <c r="I8" t="s">
        <v>65</v>
      </c>
      <c r="L8" t="s">
        <v>66</v>
      </c>
      <c r="M8" t="s">
        <v>59</v>
      </c>
      <c r="N8" t="s">
        <v>37</v>
      </c>
      <c r="O8" t="s">
        <v>38</v>
      </c>
      <c r="P8">
        <v>20392.09</v>
      </c>
      <c r="Q8">
        <v>181</v>
      </c>
      <c r="R8">
        <v>112.663</v>
      </c>
      <c r="S8">
        <v>12</v>
      </c>
      <c r="T8">
        <v>4</v>
      </c>
      <c r="U8">
        <v>2.21</v>
      </c>
      <c r="V8">
        <v>11</v>
      </c>
      <c r="W8">
        <v>6.077</v>
      </c>
      <c r="X8">
        <v>17</v>
      </c>
      <c r="Y8">
        <v>9.3919999999999995</v>
      </c>
      <c r="Z8">
        <v>32</v>
      </c>
      <c r="AA8">
        <v>17.68</v>
      </c>
      <c r="AB8">
        <v>18</v>
      </c>
      <c r="AC8">
        <v>9.9450000000000003</v>
      </c>
      <c r="AD8">
        <f t="shared" si="0"/>
        <v>28</v>
      </c>
      <c r="AE8">
        <f t="shared" si="1"/>
        <v>15.468999999999999</v>
      </c>
      <c r="AF8">
        <v>10.994999999999999</v>
      </c>
      <c r="AG8" t="s">
        <v>1213</v>
      </c>
      <c r="AI8">
        <v>10.994999999999999</v>
      </c>
      <c r="AM8" s="12"/>
      <c r="AN8" s="12"/>
      <c r="AO8" s="12"/>
      <c r="AP8" s="12"/>
      <c r="AQ8" s="12"/>
      <c r="AR8" s="12"/>
      <c r="AS8" s="12"/>
      <c r="AT8" s="12"/>
      <c r="AU8" s="12"/>
      <c r="AV8" s="12"/>
      <c r="AW8" s="12"/>
      <c r="AX8" s="12"/>
      <c r="AY8" s="12"/>
      <c r="AZ8" s="12"/>
      <c r="BA8" s="12"/>
      <c r="BB8" s="12"/>
      <c r="BC8" s="12"/>
      <c r="BD8" s="12"/>
      <c r="BE8" s="12"/>
      <c r="BF8" s="12"/>
      <c r="BG8" s="12"/>
      <c r="BH8" s="12"/>
      <c r="BI8" s="12"/>
      <c r="BJ8" s="12"/>
      <c r="BK8" s="12"/>
      <c r="BL8" s="12"/>
      <c r="BM8" s="12"/>
      <c r="BN8" s="12"/>
      <c r="BO8" s="12"/>
      <c r="BP8" s="12"/>
      <c r="BQ8" s="12"/>
      <c r="BR8" s="12"/>
      <c r="BS8" s="12"/>
      <c r="BT8" s="12"/>
      <c r="BU8" s="12"/>
      <c r="BV8" s="12"/>
      <c r="BW8" s="12"/>
      <c r="BX8" s="12"/>
      <c r="BY8" s="12"/>
      <c r="BZ8" s="12"/>
      <c r="CA8" s="12"/>
      <c r="CB8" s="12"/>
      <c r="CC8" s="12"/>
      <c r="CD8" s="12"/>
      <c r="CE8" s="12"/>
      <c r="CF8" s="12"/>
      <c r="CG8" s="12"/>
      <c r="CH8" s="12"/>
      <c r="CI8" s="12"/>
      <c r="CJ8" s="12"/>
      <c r="CK8" s="12"/>
      <c r="CL8" s="12"/>
      <c r="CM8" s="12"/>
      <c r="CN8" s="12"/>
      <c r="CO8" s="12"/>
    </row>
    <row r="9" spans="1:93">
      <c r="A9" t="s">
        <v>67</v>
      </c>
      <c r="B9" t="s">
        <v>68</v>
      </c>
      <c r="C9" t="s">
        <v>30</v>
      </c>
      <c r="D9" t="s">
        <v>31</v>
      </c>
      <c r="E9" t="s">
        <v>69</v>
      </c>
      <c r="F9" t="s">
        <v>1213</v>
      </c>
      <c r="G9" t="s">
        <v>70</v>
      </c>
      <c r="H9">
        <v>728</v>
      </c>
      <c r="I9" t="s">
        <v>71</v>
      </c>
      <c r="L9" t="s">
        <v>72</v>
      </c>
      <c r="M9" t="s">
        <v>36</v>
      </c>
      <c r="N9" t="s">
        <v>37</v>
      </c>
      <c r="O9" t="s">
        <v>38</v>
      </c>
      <c r="P9">
        <v>7046.12</v>
      </c>
      <c r="Q9">
        <v>62</v>
      </c>
      <c r="R9">
        <v>113.64700000000001</v>
      </c>
      <c r="S9">
        <v>2</v>
      </c>
      <c r="T9">
        <v>0</v>
      </c>
      <c r="U9">
        <v>0</v>
      </c>
      <c r="V9">
        <v>5</v>
      </c>
      <c r="W9">
        <v>8.0649999999999995</v>
      </c>
      <c r="X9">
        <v>4</v>
      </c>
      <c r="Y9">
        <v>6.452</v>
      </c>
      <c r="Z9">
        <v>9</v>
      </c>
      <c r="AA9">
        <v>14.516</v>
      </c>
      <c r="AB9">
        <v>7</v>
      </c>
      <c r="AC9">
        <v>11.29</v>
      </c>
      <c r="AD9">
        <f t="shared" si="0"/>
        <v>9</v>
      </c>
      <c r="AE9">
        <f t="shared" si="1"/>
        <v>14.516999999999999</v>
      </c>
      <c r="AF9">
        <v>9.2133000000000003</v>
      </c>
      <c r="AG9" t="s">
        <v>1213</v>
      </c>
      <c r="AI9">
        <v>9.2133000000000003</v>
      </c>
      <c r="AM9" s="12"/>
      <c r="AN9" s="12"/>
      <c r="AO9" s="12"/>
      <c r="AP9" s="12"/>
      <c r="AQ9" s="12"/>
      <c r="AR9" s="12"/>
      <c r="AS9" s="12"/>
      <c r="AT9" s="12"/>
      <c r="AU9" s="12"/>
      <c r="AV9" s="12"/>
      <c r="AW9" s="12"/>
      <c r="AX9" s="12"/>
      <c r="AY9" s="12"/>
      <c r="AZ9" s="12"/>
      <c r="BA9" s="12"/>
      <c r="BB9" s="12"/>
      <c r="BC9" s="12"/>
      <c r="BD9" s="12"/>
      <c r="BE9" s="12"/>
      <c r="BF9" s="12"/>
      <c r="BG9" s="12"/>
      <c r="BH9" s="12"/>
      <c r="BI9" s="12"/>
      <c r="BJ9" s="12"/>
      <c r="BK9" s="12"/>
      <c r="BL9" s="12"/>
      <c r="BM9" s="12"/>
      <c r="BN9" s="12"/>
      <c r="BO9" s="12"/>
      <c r="BP9" s="12"/>
      <c r="BQ9" s="12"/>
      <c r="BR9" s="12"/>
      <c r="BS9" s="12"/>
      <c r="BT9" s="12"/>
      <c r="BU9" s="12"/>
      <c r="BV9" s="12"/>
      <c r="BW9" s="12"/>
      <c r="BX9" s="12"/>
      <c r="BY9" s="12"/>
      <c r="BZ9" s="12"/>
      <c r="CA9" s="12"/>
      <c r="CB9" s="12"/>
      <c r="CC9" s="12"/>
      <c r="CD9" s="12"/>
      <c r="CE9" s="12"/>
      <c r="CF9" s="12"/>
      <c r="CG9" s="12"/>
      <c r="CH9" s="12"/>
      <c r="CI9" s="12"/>
      <c r="CJ9" s="12"/>
      <c r="CK9" s="12"/>
      <c r="CL9" s="12"/>
      <c r="CM9" s="12"/>
      <c r="CN9" s="12"/>
      <c r="CO9" s="12"/>
    </row>
    <row r="10" spans="1:93">
      <c r="A10" t="s">
        <v>73</v>
      </c>
      <c r="B10" t="s">
        <v>74</v>
      </c>
      <c r="C10" t="s">
        <v>30</v>
      </c>
      <c r="D10" t="s">
        <v>31</v>
      </c>
      <c r="E10" t="s">
        <v>75</v>
      </c>
      <c r="F10" t="s">
        <v>1213</v>
      </c>
      <c r="G10" t="s">
        <v>76</v>
      </c>
      <c r="H10">
        <v>624</v>
      </c>
      <c r="I10" t="s">
        <v>77</v>
      </c>
      <c r="L10" t="s">
        <v>78</v>
      </c>
      <c r="M10" t="s">
        <v>36</v>
      </c>
      <c r="N10" t="s">
        <v>37</v>
      </c>
      <c r="O10" t="s">
        <v>38</v>
      </c>
      <c r="P10">
        <v>11572.27</v>
      </c>
      <c r="Q10">
        <v>107</v>
      </c>
      <c r="R10">
        <v>108.152</v>
      </c>
      <c r="S10">
        <v>7</v>
      </c>
      <c r="T10">
        <v>0</v>
      </c>
      <c r="U10">
        <v>0</v>
      </c>
      <c r="V10">
        <v>8</v>
      </c>
      <c r="W10">
        <v>7.4770000000000003</v>
      </c>
      <c r="X10">
        <v>12</v>
      </c>
      <c r="Y10">
        <v>11.215</v>
      </c>
      <c r="Z10">
        <v>20</v>
      </c>
      <c r="AA10">
        <v>18.692</v>
      </c>
      <c r="AB10">
        <v>13</v>
      </c>
      <c r="AC10">
        <v>12.15</v>
      </c>
      <c r="AD10">
        <f t="shared" si="0"/>
        <v>20</v>
      </c>
      <c r="AE10">
        <f t="shared" si="1"/>
        <v>18.692</v>
      </c>
      <c r="AF10">
        <v>11.142099999999999</v>
      </c>
      <c r="AG10" t="s">
        <v>1213</v>
      </c>
      <c r="AI10">
        <v>11.142099999999999</v>
      </c>
    </row>
    <row r="11" spans="1:93">
      <c r="A11" t="s">
        <v>85</v>
      </c>
      <c r="B11" t="s">
        <v>86</v>
      </c>
      <c r="C11" t="s">
        <v>30</v>
      </c>
      <c r="D11" t="s">
        <v>62</v>
      </c>
      <c r="E11" t="s">
        <v>87</v>
      </c>
      <c r="F11" t="s">
        <v>1213</v>
      </c>
      <c r="G11" t="s">
        <v>82</v>
      </c>
      <c r="H11">
        <v>665</v>
      </c>
      <c r="I11" t="s">
        <v>83</v>
      </c>
      <c r="L11" t="s">
        <v>88</v>
      </c>
      <c r="M11" t="s">
        <v>59</v>
      </c>
      <c r="N11" t="s">
        <v>37</v>
      </c>
      <c r="O11" t="s">
        <v>38</v>
      </c>
      <c r="P11">
        <v>18397.96</v>
      </c>
      <c r="Q11">
        <v>163</v>
      </c>
      <c r="R11">
        <v>112.871</v>
      </c>
      <c r="S11">
        <v>11</v>
      </c>
      <c r="T11">
        <v>2</v>
      </c>
      <c r="U11">
        <v>1.2270000000000001</v>
      </c>
      <c r="V11">
        <v>19</v>
      </c>
      <c r="W11">
        <v>11.656000000000001</v>
      </c>
      <c r="X11">
        <v>11</v>
      </c>
      <c r="Y11">
        <v>6.7480000000000002</v>
      </c>
      <c r="Z11">
        <v>32</v>
      </c>
      <c r="AA11">
        <v>19.632000000000001</v>
      </c>
      <c r="AB11">
        <v>20</v>
      </c>
      <c r="AC11">
        <v>12.27</v>
      </c>
      <c r="AD11">
        <f t="shared" si="0"/>
        <v>30</v>
      </c>
      <c r="AE11">
        <f t="shared" si="1"/>
        <v>18.404</v>
      </c>
      <c r="AF11">
        <v>10.512700000000001</v>
      </c>
      <c r="AG11" t="s">
        <v>1213</v>
      </c>
      <c r="AI11">
        <v>10.512700000000001</v>
      </c>
    </row>
    <row r="12" spans="1:93">
      <c r="A12" t="s">
        <v>79</v>
      </c>
      <c r="B12" t="s">
        <v>80</v>
      </c>
      <c r="C12" t="s">
        <v>30</v>
      </c>
      <c r="D12" t="s">
        <v>62</v>
      </c>
      <c r="E12" t="s">
        <v>81</v>
      </c>
      <c r="F12" t="s">
        <v>1213</v>
      </c>
      <c r="G12" t="s">
        <v>82</v>
      </c>
      <c r="H12">
        <v>647</v>
      </c>
      <c r="I12" t="s">
        <v>83</v>
      </c>
      <c r="L12" t="s">
        <v>84</v>
      </c>
      <c r="M12" t="s">
        <v>59</v>
      </c>
      <c r="N12" t="s">
        <v>37</v>
      </c>
      <c r="O12" t="s">
        <v>38</v>
      </c>
      <c r="P12">
        <v>16580.82</v>
      </c>
      <c r="Q12">
        <v>145</v>
      </c>
      <c r="R12">
        <v>114.35</v>
      </c>
      <c r="S12">
        <v>10</v>
      </c>
      <c r="T12">
        <v>2</v>
      </c>
      <c r="U12">
        <v>1.379</v>
      </c>
      <c r="V12">
        <v>15</v>
      </c>
      <c r="W12">
        <v>10.345000000000001</v>
      </c>
      <c r="X12">
        <v>13</v>
      </c>
      <c r="Y12">
        <v>8.9659999999999993</v>
      </c>
      <c r="Z12">
        <v>30</v>
      </c>
      <c r="AA12">
        <v>20.69</v>
      </c>
      <c r="AB12">
        <v>19</v>
      </c>
      <c r="AC12">
        <v>13.103</v>
      </c>
      <c r="AD12">
        <f t="shared" si="0"/>
        <v>28</v>
      </c>
      <c r="AE12">
        <f t="shared" si="1"/>
        <v>19.311</v>
      </c>
      <c r="AF12">
        <v>10.655200000000001</v>
      </c>
      <c r="AG12" t="s">
        <v>1213</v>
      </c>
      <c r="AI12">
        <v>10.655200000000001</v>
      </c>
    </row>
    <row r="13" spans="1:93">
      <c r="A13" t="s">
        <v>89</v>
      </c>
      <c r="B13" t="s">
        <v>90</v>
      </c>
      <c r="C13" t="s">
        <v>30</v>
      </c>
      <c r="D13" t="s">
        <v>31</v>
      </c>
      <c r="E13" t="s">
        <v>91</v>
      </c>
      <c r="F13" t="s">
        <v>1213</v>
      </c>
      <c r="G13" t="s">
        <v>92</v>
      </c>
      <c r="H13">
        <v>647</v>
      </c>
      <c r="I13" t="s">
        <v>93</v>
      </c>
      <c r="L13" t="s">
        <v>84</v>
      </c>
      <c r="M13" t="s">
        <v>36</v>
      </c>
      <c r="N13" t="s">
        <v>37</v>
      </c>
      <c r="O13" t="s">
        <v>38</v>
      </c>
      <c r="P13">
        <v>16527.71</v>
      </c>
      <c r="Q13">
        <v>145</v>
      </c>
      <c r="R13">
        <v>113.98399999999999</v>
      </c>
      <c r="S13">
        <v>9</v>
      </c>
      <c r="T13">
        <v>2</v>
      </c>
      <c r="U13">
        <v>1.379</v>
      </c>
      <c r="V13">
        <v>15</v>
      </c>
      <c r="W13">
        <v>10.345000000000001</v>
      </c>
      <c r="X13">
        <v>12</v>
      </c>
      <c r="Y13">
        <v>8.2759999999999998</v>
      </c>
      <c r="Z13">
        <v>29</v>
      </c>
      <c r="AA13">
        <v>20</v>
      </c>
      <c r="AB13">
        <v>19</v>
      </c>
      <c r="AC13">
        <v>13.103</v>
      </c>
      <c r="AD13">
        <f t="shared" si="0"/>
        <v>27</v>
      </c>
      <c r="AE13">
        <f t="shared" si="1"/>
        <v>18.621000000000002</v>
      </c>
      <c r="AF13">
        <v>10.5502</v>
      </c>
      <c r="AG13" t="s">
        <v>1213</v>
      </c>
      <c r="AI13">
        <v>10.5502</v>
      </c>
    </row>
    <row r="14" spans="1:93">
      <c r="A14" t="s">
        <v>94</v>
      </c>
      <c r="B14" t="s">
        <v>95</v>
      </c>
      <c r="C14" t="s">
        <v>30</v>
      </c>
      <c r="D14" t="s">
        <v>96</v>
      </c>
      <c r="E14" t="s">
        <v>97</v>
      </c>
      <c r="F14" t="s">
        <v>1213</v>
      </c>
      <c r="G14" t="s">
        <v>98</v>
      </c>
      <c r="H14">
        <v>668</v>
      </c>
      <c r="I14" t="s">
        <v>99</v>
      </c>
      <c r="L14" t="s">
        <v>100</v>
      </c>
      <c r="M14" t="s">
        <v>36</v>
      </c>
      <c r="N14" t="s">
        <v>37</v>
      </c>
      <c r="O14" t="s">
        <v>38</v>
      </c>
      <c r="P14">
        <v>19085.080000000002</v>
      </c>
      <c r="Q14">
        <v>166</v>
      </c>
      <c r="R14">
        <v>114.97</v>
      </c>
      <c r="S14">
        <v>18</v>
      </c>
      <c r="T14">
        <v>2</v>
      </c>
      <c r="U14">
        <v>1.2050000000000001</v>
      </c>
      <c r="V14">
        <v>22</v>
      </c>
      <c r="W14">
        <v>13.253</v>
      </c>
      <c r="X14">
        <v>14</v>
      </c>
      <c r="Y14">
        <v>8.4339999999999993</v>
      </c>
      <c r="Z14">
        <v>38</v>
      </c>
      <c r="AA14">
        <v>22.891999999999999</v>
      </c>
      <c r="AB14">
        <v>19</v>
      </c>
      <c r="AC14">
        <v>11.446</v>
      </c>
      <c r="AD14">
        <f t="shared" si="0"/>
        <v>36</v>
      </c>
      <c r="AE14">
        <f t="shared" si="1"/>
        <v>21.686999999999998</v>
      </c>
      <c r="AF14">
        <v>10.940300000000001</v>
      </c>
      <c r="AG14" t="s">
        <v>1213</v>
      </c>
      <c r="AI14">
        <v>10.940300000000001</v>
      </c>
    </row>
    <row r="15" spans="1:93">
      <c r="A15" t="s">
        <v>103</v>
      </c>
      <c r="B15" t="s">
        <v>104</v>
      </c>
      <c r="C15" t="s">
        <v>30</v>
      </c>
      <c r="D15" t="s">
        <v>105</v>
      </c>
      <c r="E15" t="s">
        <v>106</v>
      </c>
      <c r="F15" t="s">
        <v>1213</v>
      </c>
      <c r="G15" t="s">
        <v>107</v>
      </c>
      <c r="H15">
        <v>639</v>
      </c>
      <c r="I15" t="s">
        <v>108</v>
      </c>
      <c r="L15" t="s">
        <v>102</v>
      </c>
      <c r="M15" t="s">
        <v>36</v>
      </c>
      <c r="N15" t="s">
        <v>37</v>
      </c>
      <c r="O15" t="s">
        <v>38</v>
      </c>
      <c r="P15">
        <v>15757.62</v>
      </c>
      <c r="Q15">
        <v>142</v>
      </c>
      <c r="R15">
        <v>110.96899999999999</v>
      </c>
      <c r="S15">
        <v>3.5</v>
      </c>
      <c r="T15">
        <v>5</v>
      </c>
      <c r="U15">
        <v>3.5209999999999999</v>
      </c>
      <c r="V15">
        <v>10</v>
      </c>
      <c r="W15">
        <v>7.0419999999999998</v>
      </c>
      <c r="X15">
        <v>10</v>
      </c>
      <c r="Y15">
        <v>7.0419999999999998</v>
      </c>
      <c r="Z15">
        <v>25</v>
      </c>
      <c r="AA15">
        <v>17.606000000000002</v>
      </c>
      <c r="AB15">
        <v>19</v>
      </c>
      <c r="AC15">
        <v>13.38</v>
      </c>
      <c r="AD15">
        <f t="shared" ref="AD15:AD46" si="2">SUM(V15,X15)</f>
        <v>20</v>
      </c>
      <c r="AE15">
        <f t="shared" ref="AE15:AE46" si="3">SUM(W15,Y15)</f>
        <v>14.084</v>
      </c>
      <c r="AF15">
        <v>7.9842000000000004</v>
      </c>
      <c r="AG15" t="s">
        <v>1213</v>
      </c>
      <c r="AI15">
        <v>7.9842000000000004</v>
      </c>
    </row>
    <row r="16" spans="1:93">
      <c r="A16" t="s">
        <v>853</v>
      </c>
      <c r="B16" t="s">
        <v>905</v>
      </c>
      <c r="C16" t="s">
        <v>30</v>
      </c>
      <c r="D16" t="s">
        <v>920</v>
      </c>
      <c r="E16" t="s">
        <v>965</v>
      </c>
      <c r="F16" t="s">
        <v>1213</v>
      </c>
      <c r="G16" t="s">
        <v>1011</v>
      </c>
      <c r="H16">
        <v>718</v>
      </c>
      <c r="I16" t="s">
        <v>1206</v>
      </c>
      <c r="L16" t="s">
        <v>66</v>
      </c>
      <c r="M16" t="s">
        <v>59</v>
      </c>
      <c r="N16" t="s">
        <v>37</v>
      </c>
      <c r="O16" t="s">
        <v>38</v>
      </c>
      <c r="P16">
        <v>20322.04</v>
      </c>
      <c r="Q16">
        <v>181</v>
      </c>
      <c r="R16">
        <v>112.276</v>
      </c>
      <c r="S16">
        <v>11.5</v>
      </c>
      <c r="T16">
        <v>3</v>
      </c>
      <c r="U16">
        <v>1.657</v>
      </c>
      <c r="V16">
        <v>11</v>
      </c>
      <c r="W16">
        <v>6.077</v>
      </c>
      <c r="X16">
        <v>17</v>
      </c>
      <c r="Y16">
        <v>9.3919999999999995</v>
      </c>
      <c r="Z16">
        <v>31</v>
      </c>
      <c r="AA16">
        <v>17.126999999999999</v>
      </c>
      <c r="AB16">
        <v>18</v>
      </c>
      <c r="AC16">
        <v>9.9450000000000003</v>
      </c>
      <c r="AD16">
        <f t="shared" si="2"/>
        <v>28</v>
      </c>
      <c r="AE16">
        <f t="shared" si="3"/>
        <v>15.468999999999999</v>
      </c>
      <c r="AF16">
        <v>10.994999999999999</v>
      </c>
      <c r="AG16" t="s">
        <v>1213</v>
      </c>
      <c r="AI16">
        <v>10.994999999999999</v>
      </c>
    </row>
    <row r="17" spans="1:37">
      <c r="A17" t="s">
        <v>846</v>
      </c>
      <c r="B17" t="s">
        <v>898</v>
      </c>
      <c r="C17" t="s">
        <v>30</v>
      </c>
      <c r="D17" t="s">
        <v>924</v>
      </c>
      <c r="E17" t="s">
        <v>958</v>
      </c>
      <c r="F17" t="s">
        <v>1213</v>
      </c>
      <c r="G17" t="s">
        <v>1004</v>
      </c>
      <c r="H17">
        <v>731</v>
      </c>
      <c r="I17" t="s">
        <v>1207</v>
      </c>
      <c r="L17" t="s">
        <v>66</v>
      </c>
      <c r="M17" t="s">
        <v>1046</v>
      </c>
      <c r="N17" t="s">
        <v>37</v>
      </c>
      <c r="O17" t="s">
        <v>38</v>
      </c>
      <c r="P17">
        <v>20402.13</v>
      </c>
      <c r="Q17">
        <v>181</v>
      </c>
      <c r="R17">
        <v>112.71899999999999</v>
      </c>
      <c r="S17">
        <v>12</v>
      </c>
      <c r="T17">
        <v>4</v>
      </c>
      <c r="U17">
        <v>2.21</v>
      </c>
      <c r="V17">
        <v>11</v>
      </c>
      <c r="W17">
        <v>6.077</v>
      </c>
      <c r="X17">
        <v>17</v>
      </c>
      <c r="Y17">
        <v>9.3919999999999995</v>
      </c>
      <c r="Z17">
        <v>32</v>
      </c>
      <c r="AA17">
        <v>17.68</v>
      </c>
      <c r="AB17">
        <v>18</v>
      </c>
      <c r="AC17">
        <v>9.9450000000000003</v>
      </c>
      <c r="AD17">
        <f t="shared" si="2"/>
        <v>28</v>
      </c>
      <c r="AE17">
        <f t="shared" si="3"/>
        <v>15.468999999999999</v>
      </c>
      <c r="AF17">
        <v>10.994999999999999</v>
      </c>
      <c r="AG17" t="s">
        <v>1213</v>
      </c>
      <c r="AI17">
        <v>10.994999999999999</v>
      </c>
    </row>
    <row r="18" spans="1:37">
      <c r="A18" s="5" t="s">
        <v>854</v>
      </c>
      <c r="B18" s="5" t="s">
        <v>906</v>
      </c>
      <c r="C18" s="5" t="s">
        <v>30</v>
      </c>
      <c r="D18" s="5" t="s">
        <v>920</v>
      </c>
      <c r="E18" s="5" t="s">
        <v>966</v>
      </c>
      <c r="F18" t="s">
        <v>1213</v>
      </c>
      <c r="G18" s="5" t="s">
        <v>1012</v>
      </c>
      <c r="H18" s="5">
        <v>686</v>
      </c>
      <c r="I18" s="5" t="s">
        <v>1208</v>
      </c>
      <c r="J18" s="5"/>
      <c r="K18" s="5"/>
      <c r="L18" s="5" t="s">
        <v>52</v>
      </c>
      <c r="M18" s="5" t="s">
        <v>59</v>
      </c>
      <c r="N18" s="5" t="s">
        <v>37</v>
      </c>
      <c r="O18" s="5" t="s">
        <v>38</v>
      </c>
      <c r="P18" s="5">
        <v>14122.03</v>
      </c>
      <c r="Q18" s="5">
        <v>123</v>
      </c>
      <c r="R18" s="5">
        <v>114.813</v>
      </c>
      <c r="S18" s="5">
        <v>11.5</v>
      </c>
      <c r="T18" s="5">
        <v>7</v>
      </c>
      <c r="U18" s="5">
        <v>5.6909999999999998</v>
      </c>
      <c r="V18" s="5">
        <v>4</v>
      </c>
      <c r="W18" s="5">
        <v>3.2519999999999998</v>
      </c>
      <c r="X18" s="5">
        <v>16</v>
      </c>
      <c r="Y18" s="5">
        <v>13.007999999999999</v>
      </c>
      <c r="Z18" s="5">
        <v>27</v>
      </c>
      <c r="AA18" s="5">
        <v>21.951000000000001</v>
      </c>
      <c r="AB18" s="5">
        <v>12</v>
      </c>
      <c r="AC18" s="5">
        <v>9.7560000000000002</v>
      </c>
      <c r="AD18">
        <f t="shared" si="2"/>
        <v>20</v>
      </c>
      <c r="AE18">
        <f t="shared" si="3"/>
        <v>16.259999999999998</v>
      </c>
      <c r="AF18" s="5">
        <v>11.751799999999999</v>
      </c>
      <c r="AG18" t="s">
        <v>1213</v>
      </c>
      <c r="AI18" s="5">
        <v>11.751799999999999</v>
      </c>
    </row>
    <row r="19" spans="1:37">
      <c r="A19" t="s">
        <v>823</v>
      </c>
      <c r="B19" t="s">
        <v>875</v>
      </c>
      <c r="C19" t="s">
        <v>30</v>
      </c>
      <c r="D19" t="s">
        <v>920</v>
      </c>
      <c r="E19" t="s">
        <v>937</v>
      </c>
      <c r="F19" t="s">
        <v>1213</v>
      </c>
      <c r="G19" t="s">
        <v>983</v>
      </c>
      <c r="H19">
        <v>762</v>
      </c>
      <c r="I19" t="s">
        <v>1209</v>
      </c>
      <c r="L19" t="s">
        <v>1026</v>
      </c>
      <c r="M19" t="s">
        <v>36</v>
      </c>
      <c r="N19" t="s">
        <v>37</v>
      </c>
      <c r="O19" t="s">
        <v>38</v>
      </c>
      <c r="P19">
        <v>19295.759999999998</v>
      </c>
      <c r="Q19">
        <v>171</v>
      </c>
      <c r="R19">
        <v>112.84099999999999</v>
      </c>
      <c r="S19">
        <v>8</v>
      </c>
      <c r="T19">
        <v>8</v>
      </c>
      <c r="U19">
        <v>4.6779999999999999</v>
      </c>
      <c r="V19">
        <v>5</v>
      </c>
      <c r="W19">
        <v>2.9239999999999999</v>
      </c>
      <c r="X19">
        <v>16</v>
      </c>
      <c r="Y19">
        <v>9.3569999999999993</v>
      </c>
      <c r="Z19">
        <v>29</v>
      </c>
      <c r="AA19">
        <v>16.959</v>
      </c>
      <c r="AB19">
        <v>17</v>
      </c>
      <c r="AC19">
        <v>9.9420000000000002</v>
      </c>
      <c r="AD19">
        <f t="shared" si="2"/>
        <v>21</v>
      </c>
      <c r="AE19">
        <f t="shared" si="3"/>
        <v>12.280999999999999</v>
      </c>
      <c r="AF19">
        <v>10.340400000000001</v>
      </c>
      <c r="AG19" t="s">
        <v>1213</v>
      </c>
      <c r="AI19">
        <v>10.340400000000001</v>
      </c>
    </row>
    <row r="20" spans="1:37">
      <c r="A20" t="s">
        <v>822</v>
      </c>
      <c r="B20" t="s">
        <v>874</v>
      </c>
      <c r="C20" t="s">
        <v>30</v>
      </c>
      <c r="D20" t="s">
        <v>921</v>
      </c>
      <c r="E20" t="s">
        <v>936</v>
      </c>
      <c r="F20" t="s">
        <v>1213</v>
      </c>
      <c r="G20" t="s">
        <v>982</v>
      </c>
      <c r="H20">
        <v>740</v>
      </c>
      <c r="I20" t="s">
        <v>1209</v>
      </c>
      <c r="L20" t="s">
        <v>1025</v>
      </c>
      <c r="M20" t="s">
        <v>36</v>
      </c>
      <c r="N20" t="s">
        <v>37</v>
      </c>
      <c r="O20" t="s">
        <v>38</v>
      </c>
      <c r="P20">
        <v>20167.93</v>
      </c>
      <c r="Q20">
        <v>177</v>
      </c>
      <c r="R20">
        <v>113.943</v>
      </c>
      <c r="S20">
        <v>12.5</v>
      </c>
      <c r="T20">
        <v>9</v>
      </c>
      <c r="U20">
        <v>5.085</v>
      </c>
      <c r="V20">
        <v>4</v>
      </c>
      <c r="W20">
        <v>2.2599999999999998</v>
      </c>
      <c r="X20">
        <v>23</v>
      </c>
      <c r="Y20">
        <v>12.994</v>
      </c>
      <c r="Z20">
        <v>36</v>
      </c>
      <c r="AA20">
        <v>20.338999999999999</v>
      </c>
      <c r="AB20">
        <v>19</v>
      </c>
      <c r="AC20">
        <v>10.734</v>
      </c>
      <c r="AD20">
        <f t="shared" si="2"/>
        <v>27</v>
      </c>
      <c r="AE20">
        <f t="shared" si="3"/>
        <v>15.254</v>
      </c>
      <c r="AF20">
        <v>11.7409</v>
      </c>
      <c r="AG20" t="s">
        <v>1213</v>
      </c>
      <c r="AI20">
        <v>11.7409</v>
      </c>
    </row>
    <row r="21" spans="1:37">
      <c r="A21" t="s">
        <v>852</v>
      </c>
      <c r="B21" t="s">
        <v>904</v>
      </c>
      <c r="C21" t="s">
        <v>30</v>
      </c>
      <c r="D21" t="s">
        <v>101</v>
      </c>
      <c r="E21" t="s">
        <v>964</v>
      </c>
      <c r="F21" t="s">
        <v>1213</v>
      </c>
      <c r="G21" t="s">
        <v>1010</v>
      </c>
      <c r="H21">
        <v>639</v>
      </c>
      <c r="I21" t="s">
        <v>1210</v>
      </c>
      <c r="L21" t="s">
        <v>102</v>
      </c>
      <c r="M21" t="s">
        <v>1046</v>
      </c>
      <c r="N21" t="s">
        <v>37</v>
      </c>
      <c r="O21" t="s">
        <v>38</v>
      </c>
      <c r="P21">
        <v>15669.56</v>
      </c>
      <c r="Q21">
        <v>142</v>
      </c>
      <c r="R21">
        <v>110.349</v>
      </c>
      <c r="S21">
        <v>4.5</v>
      </c>
      <c r="T21">
        <v>5</v>
      </c>
      <c r="U21">
        <v>3.5209999999999999</v>
      </c>
      <c r="V21">
        <v>10</v>
      </c>
      <c r="W21">
        <v>7.0419999999999998</v>
      </c>
      <c r="X21">
        <v>10</v>
      </c>
      <c r="Y21">
        <v>7.0419999999999998</v>
      </c>
      <c r="Z21">
        <v>25</v>
      </c>
      <c r="AA21">
        <v>17.606000000000002</v>
      </c>
      <c r="AB21">
        <v>18</v>
      </c>
      <c r="AC21">
        <v>12.676</v>
      </c>
      <c r="AD21">
        <f t="shared" si="2"/>
        <v>20</v>
      </c>
      <c r="AE21">
        <f t="shared" si="3"/>
        <v>14.084</v>
      </c>
      <c r="AF21">
        <v>8.3438999999999997</v>
      </c>
      <c r="AG21" t="s">
        <v>1213</v>
      </c>
      <c r="AI21">
        <v>8.3438999999999997</v>
      </c>
    </row>
    <row r="22" spans="1:37" s="12" customFormat="1">
      <c r="A22" s="12" t="s">
        <v>1385</v>
      </c>
      <c r="B22" s="12" t="s">
        <v>1386</v>
      </c>
      <c r="C22" s="12" t="s">
        <v>30</v>
      </c>
      <c r="D22" s="12" t="s">
        <v>1387</v>
      </c>
      <c r="F22" s="12" t="s">
        <v>1408</v>
      </c>
      <c r="G22" s="12" t="s">
        <v>1409</v>
      </c>
      <c r="H22" s="12">
        <v>670</v>
      </c>
      <c r="I22" s="12" t="s">
        <v>1417</v>
      </c>
      <c r="L22" s="12" t="s">
        <v>1425</v>
      </c>
      <c r="P22" s="12">
        <v>6969.52</v>
      </c>
      <c r="Q22" s="12">
        <v>74</v>
      </c>
      <c r="R22" s="12">
        <v>112.08499999999999</v>
      </c>
      <c r="S22" s="12">
        <v>10.5</v>
      </c>
      <c r="T22" s="12">
        <v>5</v>
      </c>
      <c r="U22" s="12">
        <v>6.7569999999999997</v>
      </c>
      <c r="V22" s="12">
        <v>8</v>
      </c>
      <c r="W22" s="12">
        <v>10.811</v>
      </c>
      <c r="X22" s="12">
        <v>8</v>
      </c>
      <c r="Y22" s="12">
        <v>10.811</v>
      </c>
      <c r="Z22" s="12">
        <v>21</v>
      </c>
      <c r="AA22" s="12">
        <v>28.378</v>
      </c>
      <c r="AB22" s="12">
        <v>8</v>
      </c>
      <c r="AC22" s="12">
        <v>10.811</v>
      </c>
      <c r="AD22" s="12">
        <f t="shared" si="2"/>
        <v>16</v>
      </c>
      <c r="AE22" s="12">
        <f t="shared" si="3"/>
        <v>21.622</v>
      </c>
      <c r="AF22" s="12">
        <v>11.4041</v>
      </c>
      <c r="AG22" s="12" t="s">
        <v>1408</v>
      </c>
      <c r="AK22" s="12">
        <v>11.4041</v>
      </c>
    </row>
    <row r="23" spans="1:37" s="12" customFormat="1">
      <c r="A23" s="12" t="s">
        <v>1388</v>
      </c>
      <c r="B23" s="12" t="s">
        <v>1389</v>
      </c>
      <c r="C23" s="12" t="s">
        <v>30</v>
      </c>
      <c r="D23" s="12" t="s">
        <v>1390</v>
      </c>
      <c r="E23" s="12" t="s">
        <v>1391</v>
      </c>
      <c r="F23" s="12" t="s">
        <v>1408</v>
      </c>
      <c r="G23" s="12" t="s">
        <v>1410</v>
      </c>
      <c r="H23" s="12">
        <v>659</v>
      </c>
      <c r="I23" s="12" t="s">
        <v>1418</v>
      </c>
      <c r="L23" s="12" t="s">
        <v>731</v>
      </c>
      <c r="P23" s="12">
        <v>6969.52</v>
      </c>
      <c r="Q23" s="12">
        <v>64</v>
      </c>
      <c r="R23" s="12">
        <v>108.899</v>
      </c>
      <c r="S23" s="12">
        <v>3</v>
      </c>
      <c r="T23" s="12">
        <v>4</v>
      </c>
      <c r="U23" s="12">
        <v>6.25</v>
      </c>
      <c r="V23" s="12">
        <v>2</v>
      </c>
      <c r="W23" s="12">
        <v>3.125</v>
      </c>
      <c r="X23" s="12">
        <v>8</v>
      </c>
      <c r="Y23" s="12">
        <v>12.5</v>
      </c>
      <c r="Z23" s="12">
        <v>14</v>
      </c>
      <c r="AA23" s="12">
        <v>21.875</v>
      </c>
      <c r="AB23" s="12">
        <v>9</v>
      </c>
      <c r="AC23" s="12">
        <v>14.061999999999999</v>
      </c>
      <c r="AD23" s="12">
        <f t="shared" si="2"/>
        <v>10</v>
      </c>
      <c r="AE23" s="12">
        <f t="shared" si="3"/>
        <v>15.625</v>
      </c>
      <c r="AF23" s="12">
        <v>9.0555000000000003</v>
      </c>
      <c r="AG23" s="12" t="s">
        <v>1408</v>
      </c>
      <c r="AK23" s="12">
        <v>9.0555000000000003</v>
      </c>
    </row>
    <row r="24" spans="1:37" s="12" customFormat="1">
      <c r="A24" s="12" t="s">
        <v>1392</v>
      </c>
      <c r="B24" s="12" t="s">
        <v>1393</v>
      </c>
      <c r="C24" s="12" t="s">
        <v>30</v>
      </c>
      <c r="D24" s="12" t="s">
        <v>1394</v>
      </c>
      <c r="E24" s="12" t="s">
        <v>1395</v>
      </c>
      <c r="F24" s="12" t="s">
        <v>1408</v>
      </c>
      <c r="G24" s="12" t="s">
        <v>1411</v>
      </c>
      <c r="H24" s="12">
        <v>696</v>
      </c>
      <c r="I24" s="12" t="s">
        <v>1419</v>
      </c>
      <c r="L24" s="12" t="s">
        <v>1426</v>
      </c>
      <c r="P24" s="12">
        <v>5946.75</v>
      </c>
      <c r="Q24" s="12">
        <v>52</v>
      </c>
      <c r="R24" s="12">
        <v>114.361</v>
      </c>
      <c r="S24" s="12">
        <v>7.5</v>
      </c>
      <c r="T24" s="12">
        <v>1</v>
      </c>
      <c r="U24" s="12">
        <v>1.923</v>
      </c>
      <c r="V24" s="12">
        <v>8</v>
      </c>
      <c r="W24" s="12">
        <v>15.385</v>
      </c>
      <c r="X24" s="12">
        <v>4</v>
      </c>
      <c r="Y24" s="12">
        <v>7.6920000000000002</v>
      </c>
      <c r="Z24" s="12">
        <v>13</v>
      </c>
      <c r="AA24" s="12">
        <v>25</v>
      </c>
      <c r="AB24" s="12">
        <v>5</v>
      </c>
      <c r="AC24" s="12">
        <v>9.6150000000000002</v>
      </c>
      <c r="AD24" s="12">
        <f t="shared" si="2"/>
        <v>12</v>
      </c>
      <c r="AE24" s="12">
        <f t="shared" si="3"/>
        <v>23.076999999999998</v>
      </c>
      <c r="AF24" s="12">
        <v>10.5273</v>
      </c>
      <c r="AG24" s="12" t="s">
        <v>1408</v>
      </c>
      <c r="AK24" s="12">
        <v>10.5273</v>
      </c>
    </row>
    <row r="25" spans="1:37" s="12" customFormat="1">
      <c r="A25" s="12" t="s">
        <v>1396</v>
      </c>
      <c r="B25" s="12" t="s">
        <v>1397</v>
      </c>
      <c r="C25" s="12" t="s">
        <v>30</v>
      </c>
      <c r="D25" s="12" t="s">
        <v>1390</v>
      </c>
      <c r="E25" s="12" t="s">
        <v>1398</v>
      </c>
      <c r="F25" s="12" t="s">
        <v>1408</v>
      </c>
      <c r="G25" s="12" t="s">
        <v>1412</v>
      </c>
      <c r="H25" s="12">
        <v>660</v>
      </c>
      <c r="I25" s="12" t="s">
        <v>1420</v>
      </c>
      <c r="L25" s="12" t="s">
        <v>731</v>
      </c>
      <c r="P25" s="12">
        <v>6878.68</v>
      </c>
      <c r="Q25" s="12">
        <v>64</v>
      </c>
      <c r="R25" s="12">
        <v>107.479</v>
      </c>
      <c r="S25" s="12">
        <v>10</v>
      </c>
      <c r="T25" s="12">
        <v>4</v>
      </c>
      <c r="U25" s="12">
        <v>6.25</v>
      </c>
      <c r="V25" s="12">
        <v>6</v>
      </c>
      <c r="W25" s="12">
        <v>9.375</v>
      </c>
      <c r="X25" s="12">
        <v>6</v>
      </c>
      <c r="Y25" s="12">
        <v>9.375</v>
      </c>
      <c r="Z25" s="12">
        <v>16</v>
      </c>
      <c r="AA25" s="12">
        <v>25</v>
      </c>
      <c r="AB25" s="12">
        <v>4</v>
      </c>
      <c r="AC25" s="12">
        <v>6.25</v>
      </c>
      <c r="AD25" s="12">
        <f t="shared" si="2"/>
        <v>12</v>
      </c>
      <c r="AE25" s="12">
        <f t="shared" si="3"/>
        <v>18.75</v>
      </c>
      <c r="AF25" s="12">
        <v>11.9739</v>
      </c>
      <c r="AG25" s="12" t="s">
        <v>1408</v>
      </c>
      <c r="AK25" s="12">
        <v>11.9739</v>
      </c>
    </row>
    <row r="26" spans="1:37" s="12" customFormat="1">
      <c r="A26" s="12" t="s">
        <v>1399</v>
      </c>
      <c r="B26" s="12" t="s">
        <v>1400</v>
      </c>
      <c r="C26" s="12" t="s">
        <v>30</v>
      </c>
      <c r="D26" s="12" t="s">
        <v>1390</v>
      </c>
      <c r="F26" s="12" t="s">
        <v>1408</v>
      </c>
      <c r="G26" s="12" t="s">
        <v>1413</v>
      </c>
      <c r="H26" s="12">
        <v>673</v>
      </c>
      <c r="I26" s="12" t="s">
        <v>1421</v>
      </c>
      <c r="L26" s="12" t="s">
        <v>1427</v>
      </c>
      <c r="P26" s="12">
        <v>8260.1299999999992</v>
      </c>
      <c r="Q26" s="12">
        <v>77</v>
      </c>
      <c r="R26" s="12">
        <v>107.274</v>
      </c>
      <c r="S26" s="12">
        <v>8</v>
      </c>
      <c r="T26" s="12">
        <v>4</v>
      </c>
      <c r="U26" s="12">
        <v>5.1950000000000003</v>
      </c>
      <c r="V26" s="12">
        <v>7</v>
      </c>
      <c r="W26" s="12">
        <v>9.0909999999999993</v>
      </c>
      <c r="X26" s="12">
        <v>7</v>
      </c>
      <c r="Y26" s="12">
        <v>9.0909999999999993</v>
      </c>
      <c r="Z26" s="12">
        <v>18</v>
      </c>
      <c r="AA26" s="12">
        <v>23.376999999999999</v>
      </c>
      <c r="AB26" s="12">
        <v>8</v>
      </c>
      <c r="AC26" s="12">
        <v>10.39</v>
      </c>
      <c r="AD26" s="12">
        <f t="shared" si="2"/>
        <v>14</v>
      </c>
      <c r="AE26" s="12">
        <f t="shared" si="3"/>
        <v>18.181999999999999</v>
      </c>
      <c r="AF26" s="12">
        <v>11.1166</v>
      </c>
      <c r="AG26" s="12" t="s">
        <v>1408</v>
      </c>
      <c r="AK26" s="12">
        <v>11.1166</v>
      </c>
    </row>
    <row r="27" spans="1:37" s="12" customFormat="1">
      <c r="A27" s="12" t="s">
        <v>1401</v>
      </c>
      <c r="B27" s="12" t="s">
        <v>1402</v>
      </c>
      <c r="C27" s="12" t="s">
        <v>30</v>
      </c>
      <c r="D27" s="12" t="s">
        <v>1390</v>
      </c>
      <c r="F27" s="12" t="s">
        <v>1408</v>
      </c>
      <c r="G27" s="12" t="s">
        <v>1414</v>
      </c>
      <c r="H27" s="12">
        <v>652</v>
      </c>
      <c r="I27" s="12" t="s">
        <v>1422</v>
      </c>
      <c r="L27" s="12" t="s">
        <v>1350</v>
      </c>
      <c r="P27" s="12">
        <v>5256.94</v>
      </c>
      <c r="Q27" s="12">
        <v>49</v>
      </c>
      <c r="R27" s="12">
        <v>107.285</v>
      </c>
      <c r="S27" s="12">
        <v>10</v>
      </c>
      <c r="T27" s="12">
        <v>2</v>
      </c>
      <c r="U27" s="12">
        <v>4.0819999999999999</v>
      </c>
      <c r="V27" s="12">
        <v>5</v>
      </c>
      <c r="W27" s="12">
        <v>10.204000000000001</v>
      </c>
      <c r="X27" s="12">
        <v>6</v>
      </c>
      <c r="Y27" s="12">
        <v>12.244999999999999</v>
      </c>
      <c r="Z27" s="12">
        <v>13</v>
      </c>
      <c r="AA27" s="12">
        <v>26.530999999999999</v>
      </c>
      <c r="AB27" s="12">
        <v>2</v>
      </c>
      <c r="AC27" s="12">
        <v>4.0819999999999999</v>
      </c>
      <c r="AD27" s="12">
        <f t="shared" si="2"/>
        <v>11</v>
      </c>
      <c r="AE27" s="12">
        <f t="shared" si="3"/>
        <v>22.448999999999998</v>
      </c>
      <c r="AF27" s="12">
        <v>12.5266</v>
      </c>
      <c r="AG27" s="12" t="s">
        <v>1408</v>
      </c>
      <c r="AK27" s="12">
        <v>12.5266</v>
      </c>
    </row>
    <row r="28" spans="1:37" s="12" customFormat="1">
      <c r="A28" s="12" t="s">
        <v>1403</v>
      </c>
      <c r="B28" s="12" t="s">
        <v>1404</v>
      </c>
      <c r="C28" s="12" t="s">
        <v>30</v>
      </c>
      <c r="D28" s="12" t="s">
        <v>1390</v>
      </c>
      <c r="F28" s="12" t="s">
        <v>1408</v>
      </c>
      <c r="G28" s="12" t="s">
        <v>1415</v>
      </c>
      <c r="H28" s="12">
        <v>671</v>
      </c>
      <c r="I28" s="12" t="s">
        <v>1423</v>
      </c>
      <c r="L28" s="12" t="s">
        <v>1425</v>
      </c>
      <c r="P28" s="12">
        <v>8527.5300000000007</v>
      </c>
      <c r="Q28" s="12">
        <v>74</v>
      </c>
      <c r="R28" s="12">
        <v>115.23699999999999</v>
      </c>
      <c r="S28" s="12">
        <v>9.5</v>
      </c>
      <c r="T28" s="12">
        <v>5</v>
      </c>
      <c r="U28" s="12">
        <v>6.7569999999999997</v>
      </c>
      <c r="V28" s="12">
        <v>9</v>
      </c>
      <c r="W28" s="12">
        <v>12.162000000000001</v>
      </c>
      <c r="X28" s="12">
        <v>8</v>
      </c>
      <c r="Y28" s="12">
        <v>10.811</v>
      </c>
      <c r="Z28" s="12">
        <v>22</v>
      </c>
      <c r="AA28" s="12">
        <v>29.73</v>
      </c>
      <c r="AB28" s="12">
        <v>10</v>
      </c>
      <c r="AC28" s="12">
        <v>13.513999999999999</v>
      </c>
      <c r="AD28" s="12">
        <f t="shared" si="2"/>
        <v>17</v>
      </c>
      <c r="AE28" s="12">
        <f t="shared" si="3"/>
        <v>22.972999999999999</v>
      </c>
      <c r="AF28" s="12">
        <v>10.8872</v>
      </c>
      <c r="AG28" s="12" t="s">
        <v>1408</v>
      </c>
      <c r="AK28" s="12">
        <v>10.8872</v>
      </c>
    </row>
    <row r="29" spans="1:37" s="12" customFormat="1">
      <c r="A29" s="12" t="s">
        <v>1405</v>
      </c>
      <c r="B29" s="12" t="s">
        <v>1406</v>
      </c>
      <c r="C29" s="12" t="s">
        <v>30</v>
      </c>
      <c r="D29" s="12" t="s">
        <v>1390</v>
      </c>
      <c r="E29" s="12" t="s">
        <v>1407</v>
      </c>
      <c r="F29" s="12" t="s">
        <v>1408</v>
      </c>
      <c r="G29" s="12" t="s">
        <v>1416</v>
      </c>
      <c r="H29" s="12">
        <v>674</v>
      </c>
      <c r="I29" s="12" t="s">
        <v>1424</v>
      </c>
      <c r="L29" s="12" t="s">
        <v>1428</v>
      </c>
      <c r="P29" s="12">
        <v>8546.4699999999993</v>
      </c>
      <c r="Q29" s="12">
        <v>79</v>
      </c>
      <c r="R29" s="12">
        <v>108.18300000000001</v>
      </c>
      <c r="S29" s="12">
        <v>10</v>
      </c>
      <c r="T29" s="12">
        <v>4</v>
      </c>
      <c r="U29" s="12">
        <v>5.0629999999999997</v>
      </c>
      <c r="V29" s="12">
        <v>8</v>
      </c>
      <c r="W29" s="12">
        <v>10.127000000000001</v>
      </c>
      <c r="X29" s="12">
        <v>7</v>
      </c>
      <c r="Y29" s="12">
        <v>8.8610000000000007</v>
      </c>
      <c r="Z29" s="12">
        <v>19</v>
      </c>
      <c r="AA29" s="12">
        <v>24.050999999999998</v>
      </c>
      <c r="AB29" s="12">
        <v>7</v>
      </c>
      <c r="AC29" s="12">
        <v>8.8610000000000007</v>
      </c>
      <c r="AD29" s="12">
        <f t="shared" si="2"/>
        <v>15</v>
      </c>
      <c r="AE29" s="12">
        <f t="shared" si="3"/>
        <v>18.988</v>
      </c>
      <c r="AF29" s="12">
        <v>11.422599999999999</v>
      </c>
      <c r="AG29" s="12" t="s">
        <v>1408</v>
      </c>
      <c r="AK29" s="12">
        <v>11.422599999999999</v>
      </c>
    </row>
    <row r="30" spans="1:37">
      <c r="A30" t="s">
        <v>812</v>
      </c>
      <c r="B30" t="s">
        <v>864</v>
      </c>
      <c r="C30" t="s">
        <v>30</v>
      </c>
      <c r="D30" t="s">
        <v>916</v>
      </c>
      <c r="E30" t="s">
        <v>926</v>
      </c>
      <c r="F30" t="s">
        <v>1214</v>
      </c>
      <c r="G30" t="s">
        <v>974</v>
      </c>
      <c r="H30">
        <v>621</v>
      </c>
      <c r="I30" t="s">
        <v>1057</v>
      </c>
      <c r="L30" t="s">
        <v>1021</v>
      </c>
      <c r="M30" t="s">
        <v>59</v>
      </c>
      <c r="N30" t="s">
        <v>396</v>
      </c>
      <c r="O30" t="s">
        <v>38</v>
      </c>
      <c r="P30">
        <v>6540.44</v>
      </c>
      <c r="Q30">
        <v>55</v>
      </c>
      <c r="R30">
        <v>118.917</v>
      </c>
      <c r="S30">
        <v>6</v>
      </c>
      <c r="T30">
        <v>0</v>
      </c>
      <c r="U30">
        <v>0</v>
      </c>
      <c r="V30">
        <v>7</v>
      </c>
      <c r="W30">
        <v>12.727</v>
      </c>
      <c r="X30">
        <v>6</v>
      </c>
      <c r="Y30">
        <v>10.909000000000001</v>
      </c>
      <c r="Z30">
        <v>13</v>
      </c>
      <c r="AA30">
        <v>23.635999999999999</v>
      </c>
      <c r="AB30">
        <v>7</v>
      </c>
      <c r="AC30">
        <v>12.727</v>
      </c>
      <c r="AD30">
        <f t="shared" si="2"/>
        <v>13</v>
      </c>
      <c r="AE30">
        <f t="shared" si="3"/>
        <v>23.636000000000003</v>
      </c>
      <c r="AF30">
        <v>10.7438</v>
      </c>
      <c r="AG30" t="s">
        <v>1214</v>
      </c>
      <c r="AJ30">
        <v>10.7438</v>
      </c>
    </row>
    <row r="31" spans="1:37">
      <c r="A31" t="s">
        <v>820</v>
      </c>
      <c r="B31" t="s">
        <v>872</v>
      </c>
      <c r="C31" t="s">
        <v>30</v>
      </c>
      <c r="D31" t="s">
        <v>920</v>
      </c>
      <c r="E31" t="s">
        <v>934</v>
      </c>
      <c r="F31" t="s">
        <v>1214</v>
      </c>
      <c r="G31" t="s">
        <v>980</v>
      </c>
      <c r="H31">
        <v>634</v>
      </c>
      <c r="I31" t="s">
        <v>1058</v>
      </c>
      <c r="L31" t="s">
        <v>1024</v>
      </c>
      <c r="M31" t="s">
        <v>59</v>
      </c>
      <c r="N31" t="s">
        <v>396</v>
      </c>
      <c r="O31" t="s">
        <v>38</v>
      </c>
      <c r="P31">
        <v>6732.52</v>
      </c>
      <c r="Q31">
        <v>60</v>
      </c>
      <c r="R31">
        <v>112.209</v>
      </c>
      <c r="S31">
        <v>5.5</v>
      </c>
      <c r="T31">
        <v>1</v>
      </c>
      <c r="U31">
        <v>1.667</v>
      </c>
      <c r="V31">
        <v>3</v>
      </c>
      <c r="W31">
        <v>5</v>
      </c>
      <c r="X31">
        <v>9</v>
      </c>
      <c r="Y31">
        <v>15</v>
      </c>
      <c r="Z31">
        <v>13</v>
      </c>
      <c r="AA31">
        <v>21.667000000000002</v>
      </c>
      <c r="AB31">
        <v>7</v>
      </c>
      <c r="AC31">
        <v>11.667</v>
      </c>
      <c r="AD31">
        <f t="shared" si="2"/>
        <v>12</v>
      </c>
      <c r="AE31">
        <f t="shared" si="3"/>
        <v>20</v>
      </c>
      <c r="AF31">
        <v>11.395899999999999</v>
      </c>
      <c r="AG31" t="s">
        <v>1214</v>
      </c>
      <c r="AJ31">
        <v>11.395899999999999</v>
      </c>
    </row>
    <row r="32" spans="1:37">
      <c r="A32" t="s">
        <v>859</v>
      </c>
      <c r="B32" t="s">
        <v>911</v>
      </c>
      <c r="C32" t="s">
        <v>30</v>
      </c>
      <c r="D32" t="s">
        <v>918</v>
      </c>
      <c r="E32" t="s">
        <v>971</v>
      </c>
      <c r="F32" t="s">
        <v>1214</v>
      </c>
      <c r="G32" t="s">
        <v>1017</v>
      </c>
      <c r="H32">
        <v>637</v>
      </c>
      <c r="I32" t="s">
        <v>1059</v>
      </c>
      <c r="L32" t="s">
        <v>1024</v>
      </c>
      <c r="M32" t="s">
        <v>59</v>
      </c>
      <c r="N32" t="s">
        <v>396</v>
      </c>
      <c r="O32" t="s">
        <v>38</v>
      </c>
      <c r="P32">
        <v>6680.55</v>
      </c>
      <c r="Q32">
        <v>60</v>
      </c>
      <c r="R32">
        <v>111.342</v>
      </c>
      <c r="S32">
        <v>7.5</v>
      </c>
      <c r="T32">
        <v>1</v>
      </c>
      <c r="U32">
        <v>1.667</v>
      </c>
      <c r="V32">
        <v>4</v>
      </c>
      <c r="W32">
        <v>6.6669999999999998</v>
      </c>
      <c r="X32">
        <v>9</v>
      </c>
      <c r="Y32">
        <v>15</v>
      </c>
      <c r="Z32">
        <v>14</v>
      </c>
      <c r="AA32">
        <v>23.332999999999998</v>
      </c>
      <c r="AB32">
        <v>6</v>
      </c>
      <c r="AC32">
        <v>10</v>
      </c>
      <c r="AD32">
        <f t="shared" si="2"/>
        <v>13</v>
      </c>
      <c r="AE32">
        <f t="shared" si="3"/>
        <v>21.667000000000002</v>
      </c>
      <c r="AF32">
        <v>11.768800000000001</v>
      </c>
      <c r="AG32" t="s">
        <v>1214</v>
      </c>
      <c r="AJ32">
        <v>11.768800000000001</v>
      </c>
    </row>
    <row r="33" spans="1:36">
      <c r="A33" t="s">
        <v>855</v>
      </c>
      <c r="B33" t="s">
        <v>907</v>
      </c>
      <c r="C33" t="s">
        <v>30</v>
      </c>
      <c r="D33" t="s">
        <v>925</v>
      </c>
      <c r="E33" t="s">
        <v>967</v>
      </c>
      <c r="F33" t="s">
        <v>1214</v>
      </c>
      <c r="G33" t="s">
        <v>1013</v>
      </c>
      <c r="H33">
        <v>628</v>
      </c>
      <c r="I33" t="s">
        <v>1060</v>
      </c>
      <c r="L33" t="s">
        <v>1043</v>
      </c>
      <c r="M33" t="s">
        <v>59</v>
      </c>
      <c r="N33" t="s">
        <v>396</v>
      </c>
      <c r="O33" t="s">
        <v>38</v>
      </c>
      <c r="P33">
        <v>6542.41</v>
      </c>
      <c r="Q33">
        <v>58</v>
      </c>
      <c r="R33">
        <v>112.8</v>
      </c>
      <c r="S33">
        <v>9</v>
      </c>
      <c r="T33">
        <v>2</v>
      </c>
      <c r="U33">
        <v>3.448</v>
      </c>
      <c r="V33">
        <v>5</v>
      </c>
      <c r="W33">
        <v>8.6210000000000004</v>
      </c>
      <c r="X33">
        <v>9</v>
      </c>
      <c r="Y33">
        <v>15.516999999999999</v>
      </c>
      <c r="Z33">
        <v>16</v>
      </c>
      <c r="AA33">
        <v>27.585999999999999</v>
      </c>
      <c r="AB33">
        <v>6</v>
      </c>
      <c r="AC33">
        <v>10.345000000000001</v>
      </c>
      <c r="AD33">
        <f t="shared" si="2"/>
        <v>14</v>
      </c>
      <c r="AE33">
        <f t="shared" si="3"/>
        <v>24.137999999999998</v>
      </c>
      <c r="AF33">
        <v>12.03</v>
      </c>
      <c r="AG33" t="s">
        <v>1214</v>
      </c>
      <c r="AJ33">
        <v>12.03</v>
      </c>
    </row>
    <row r="34" spans="1:36">
      <c r="A34" t="s">
        <v>841</v>
      </c>
      <c r="B34" t="s">
        <v>893</v>
      </c>
      <c r="C34" t="s">
        <v>30</v>
      </c>
      <c r="D34" t="s">
        <v>31</v>
      </c>
      <c r="E34" t="s">
        <v>953</v>
      </c>
      <c r="F34" t="s">
        <v>1214</v>
      </c>
      <c r="G34" t="s">
        <v>999</v>
      </c>
      <c r="H34">
        <v>639</v>
      </c>
      <c r="I34" t="s">
        <v>1061</v>
      </c>
      <c r="L34" t="s">
        <v>143</v>
      </c>
      <c r="M34" t="s">
        <v>36</v>
      </c>
      <c r="N34" t="s">
        <v>37</v>
      </c>
      <c r="O34" t="s">
        <v>38</v>
      </c>
      <c r="P34">
        <v>6320.2</v>
      </c>
      <c r="Q34">
        <v>55</v>
      </c>
      <c r="R34">
        <v>114.913</v>
      </c>
      <c r="S34">
        <v>8</v>
      </c>
      <c r="T34">
        <v>2</v>
      </c>
      <c r="U34">
        <v>3.6360000000000001</v>
      </c>
      <c r="V34">
        <v>5</v>
      </c>
      <c r="W34">
        <v>9.0909999999999993</v>
      </c>
      <c r="X34">
        <v>8</v>
      </c>
      <c r="Y34">
        <v>14.545</v>
      </c>
      <c r="Z34">
        <v>15</v>
      </c>
      <c r="AA34">
        <v>27.273</v>
      </c>
      <c r="AB34">
        <v>6</v>
      </c>
      <c r="AC34">
        <v>10.909000000000001</v>
      </c>
      <c r="AD34">
        <f t="shared" si="2"/>
        <v>13</v>
      </c>
      <c r="AE34">
        <f t="shared" si="3"/>
        <v>23.635999999999999</v>
      </c>
      <c r="AF34">
        <v>11.835100000000001</v>
      </c>
      <c r="AG34" t="s">
        <v>1214</v>
      </c>
      <c r="AJ34">
        <v>11.835100000000001</v>
      </c>
    </row>
    <row r="35" spans="1:36">
      <c r="A35" t="s">
        <v>819</v>
      </c>
      <c r="B35" t="s">
        <v>871</v>
      </c>
      <c r="C35" t="s">
        <v>30</v>
      </c>
      <c r="D35" t="s">
        <v>920</v>
      </c>
      <c r="E35" t="s">
        <v>933</v>
      </c>
      <c r="F35" t="s">
        <v>1214</v>
      </c>
      <c r="G35" t="s">
        <v>979</v>
      </c>
      <c r="H35">
        <v>646</v>
      </c>
      <c r="I35" t="s">
        <v>1062</v>
      </c>
      <c r="L35" t="s">
        <v>138</v>
      </c>
      <c r="M35" t="s">
        <v>59</v>
      </c>
      <c r="N35" t="s">
        <v>396</v>
      </c>
      <c r="O35" t="s">
        <v>38</v>
      </c>
      <c r="P35">
        <v>5847.66</v>
      </c>
      <c r="Q35">
        <v>53</v>
      </c>
      <c r="R35">
        <v>110.333</v>
      </c>
      <c r="S35">
        <v>8</v>
      </c>
      <c r="T35">
        <v>0</v>
      </c>
      <c r="U35">
        <v>0</v>
      </c>
      <c r="V35">
        <v>6</v>
      </c>
      <c r="W35">
        <v>11.321</v>
      </c>
      <c r="X35">
        <v>7</v>
      </c>
      <c r="Y35">
        <v>13.208</v>
      </c>
      <c r="Z35">
        <v>13</v>
      </c>
      <c r="AA35">
        <v>24.527999999999999</v>
      </c>
      <c r="AB35">
        <v>5</v>
      </c>
      <c r="AC35">
        <v>9.4339999999999993</v>
      </c>
      <c r="AD35">
        <f t="shared" si="2"/>
        <v>13</v>
      </c>
      <c r="AE35">
        <f t="shared" si="3"/>
        <v>24.529</v>
      </c>
      <c r="AF35">
        <v>11.910299999999999</v>
      </c>
      <c r="AG35" t="s">
        <v>1214</v>
      </c>
      <c r="AJ35">
        <v>11.910299999999999</v>
      </c>
    </row>
    <row r="36" spans="1:36">
      <c r="A36" t="s">
        <v>813</v>
      </c>
      <c r="B36" t="s">
        <v>865</v>
      </c>
      <c r="C36" t="s">
        <v>30</v>
      </c>
      <c r="D36" t="s">
        <v>917</v>
      </c>
      <c r="E36" t="s">
        <v>927</v>
      </c>
      <c r="F36" t="s">
        <v>1214</v>
      </c>
      <c r="G36" t="s">
        <v>975</v>
      </c>
      <c r="H36">
        <v>620</v>
      </c>
      <c r="I36" t="s">
        <v>1063</v>
      </c>
      <c r="L36" t="s">
        <v>229</v>
      </c>
      <c r="M36" t="s">
        <v>59</v>
      </c>
      <c r="N36" t="s">
        <v>396</v>
      </c>
      <c r="O36" t="s">
        <v>38</v>
      </c>
      <c r="P36">
        <v>5636.45</v>
      </c>
      <c r="Q36">
        <v>50</v>
      </c>
      <c r="R36">
        <v>112.729</v>
      </c>
      <c r="S36">
        <v>5</v>
      </c>
      <c r="T36">
        <v>0</v>
      </c>
      <c r="U36">
        <v>0</v>
      </c>
      <c r="V36">
        <v>6</v>
      </c>
      <c r="W36">
        <v>12</v>
      </c>
      <c r="X36">
        <v>6</v>
      </c>
      <c r="Y36">
        <v>12</v>
      </c>
      <c r="Z36">
        <v>12</v>
      </c>
      <c r="AA36">
        <v>24</v>
      </c>
      <c r="AB36">
        <v>7</v>
      </c>
      <c r="AC36">
        <v>14</v>
      </c>
      <c r="AD36">
        <f t="shared" si="2"/>
        <v>12</v>
      </c>
      <c r="AE36">
        <f t="shared" si="3"/>
        <v>24</v>
      </c>
      <c r="AF36">
        <v>11.0383</v>
      </c>
      <c r="AG36" t="s">
        <v>1214</v>
      </c>
      <c r="AJ36">
        <v>11.0383</v>
      </c>
    </row>
    <row r="37" spans="1:36">
      <c r="A37" t="s">
        <v>830</v>
      </c>
      <c r="B37" t="s">
        <v>882</v>
      </c>
      <c r="C37" t="s">
        <v>30</v>
      </c>
      <c r="D37" t="s">
        <v>917</v>
      </c>
      <c r="E37" t="s">
        <v>942</v>
      </c>
      <c r="F37" t="s">
        <v>1214</v>
      </c>
      <c r="G37" t="s">
        <v>988</v>
      </c>
      <c r="H37">
        <v>622</v>
      </c>
      <c r="I37" t="s">
        <v>1063</v>
      </c>
      <c r="L37" t="s">
        <v>188</v>
      </c>
      <c r="M37" t="s">
        <v>36</v>
      </c>
      <c r="N37" t="s">
        <v>37</v>
      </c>
      <c r="O37" t="s">
        <v>38</v>
      </c>
      <c r="P37">
        <v>5946.71</v>
      </c>
      <c r="Q37">
        <v>51</v>
      </c>
      <c r="R37">
        <v>116.602</v>
      </c>
      <c r="S37">
        <v>8.5</v>
      </c>
      <c r="T37">
        <v>1</v>
      </c>
      <c r="U37">
        <v>1.9610000000000001</v>
      </c>
      <c r="V37">
        <v>6</v>
      </c>
      <c r="W37">
        <v>11.765000000000001</v>
      </c>
      <c r="X37">
        <v>8</v>
      </c>
      <c r="Y37">
        <v>15.686</v>
      </c>
      <c r="Z37">
        <v>15</v>
      </c>
      <c r="AA37">
        <v>29.411999999999999</v>
      </c>
      <c r="AB37">
        <v>6</v>
      </c>
      <c r="AC37">
        <v>11.765000000000001</v>
      </c>
      <c r="AD37">
        <f t="shared" si="2"/>
        <v>14</v>
      </c>
      <c r="AE37">
        <f t="shared" si="3"/>
        <v>27.451000000000001</v>
      </c>
      <c r="AF37">
        <v>11.8574</v>
      </c>
      <c r="AG37" t="s">
        <v>1214</v>
      </c>
      <c r="AJ37">
        <v>11.8574</v>
      </c>
    </row>
    <row r="38" spans="1:36">
      <c r="A38" t="s">
        <v>814</v>
      </c>
      <c r="B38" t="s">
        <v>866</v>
      </c>
      <c r="C38" t="s">
        <v>30</v>
      </c>
      <c r="D38" t="s">
        <v>918</v>
      </c>
      <c r="E38" t="s">
        <v>928</v>
      </c>
      <c r="F38" t="s">
        <v>1214</v>
      </c>
      <c r="G38" t="s">
        <v>976</v>
      </c>
      <c r="H38">
        <v>622</v>
      </c>
      <c r="I38" t="s">
        <v>1064</v>
      </c>
      <c r="L38" t="s">
        <v>1022</v>
      </c>
      <c r="M38" t="s">
        <v>59</v>
      </c>
      <c r="N38" t="s">
        <v>396</v>
      </c>
      <c r="O38" t="s">
        <v>38</v>
      </c>
      <c r="P38">
        <v>6662.62</v>
      </c>
      <c r="Q38">
        <v>56</v>
      </c>
      <c r="R38">
        <v>118.97499999999999</v>
      </c>
      <c r="S38">
        <v>10.5</v>
      </c>
      <c r="T38">
        <v>3</v>
      </c>
      <c r="U38">
        <v>5.3570000000000002</v>
      </c>
      <c r="V38">
        <v>9</v>
      </c>
      <c r="W38">
        <v>16.071000000000002</v>
      </c>
      <c r="X38">
        <v>6</v>
      </c>
      <c r="Y38">
        <v>10.714</v>
      </c>
      <c r="Z38">
        <v>18</v>
      </c>
      <c r="AA38">
        <v>32.143000000000001</v>
      </c>
      <c r="AB38">
        <v>6</v>
      </c>
      <c r="AC38">
        <v>10.714</v>
      </c>
      <c r="AD38">
        <f t="shared" si="2"/>
        <v>15</v>
      </c>
      <c r="AE38">
        <f t="shared" si="3"/>
        <v>26.785000000000004</v>
      </c>
      <c r="AF38">
        <v>11.076000000000001</v>
      </c>
      <c r="AG38" t="s">
        <v>1214</v>
      </c>
      <c r="AJ38">
        <v>11.076000000000001</v>
      </c>
    </row>
    <row r="39" spans="1:36">
      <c r="A39" t="s">
        <v>858</v>
      </c>
      <c r="B39" t="s">
        <v>910</v>
      </c>
      <c r="C39" t="s">
        <v>30</v>
      </c>
      <c r="D39" t="s">
        <v>918</v>
      </c>
      <c r="E39" t="s">
        <v>970</v>
      </c>
      <c r="F39" t="s">
        <v>1214</v>
      </c>
      <c r="G39" t="s">
        <v>1016</v>
      </c>
      <c r="H39">
        <v>682</v>
      </c>
      <c r="I39" t="s">
        <v>1065</v>
      </c>
      <c r="L39" t="s">
        <v>1045</v>
      </c>
      <c r="M39" t="s">
        <v>36</v>
      </c>
      <c r="N39" t="s">
        <v>37</v>
      </c>
      <c r="O39" t="s">
        <v>38</v>
      </c>
      <c r="P39">
        <v>6304.42</v>
      </c>
      <c r="Q39">
        <v>56</v>
      </c>
      <c r="R39">
        <v>112.57899999999999</v>
      </c>
      <c r="S39">
        <v>9.5</v>
      </c>
      <c r="T39">
        <v>1</v>
      </c>
      <c r="U39">
        <v>1.786</v>
      </c>
      <c r="V39">
        <v>4</v>
      </c>
      <c r="W39">
        <v>7.1429999999999998</v>
      </c>
      <c r="X39">
        <v>9</v>
      </c>
      <c r="Y39">
        <v>16.071000000000002</v>
      </c>
      <c r="Z39">
        <v>14</v>
      </c>
      <c r="AA39">
        <v>25</v>
      </c>
      <c r="AB39">
        <v>4</v>
      </c>
      <c r="AC39">
        <v>7.1429999999999998</v>
      </c>
      <c r="AD39">
        <f t="shared" si="2"/>
        <v>13</v>
      </c>
      <c r="AE39">
        <f t="shared" si="3"/>
        <v>23.214000000000002</v>
      </c>
      <c r="AF39">
        <v>12.4213</v>
      </c>
      <c r="AG39" t="s">
        <v>1214</v>
      </c>
      <c r="AJ39">
        <v>12.4213</v>
      </c>
    </row>
    <row r="40" spans="1:36">
      <c r="A40" t="s">
        <v>818</v>
      </c>
      <c r="B40" t="s">
        <v>870</v>
      </c>
      <c r="C40" t="s">
        <v>30</v>
      </c>
      <c r="D40" t="s">
        <v>917</v>
      </c>
      <c r="E40" t="s">
        <v>932</v>
      </c>
      <c r="F40" t="s">
        <v>1214</v>
      </c>
      <c r="G40" t="s">
        <v>978</v>
      </c>
      <c r="H40">
        <v>631</v>
      </c>
      <c r="I40" t="s">
        <v>1066</v>
      </c>
      <c r="L40" t="s">
        <v>351</v>
      </c>
      <c r="M40" t="s">
        <v>59</v>
      </c>
      <c r="N40" t="s">
        <v>396</v>
      </c>
      <c r="O40" t="s">
        <v>38</v>
      </c>
      <c r="P40">
        <v>5773.5</v>
      </c>
      <c r="Q40">
        <v>51</v>
      </c>
      <c r="R40">
        <v>113.206</v>
      </c>
      <c r="S40">
        <v>6</v>
      </c>
      <c r="T40">
        <v>2</v>
      </c>
      <c r="U40">
        <v>3.9220000000000002</v>
      </c>
      <c r="V40">
        <v>2</v>
      </c>
      <c r="W40">
        <v>3.9220000000000002</v>
      </c>
      <c r="X40">
        <v>9</v>
      </c>
      <c r="Y40">
        <v>17.646999999999998</v>
      </c>
      <c r="Z40">
        <v>13</v>
      </c>
      <c r="AA40">
        <v>25.49</v>
      </c>
      <c r="AB40">
        <v>6</v>
      </c>
      <c r="AC40">
        <v>11.765000000000001</v>
      </c>
      <c r="AD40">
        <f t="shared" si="2"/>
        <v>11</v>
      </c>
      <c r="AE40">
        <f t="shared" si="3"/>
        <v>21.568999999999999</v>
      </c>
      <c r="AF40">
        <v>11.9892</v>
      </c>
      <c r="AG40" t="s">
        <v>1214</v>
      </c>
      <c r="AJ40">
        <v>11.9892</v>
      </c>
    </row>
    <row r="41" spans="1:36">
      <c r="A41" t="s">
        <v>817</v>
      </c>
      <c r="B41" t="s">
        <v>869</v>
      </c>
      <c r="C41" t="s">
        <v>30</v>
      </c>
      <c r="D41" t="s">
        <v>917</v>
      </c>
      <c r="E41" t="s">
        <v>931</v>
      </c>
      <c r="F41" t="s">
        <v>1214</v>
      </c>
      <c r="G41" t="s">
        <v>977</v>
      </c>
      <c r="H41">
        <v>631</v>
      </c>
      <c r="I41" t="s">
        <v>1067</v>
      </c>
      <c r="L41" t="s">
        <v>351</v>
      </c>
      <c r="M41" t="s">
        <v>59</v>
      </c>
      <c r="N41" t="s">
        <v>396</v>
      </c>
      <c r="O41" t="s">
        <v>38</v>
      </c>
      <c r="P41">
        <v>5711.52</v>
      </c>
      <c r="Q41">
        <v>51</v>
      </c>
      <c r="R41">
        <v>111.991</v>
      </c>
      <c r="S41">
        <v>6</v>
      </c>
      <c r="T41">
        <v>0</v>
      </c>
      <c r="U41">
        <v>0</v>
      </c>
      <c r="V41">
        <v>3</v>
      </c>
      <c r="W41">
        <v>5.8819999999999997</v>
      </c>
      <c r="X41">
        <v>8</v>
      </c>
      <c r="Y41">
        <v>15.686</v>
      </c>
      <c r="Z41">
        <v>11</v>
      </c>
      <c r="AA41">
        <v>21.568999999999999</v>
      </c>
      <c r="AB41">
        <v>5</v>
      </c>
      <c r="AC41">
        <v>9.8040000000000003</v>
      </c>
      <c r="AD41">
        <f t="shared" si="2"/>
        <v>11</v>
      </c>
      <c r="AE41">
        <f t="shared" si="3"/>
        <v>21.567999999999998</v>
      </c>
      <c r="AF41">
        <v>11.425700000000001</v>
      </c>
      <c r="AG41" t="s">
        <v>1214</v>
      </c>
      <c r="AJ41">
        <v>11.425700000000001</v>
      </c>
    </row>
    <row r="42" spans="1:36">
      <c r="A42" t="s">
        <v>832</v>
      </c>
      <c r="B42" t="s">
        <v>884</v>
      </c>
      <c r="C42" t="s">
        <v>30</v>
      </c>
      <c r="D42" t="s">
        <v>917</v>
      </c>
      <c r="E42" t="s">
        <v>944</v>
      </c>
      <c r="F42" t="s">
        <v>1214</v>
      </c>
      <c r="G42" t="s">
        <v>990</v>
      </c>
      <c r="H42">
        <v>632</v>
      </c>
      <c r="I42" t="s">
        <v>1068</v>
      </c>
      <c r="L42" t="s">
        <v>351</v>
      </c>
      <c r="M42" t="s">
        <v>36</v>
      </c>
      <c r="N42" t="s">
        <v>37</v>
      </c>
      <c r="O42" t="s">
        <v>38</v>
      </c>
      <c r="P42">
        <v>5813.53</v>
      </c>
      <c r="Q42">
        <v>51</v>
      </c>
      <c r="R42">
        <v>113.991</v>
      </c>
      <c r="S42">
        <v>6</v>
      </c>
      <c r="T42">
        <v>2</v>
      </c>
      <c r="U42">
        <v>3.9220000000000002</v>
      </c>
      <c r="V42">
        <v>2</v>
      </c>
      <c r="W42">
        <v>3.9220000000000002</v>
      </c>
      <c r="X42">
        <v>9</v>
      </c>
      <c r="Y42">
        <v>17.646999999999998</v>
      </c>
      <c r="Z42">
        <v>13</v>
      </c>
      <c r="AA42">
        <v>25.49</v>
      </c>
      <c r="AB42">
        <v>6</v>
      </c>
      <c r="AC42">
        <v>11.765000000000001</v>
      </c>
      <c r="AD42">
        <f t="shared" si="2"/>
        <v>11</v>
      </c>
      <c r="AE42">
        <f t="shared" si="3"/>
        <v>21.568999999999999</v>
      </c>
      <c r="AF42">
        <v>11.9892</v>
      </c>
      <c r="AG42" t="s">
        <v>1214</v>
      </c>
      <c r="AJ42">
        <v>11.9892</v>
      </c>
    </row>
    <row r="43" spans="1:36">
      <c r="A43" t="s">
        <v>833</v>
      </c>
      <c r="B43" t="s">
        <v>885</v>
      </c>
      <c r="C43" t="s">
        <v>30</v>
      </c>
      <c r="D43" t="s">
        <v>917</v>
      </c>
      <c r="E43" t="s">
        <v>945</v>
      </c>
      <c r="F43" t="s">
        <v>1214</v>
      </c>
      <c r="G43" t="s">
        <v>991</v>
      </c>
      <c r="H43">
        <v>638</v>
      </c>
      <c r="I43" t="s">
        <v>1069</v>
      </c>
      <c r="L43" t="s">
        <v>1033</v>
      </c>
      <c r="M43" t="s">
        <v>36</v>
      </c>
      <c r="N43" t="s">
        <v>37</v>
      </c>
      <c r="O43" t="s">
        <v>38</v>
      </c>
      <c r="P43">
        <v>5501.24</v>
      </c>
      <c r="Q43">
        <v>47</v>
      </c>
      <c r="R43">
        <v>117.048</v>
      </c>
      <c r="S43">
        <v>8.5</v>
      </c>
      <c r="T43">
        <v>3</v>
      </c>
      <c r="U43">
        <v>6.383</v>
      </c>
      <c r="V43">
        <v>5</v>
      </c>
      <c r="W43">
        <v>10.638</v>
      </c>
      <c r="X43">
        <v>8</v>
      </c>
      <c r="Y43">
        <v>17.021000000000001</v>
      </c>
      <c r="Z43">
        <v>16</v>
      </c>
      <c r="AA43">
        <v>34.042999999999999</v>
      </c>
      <c r="AB43">
        <v>6</v>
      </c>
      <c r="AC43">
        <v>12.766</v>
      </c>
      <c r="AD43">
        <f t="shared" si="2"/>
        <v>13</v>
      </c>
      <c r="AE43">
        <f t="shared" si="3"/>
        <v>27.658999999999999</v>
      </c>
      <c r="AF43">
        <v>11.835100000000001</v>
      </c>
      <c r="AG43" t="s">
        <v>1214</v>
      </c>
      <c r="AJ43">
        <v>11.835100000000001</v>
      </c>
    </row>
    <row r="44" spans="1:36">
      <c r="A44" t="s">
        <v>831</v>
      </c>
      <c r="B44" t="s">
        <v>883</v>
      </c>
      <c r="C44" t="s">
        <v>30</v>
      </c>
      <c r="D44" t="s">
        <v>917</v>
      </c>
      <c r="E44" t="s">
        <v>943</v>
      </c>
      <c r="F44" t="s">
        <v>1214</v>
      </c>
      <c r="G44" t="s">
        <v>989</v>
      </c>
      <c r="H44">
        <v>753</v>
      </c>
      <c r="I44" t="s">
        <v>1070</v>
      </c>
      <c r="L44" t="s">
        <v>1032</v>
      </c>
      <c r="M44" t="s">
        <v>36</v>
      </c>
      <c r="N44" t="s">
        <v>37</v>
      </c>
      <c r="O44" t="s">
        <v>38</v>
      </c>
      <c r="P44">
        <v>19361.21</v>
      </c>
      <c r="Q44">
        <v>178</v>
      </c>
      <c r="R44">
        <v>108.771</v>
      </c>
      <c r="S44">
        <v>23</v>
      </c>
      <c r="T44">
        <v>6</v>
      </c>
      <c r="U44">
        <v>3.371</v>
      </c>
      <c r="V44">
        <v>7</v>
      </c>
      <c r="W44">
        <v>3.9329999999999998</v>
      </c>
      <c r="X44">
        <v>23</v>
      </c>
      <c r="Y44">
        <v>12.920999999999999</v>
      </c>
      <c r="Z44">
        <v>36</v>
      </c>
      <c r="AA44">
        <v>20.225000000000001</v>
      </c>
      <c r="AB44">
        <v>10</v>
      </c>
      <c r="AC44">
        <v>5.6180000000000003</v>
      </c>
      <c r="AD44">
        <f t="shared" si="2"/>
        <v>30</v>
      </c>
      <c r="AE44">
        <f t="shared" si="3"/>
        <v>16.853999999999999</v>
      </c>
      <c r="AF44">
        <v>12.3992</v>
      </c>
      <c r="AG44" t="s">
        <v>1214</v>
      </c>
      <c r="AJ44">
        <v>12.3992</v>
      </c>
    </row>
    <row r="45" spans="1:36">
      <c r="A45" t="s">
        <v>861</v>
      </c>
      <c r="B45" t="s">
        <v>913</v>
      </c>
      <c r="C45" t="s">
        <v>30</v>
      </c>
      <c r="D45" t="s">
        <v>917</v>
      </c>
      <c r="E45" t="s">
        <v>973</v>
      </c>
      <c r="F45" t="s">
        <v>1214</v>
      </c>
      <c r="G45" t="s">
        <v>1019</v>
      </c>
      <c r="H45">
        <v>636</v>
      </c>
      <c r="I45" t="s">
        <v>1071</v>
      </c>
      <c r="L45" t="s">
        <v>138</v>
      </c>
      <c r="M45" t="s">
        <v>59</v>
      </c>
      <c r="N45" t="s">
        <v>396</v>
      </c>
      <c r="O45" t="s">
        <v>38</v>
      </c>
      <c r="P45">
        <v>6104.77</v>
      </c>
      <c r="Q45">
        <v>53</v>
      </c>
      <c r="R45">
        <v>115.184</v>
      </c>
      <c r="S45">
        <v>0.5</v>
      </c>
      <c r="T45">
        <v>3</v>
      </c>
      <c r="U45">
        <v>5.66</v>
      </c>
      <c r="W45">
        <v>3.774</v>
      </c>
      <c r="X45">
        <v>7</v>
      </c>
      <c r="Y45">
        <v>13.208</v>
      </c>
      <c r="Z45">
        <v>12</v>
      </c>
      <c r="AA45">
        <v>22.641999999999999</v>
      </c>
      <c r="AB45">
        <v>10</v>
      </c>
      <c r="AC45">
        <v>18.867999999999999</v>
      </c>
      <c r="AD45">
        <f t="shared" si="2"/>
        <v>7</v>
      </c>
      <c r="AE45">
        <f t="shared" si="3"/>
        <v>16.981999999999999</v>
      </c>
      <c r="AF45">
        <v>6.8015999999999996</v>
      </c>
      <c r="AG45" t="s">
        <v>1214</v>
      </c>
      <c r="AJ45">
        <v>6.8015999999999996</v>
      </c>
    </row>
    <row r="46" spans="1:36">
      <c r="A46" t="s">
        <v>821</v>
      </c>
      <c r="B46" t="s">
        <v>873</v>
      </c>
      <c r="C46" t="s">
        <v>30</v>
      </c>
      <c r="D46" t="s">
        <v>920</v>
      </c>
      <c r="E46" t="s">
        <v>935</v>
      </c>
      <c r="F46" t="s">
        <v>1214</v>
      </c>
      <c r="G46" t="s">
        <v>981</v>
      </c>
      <c r="H46">
        <v>625</v>
      </c>
      <c r="I46" t="s">
        <v>1072</v>
      </c>
      <c r="L46" t="s">
        <v>138</v>
      </c>
      <c r="M46" t="s">
        <v>59</v>
      </c>
      <c r="N46" t="s">
        <v>396</v>
      </c>
      <c r="O46" t="s">
        <v>38</v>
      </c>
      <c r="P46">
        <v>5973.82</v>
      </c>
      <c r="Q46">
        <v>53</v>
      </c>
      <c r="R46">
        <v>112.714</v>
      </c>
      <c r="S46">
        <v>7</v>
      </c>
      <c r="T46">
        <v>2</v>
      </c>
      <c r="U46">
        <v>3.774</v>
      </c>
      <c r="V46">
        <v>5</v>
      </c>
      <c r="W46">
        <v>9.4339999999999993</v>
      </c>
      <c r="X46">
        <v>8</v>
      </c>
      <c r="Y46">
        <v>15.093999999999999</v>
      </c>
      <c r="Z46">
        <v>15</v>
      </c>
      <c r="AA46">
        <v>28.302</v>
      </c>
      <c r="AB46">
        <v>7</v>
      </c>
      <c r="AC46">
        <v>13.208</v>
      </c>
      <c r="AD46">
        <f t="shared" si="2"/>
        <v>13</v>
      </c>
      <c r="AE46">
        <f t="shared" si="3"/>
        <v>24.527999999999999</v>
      </c>
      <c r="AF46">
        <v>11.5337</v>
      </c>
      <c r="AG46" t="s">
        <v>1214</v>
      </c>
      <c r="AJ46">
        <v>11.5337</v>
      </c>
    </row>
    <row r="47" spans="1:36">
      <c r="A47" t="s">
        <v>834</v>
      </c>
      <c r="B47" t="s">
        <v>886</v>
      </c>
      <c r="C47" t="s">
        <v>30</v>
      </c>
      <c r="D47" t="s">
        <v>31</v>
      </c>
      <c r="E47" t="s">
        <v>946</v>
      </c>
      <c r="F47" t="s">
        <v>1214</v>
      </c>
      <c r="G47" t="s">
        <v>992</v>
      </c>
      <c r="H47">
        <v>627</v>
      </c>
      <c r="I47" t="s">
        <v>1073</v>
      </c>
      <c r="L47" t="s">
        <v>143</v>
      </c>
      <c r="M47" t="s">
        <v>36</v>
      </c>
      <c r="N47" t="s">
        <v>37</v>
      </c>
      <c r="O47" t="s">
        <v>38</v>
      </c>
      <c r="P47">
        <v>6227.98</v>
      </c>
      <c r="Q47">
        <v>55</v>
      </c>
      <c r="R47">
        <v>113.236</v>
      </c>
      <c r="S47">
        <v>7</v>
      </c>
      <c r="T47">
        <v>4</v>
      </c>
      <c r="U47">
        <v>7.2729999999999997</v>
      </c>
      <c r="V47">
        <v>6</v>
      </c>
      <c r="W47">
        <v>10.909000000000001</v>
      </c>
      <c r="X47">
        <v>7</v>
      </c>
      <c r="Y47">
        <v>12.727</v>
      </c>
      <c r="Z47">
        <v>17</v>
      </c>
      <c r="AA47">
        <v>30.908999999999999</v>
      </c>
      <c r="AB47">
        <v>8</v>
      </c>
      <c r="AC47">
        <v>14.545</v>
      </c>
      <c r="AD47">
        <f t="shared" ref="AD47:AD74" si="4">SUM(V47,X47)</f>
        <v>13</v>
      </c>
      <c r="AE47">
        <f t="shared" ref="AE47:AE74" si="5">SUM(W47,Y47)</f>
        <v>23.636000000000003</v>
      </c>
      <c r="AF47">
        <v>11.029400000000001</v>
      </c>
      <c r="AG47" t="s">
        <v>1214</v>
      </c>
      <c r="AJ47">
        <v>11.029400000000001</v>
      </c>
    </row>
    <row r="48" spans="1:36">
      <c r="A48" t="s">
        <v>860</v>
      </c>
      <c r="B48" t="s">
        <v>912</v>
      </c>
      <c r="C48" t="s">
        <v>30</v>
      </c>
      <c r="D48" t="s">
        <v>918</v>
      </c>
      <c r="E48" t="s">
        <v>972</v>
      </c>
      <c r="F48" t="s">
        <v>1214</v>
      </c>
      <c r="G48" t="s">
        <v>1018</v>
      </c>
      <c r="H48">
        <v>628</v>
      </c>
      <c r="I48" t="s">
        <v>1074</v>
      </c>
      <c r="L48" t="s">
        <v>188</v>
      </c>
      <c r="M48" t="s">
        <v>59</v>
      </c>
      <c r="N48" t="s">
        <v>396</v>
      </c>
      <c r="O48" t="s">
        <v>38</v>
      </c>
      <c r="P48">
        <v>5663.42</v>
      </c>
      <c r="Q48">
        <v>51</v>
      </c>
      <c r="R48">
        <v>111.047</v>
      </c>
      <c r="S48">
        <v>8</v>
      </c>
      <c r="T48">
        <v>2</v>
      </c>
      <c r="U48">
        <v>3.9220000000000002</v>
      </c>
      <c r="V48">
        <v>6</v>
      </c>
      <c r="W48">
        <v>11.765000000000001</v>
      </c>
      <c r="X48">
        <v>7</v>
      </c>
      <c r="Y48">
        <v>13.725</v>
      </c>
      <c r="Z48">
        <v>15</v>
      </c>
      <c r="AA48">
        <v>29.411999999999999</v>
      </c>
      <c r="AB48">
        <v>6</v>
      </c>
      <c r="AC48">
        <v>11.765000000000001</v>
      </c>
      <c r="AD48">
        <f t="shared" si="4"/>
        <v>13</v>
      </c>
      <c r="AE48">
        <f t="shared" si="5"/>
        <v>25.490000000000002</v>
      </c>
      <c r="AF48">
        <v>11.6121</v>
      </c>
      <c r="AG48" t="s">
        <v>1214</v>
      </c>
      <c r="AJ48">
        <v>11.6121</v>
      </c>
    </row>
    <row r="49" spans="1:36">
      <c r="A49" t="s">
        <v>857</v>
      </c>
      <c r="B49" t="s">
        <v>909</v>
      </c>
      <c r="C49" t="s">
        <v>30</v>
      </c>
      <c r="D49" t="s">
        <v>918</v>
      </c>
      <c r="E49" t="s">
        <v>969</v>
      </c>
      <c r="F49" t="s">
        <v>1214</v>
      </c>
      <c r="G49" t="s">
        <v>1015</v>
      </c>
      <c r="H49">
        <v>647</v>
      </c>
      <c r="I49" t="s">
        <v>1075</v>
      </c>
      <c r="L49" t="s">
        <v>660</v>
      </c>
      <c r="M49" t="s">
        <v>59</v>
      </c>
      <c r="N49" t="s">
        <v>396</v>
      </c>
      <c r="O49" t="s">
        <v>38</v>
      </c>
      <c r="P49">
        <v>7658.34</v>
      </c>
      <c r="Q49">
        <v>71</v>
      </c>
      <c r="R49">
        <v>107.864</v>
      </c>
      <c r="S49">
        <v>4.5</v>
      </c>
      <c r="T49">
        <v>3</v>
      </c>
      <c r="U49">
        <v>4.2249999999999996</v>
      </c>
      <c r="V49">
        <v>4</v>
      </c>
      <c r="W49">
        <v>5.6340000000000003</v>
      </c>
      <c r="X49">
        <v>9</v>
      </c>
      <c r="Y49">
        <v>12.676</v>
      </c>
      <c r="Z49">
        <v>16</v>
      </c>
      <c r="AA49">
        <v>22.535</v>
      </c>
      <c r="AB49">
        <v>10</v>
      </c>
      <c r="AC49">
        <v>14.085000000000001</v>
      </c>
      <c r="AD49">
        <f t="shared" si="4"/>
        <v>13</v>
      </c>
      <c r="AE49">
        <f t="shared" si="5"/>
        <v>18.310000000000002</v>
      </c>
      <c r="AF49">
        <v>10.736800000000001</v>
      </c>
      <c r="AG49" t="s">
        <v>1214</v>
      </c>
      <c r="AJ49">
        <v>10.736800000000001</v>
      </c>
    </row>
    <row r="50" spans="1:36">
      <c r="A50" s="13" t="s">
        <v>824</v>
      </c>
      <c r="B50" t="s">
        <v>876</v>
      </c>
      <c r="C50" t="s">
        <v>30</v>
      </c>
      <c r="D50" t="s">
        <v>920</v>
      </c>
      <c r="E50" t="s">
        <v>938</v>
      </c>
      <c r="F50" t="s">
        <v>1214</v>
      </c>
      <c r="G50" t="s">
        <v>984</v>
      </c>
      <c r="H50">
        <v>629</v>
      </c>
      <c r="I50" t="s">
        <v>1076</v>
      </c>
      <c r="L50" t="s">
        <v>1027</v>
      </c>
      <c r="M50" t="s">
        <v>59</v>
      </c>
      <c r="N50" t="s">
        <v>396</v>
      </c>
      <c r="O50" t="s">
        <v>38</v>
      </c>
      <c r="P50">
        <v>6195.08</v>
      </c>
      <c r="Q50">
        <v>55</v>
      </c>
      <c r="R50">
        <v>112.63800000000001</v>
      </c>
      <c r="S50">
        <v>8.5</v>
      </c>
      <c r="T50">
        <v>1</v>
      </c>
      <c r="U50">
        <v>1.8180000000000001</v>
      </c>
      <c r="V50">
        <v>6</v>
      </c>
      <c r="W50">
        <v>10.909000000000001</v>
      </c>
      <c r="X50">
        <v>8</v>
      </c>
      <c r="Y50">
        <v>14.545</v>
      </c>
      <c r="Z50">
        <v>15</v>
      </c>
      <c r="AA50">
        <v>27.273</v>
      </c>
      <c r="AB50">
        <v>6</v>
      </c>
      <c r="AC50">
        <v>10.909000000000001</v>
      </c>
      <c r="AD50">
        <f t="shared" si="4"/>
        <v>14</v>
      </c>
      <c r="AE50">
        <f t="shared" si="5"/>
        <v>25.454000000000001</v>
      </c>
      <c r="AF50">
        <v>11.8574</v>
      </c>
      <c r="AG50" t="s">
        <v>1214</v>
      </c>
      <c r="AJ50">
        <v>11.8574</v>
      </c>
    </row>
    <row r="51" spans="1:36">
      <c r="A51" t="s">
        <v>109</v>
      </c>
      <c r="B51" t="s">
        <v>110</v>
      </c>
      <c r="C51" t="s">
        <v>30</v>
      </c>
      <c r="D51" t="s">
        <v>111</v>
      </c>
      <c r="E51" t="s">
        <v>112</v>
      </c>
      <c r="F51" t="s">
        <v>1214</v>
      </c>
      <c r="G51" t="s">
        <v>113</v>
      </c>
      <c r="H51">
        <v>667</v>
      </c>
      <c r="I51" t="s">
        <v>1086</v>
      </c>
      <c r="L51" t="s">
        <v>114</v>
      </c>
      <c r="M51" t="s">
        <v>36</v>
      </c>
      <c r="N51" t="s">
        <v>37</v>
      </c>
      <c r="O51" t="s">
        <v>38</v>
      </c>
      <c r="P51">
        <v>6579.42</v>
      </c>
      <c r="Q51">
        <v>60</v>
      </c>
      <c r="R51">
        <v>109.657</v>
      </c>
      <c r="S51">
        <v>5</v>
      </c>
      <c r="T51">
        <v>0</v>
      </c>
      <c r="U51">
        <v>0</v>
      </c>
      <c r="V51">
        <v>8</v>
      </c>
      <c r="W51">
        <v>13.333</v>
      </c>
      <c r="X51">
        <v>6</v>
      </c>
      <c r="Y51">
        <v>10</v>
      </c>
      <c r="Z51">
        <v>14</v>
      </c>
      <c r="AA51">
        <v>23.332999999999998</v>
      </c>
      <c r="AB51">
        <v>9</v>
      </c>
      <c r="AC51">
        <v>15</v>
      </c>
      <c r="AD51">
        <f t="shared" si="4"/>
        <v>14</v>
      </c>
      <c r="AE51">
        <f t="shared" si="5"/>
        <v>23.332999999999998</v>
      </c>
      <c r="AF51">
        <v>10.777200000000001</v>
      </c>
      <c r="AG51" t="s">
        <v>1214</v>
      </c>
      <c r="AJ51">
        <v>10.777200000000001</v>
      </c>
    </row>
    <row r="52" spans="1:36">
      <c r="A52" t="s">
        <v>115</v>
      </c>
      <c r="B52" t="s">
        <v>116</v>
      </c>
      <c r="C52" t="s">
        <v>30</v>
      </c>
      <c r="D52" t="s">
        <v>31</v>
      </c>
      <c r="E52" t="s">
        <v>117</v>
      </c>
      <c r="F52" t="s">
        <v>1214</v>
      </c>
      <c r="G52" t="s">
        <v>118</v>
      </c>
      <c r="H52">
        <v>634</v>
      </c>
      <c r="I52" t="s">
        <v>1087</v>
      </c>
      <c r="L52" t="s">
        <v>119</v>
      </c>
      <c r="M52" t="s">
        <v>36</v>
      </c>
      <c r="N52" t="s">
        <v>37</v>
      </c>
      <c r="O52" t="s">
        <v>38</v>
      </c>
      <c r="P52">
        <v>6449.28</v>
      </c>
      <c r="Q52">
        <v>58</v>
      </c>
      <c r="R52">
        <v>111.194</v>
      </c>
      <c r="S52">
        <v>9</v>
      </c>
      <c r="T52">
        <v>2</v>
      </c>
      <c r="U52">
        <v>3.448</v>
      </c>
      <c r="V52">
        <v>5</v>
      </c>
      <c r="W52">
        <v>8.6210000000000004</v>
      </c>
      <c r="X52">
        <v>8</v>
      </c>
      <c r="Y52">
        <v>13.792999999999999</v>
      </c>
      <c r="Z52">
        <v>15</v>
      </c>
      <c r="AA52">
        <v>25.861999999999998</v>
      </c>
      <c r="AB52">
        <v>5</v>
      </c>
      <c r="AC52">
        <v>8.6210000000000004</v>
      </c>
      <c r="AD52">
        <f t="shared" si="4"/>
        <v>13</v>
      </c>
      <c r="AE52">
        <f t="shared" si="5"/>
        <v>22.414000000000001</v>
      </c>
      <c r="AF52">
        <v>12.0908</v>
      </c>
      <c r="AG52" t="s">
        <v>1214</v>
      </c>
      <c r="AJ52">
        <v>12.0908</v>
      </c>
    </row>
    <row r="53" spans="1:36">
      <c r="A53" t="s">
        <v>120</v>
      </c>
      <c r="B53" t="s">
        <v>121</v>
      </c>
      <c r="C53" t="s">
        <v>30</v>
      </c>
      <c r="D53" t="s">
        <v>31</v>
      </c>
      <c r="E53" t="s">
        <v>122</v>
      </c>
      <c r="F53" t="s">
        <v>1214</v>
      </c>
      <c r="G53" t="s">
        <v>123</v>
      </c>
      <c r="H53">
        <v>636</v>
      </c>
      <c r="I53" t="s">
        <v>1088</v>
      </c>
      <c r="L53" t="s">
        <v>124</v>
      </c>
      <c r="M53" t="s">
        <v>36</v>
      </c>
      <c r="N53" t="s">
        <v>37</v>
      </c>
      <c r="O53" t="s">
        <v>38</v>
      </c>
      <c r="P53">
        <v>6556.47</v>
      </c>
      <c r="Q53">
        <v>59</v>
      </c>
      <c r="R53">
        <v>111.127</v>
      </c>
      <c r="S53">
        <v>9</v>
      </c>
      <c r="T53">
        <v>2</v>
      </c>
      <c r="U53">
        <v>3.39</v>
      </c>
      <c r="V53">
        <v>7</v>
      </c>
      <c r="W53">
        <v>11.864000000000001</v>
      </c>
      <c r="X53">
        <v>7</v>
      </c>
      <c r="Y53">
        <v>11.864000000000001</v>
      </c>
      <c r="Z53">
        <v>16</v>
      </c>
      <c r="AA53">
        <v>27.119</v>
      </c>
      <c r="AB53">
        <v>6</v>
      </c>
      <c r="AC53">
        <v>10.169</v>
      </c>
      <c r="AD53">
        <f t="shared" si="4"/>
        <v>14</v>
      </c>
      <c r="AE53">
        <f t="shared" si="5"/>
        <v>23.728000000000002</v>
      </c>
      <c r="AF53">
        <v>11.6502</v>
      </c>
      <c r="AG53" t="s">
        <v>1214</v>
      </c>
      <c r="AJ53">
        <v>11.6502</v>
      </c>
    </row>
    <row r="54" spans="1:36">
      <c r="A54" t="s">
        <v>125</v>
      </c>
      <c r="B54" t="s">
        <v>126</v>
      </c>
      <c r="C54" t="s">
        <v>30</v>
      </c>
      <c r="D54" t="s">
        <v>31</v>
      </c>
      <c r="E54" t="s">
        <v>127</v>
      </c>
      <c r="F54" t="s">
        <v>1214</v>
      </c>
      <c r="G54" t="s">
        <v>128</v>
      </c>
      <c r="H54">
        <v>635</v>
      </c>
      <c r="I54" t="s">
        <v>1089</v>
      </c>
      <c r="L54" t="s">
        <v>129</v>
      </c>
      <c r="M54" t="s">
        <v>36</v>
      </c>
      <c r="N54" t="s">
        <v>37</v>
      </c>
      <c r="O54" t="s">
        <v>38</v>
      </c>
      <c r="P54">
        <v>6902.82</v>
      </c>
      <c r="Q54">
        <v>63</v>
      </c>
      <c r="R54">
        <v>109.569</v>
      </c>
      <c r="S54">
        <v>7.5</v>
      </c>
      <c r="T54">
        <v>1</v>
      </c>
      <c r="U54">
        <v>1.587</v>
      </c>
      <c r="V54">
        <v>6</v>
      </c>
      <c r="W54">
        <v>9.5239999999999991</v>
      </c>
      <c r="X54">
        <v>8</v>
      </c>
      <c r="Y54">
        <v>12.698</v>
      </c>
      <c r="Z54">
        <v>15</v>
      </c>
      <c r="AA54">
        <v>23.81</v>
      </c>
      <c r="AB54">
        <v>7</v>
      </c>
      <c r="AC54">
        <v>11.111000000000001</v>
      </c>
      <c r="AD54">
        <f t="shared" si="4"/>
        <v>14</v>
      </c>
      <c r="AE54">
        <f t="shared" si="5"/>
        <v>22.222000000000001</v>
      </c>
      <c r="AF54">
        <v>11.579000000000001</v>
      </c>
      <c r="AG54" t="s">
        <v>1214</v>
      </c>
      <c r="AJ54">
        <v>11.579000000000001</v>
      </c>
    </row>
    <row r="55" spans="1:36">
      <c r="A55" t="s">
        <v>130</v>
      </c>
      <c r="B55" t="s">
        <v>131</v>
      </c>
      <c r="C55" t="s">
        <v>30</v>
      </c>
      <c r="D55" t="s">
        <v>31</v>
      </c>
      <c r="E55" t="s">
        <v>132</v>
      </c>
      <c r="F55" t="s">
        <v>1214</v>
      </c>
      <c r="G55" t="s">
        <v>133</v>
      </c>
      <c r="H55">
        <v>631</v>
      </c>
      <c r="I55" t="s">
        <v>1090</v>
      </c>
      <c r="L55" t="s">
        <v>124</v>
      </c>
      <c r="M55" t="s">
        <v>36</v>
      </c>
      <c r="N55" t="s">
        <v>37</v>
      </c>
      <c r="O55" t="s">
        <v>38</v>
      </c>
      <c r="P55">
        <v>6544.42</v>
      </c>
      <c r="Q55">
        <v>59</v>
      </c>
      <c r="R55">
        <v>110.922</v>
      </c>
      <c r="S55">
        <v>8.5</v>
      </c>
      <c r="T55">
        <v>1</v>
      </c>
      <c r="U55">
        <v>1.6950000000000001</v>
      </c>
      <c r="V55">
        <v>6</v>
      </c>
      <c r="W55">
        <v>10.169</v>
      </c>
      <c r="X55">
        <v>8</v>
      </c>
      <c r="Y55">
        <v>13.558999999999999</v>
      </c>
      <c r="Z55">
        <v>15</v>
      </c>
      <c r="AA55">
        <v>25.423999999999999</v>
      </c>
      <c r="AB55">
        <v>6</v>
      </c>
      <c r="AC55">
        <v>10.169</v>
      </c>
      <c r="AD55">
        <f t="shared" si="4"/>
        <v>14</v>
      </c>
      <c r="AE55">
        <f t="shared" si="5"/>
        <v>23.728000000000002</v>
      </c>
      <c r="AF55">
        <v>11.8574</v>
      </c>
      <c r="AG55" t="s">
        <v>1214</v>
      </c>
      <c r="AJ55">
        <v>11.8574</v>
      </c>
    </row>
    <row r="56" spans="1:36">
      <c r="A56" t="s">
        <v>134</v>
      </c>
      <c r="B56" t="s">
        <v>135</v>
      </c>
      <c r="C56" t="s">
        <v>30</v>
      </c>
      <c r="D56" t="s">
        <v>31</v>
      </c>
      <c r="E56" t="s">
        <v>136</v>
      </c>
      <c r="F56" t="s">
        <v>1214</v>
      </c>
      <c r="G56" t="s">
        <v>137</v>
      </c>
      <c r="H56">
        <v>637</v>
      </c>
      <c r="I56" t="s">
        <v>1091</v>
      </c>
      <c r="L56" t="s">
        <v>138</v>
      </c>
      <c r="M56" t="s">
        <v>36</v>
      </c>
      <c r="N56" t="s">
        <v>37</v>
      </c>
      <c r="O56" t="s">
        <v>38</v>
      </c>
      <c r="P56">
        <v>6012.9</v>
      </c>
      <c r="Q56">
        <v>53</v>
      </c>
      <c r="R56">
        <v>113.45099999999999</v>
      </c>
      <c r="S56">
        <v>9.5</v>
      </c>
      <c r="T56">
        <v>1</v>
      </c>
      <c r="U56">
        <v>1.887</v>
      </c>
      <c r="V56">
        <v>7</v>
      </c>
      <c r="W56">
        <v>13.208</v>
      </c>
      <c r="X56">
        <v>8</v>
      </c>
      <c r="Y56">
        <v>15.093999999999999</v>
      </c>
      <c r="Z56">
        <v>16</v>
      </c>
      <c r="AA56">
        <v>30.189</v>
      </c>
      <c r="AB56">
        <v>6</v>
      </c>
      <c r="AC56">
        <v>11.321</v>
      </c>
      <c r="AD56">
        <f t="shared" si="4"/>
        <v>15</v>
      </c>
      <c r="AE56">
        <f t="shared" si="5"/>
        <v>28.302</v>
      </c>
      <c r="AF56">
        <v>11.8775</v>
      </c>
      <c r="AG56" t="s">
        <v>1214</v>
      </c>
      <c r="AJ56">
        <v>11.8775</v>
      </c>
    </row>
    <row r="57" spans="1:36">
      <c r="A57" t="s">
        <v>139</v>
      </c>
      <c r="B57" t="s">
        <v>140</v>
      </c>
      <c r="C57" t="s">
        <v>30</v>
      </c>
      <c r="D57" t="s">
        <v>31</v>
      </c>
      <c r="E57" t="s">
        <v>141</v>
      </c>
      <c r="F57" t="s">
        <v>1214</v>
      </c>
      <c r="G57" t="s">
        <v>142</v>
      </c>
      <c r="H57">
        <v>639</v>
      </c>
      <c r="I57" t="s">
        <v>1092</v>
      </c>
      <c r="L57" t="s">
        <v>143</v>
      </c>
      <c r="M57" t="s">
        <v>36</v>
      </c>
      <c r="N57" t="s">
        <v>37</v>
      </c>
      <c r="O57" t="s">
        <v>38</v>
      </c>
      <c r="P57">
        <v>6160.02</v>
      </c>
      <c r="Q57">
        <v>55</v>
      </c>
      <c r="R57">
        <v>112</v>
      </c>
      <c r="S57">
        <v>8</v>
      </c>
      <c r="T57">
        <v>0</v>
      </c>
      <c r="U57">
        <v>0</v>
      </c>
      <c r="V57">
        <v>7</v>
      </c>
      <c r="W57">
        <v>12.727</v>
      </c>
      <c r="X57">
        <v>7</v>
      </c>
      <c r="Y57">
        <v>12.727</v>
      </c>
      <c r="Z57">
        <v>14</v>
      </c>
      <c r="AA57">
        <v>25.454999999999998</v>
      </c>
      <c r="AB57">
        <v>6</v>
      </c>
      <c r="AC57">
        <v>10.909000000000001</v>
      </c>
      <c r="AD57">
        <f t="shared" si="4"/>
        <v>14</v>
      </c>
      <c r="AE57">
        <f t="shared" si="5"/>
        <v>25.454000000000001</v>
      </c>
      <c r="AF57">
        <v>11.6502</v>
      </c>
      <c r="AG57" t="s">
        <v>1214</v>
      </c>
      <c r="AJ57">
        <v>11.6502</v>
      </c>
    </row>
    <row r="58" spans="1:36">
      <c r="A58" t="s">
        <v>144</v>
      </c>
      <c r="B58" t="s">
        <v>145</v>
      </c>
      <c r="C58" t="s">
        <v>30</v>
      </c>
      <c r="D58" t="s">
        <v>31</v>
      </c>
      <c r="E58" t="s">
        <v>146</v>
      </c>
      <c r="F58" t="s">
        <v>1214</v>
      </c>
      <c r="G58" t="s">
        <v>147</v>
      </c>
      <c r="H58">
        <v>639</v>
      </c>
      <c r="I58" t="s">
        <v>1093</v>
      </c>
      <c r="L58" t="s">
        <v>143</v>
      </c>
      <c r="M58" t="s">
        <v>36</v>
      </c>
      <c r="N58" t="s">
        <v>37</v>
      </c>
      <c r="O58" t="s">
        <v>38</v>
      </c>
      <c r="P58">
        <v>6250.11</v>
      </c>
      <c r="Q58">
        <v>55</v>
      </c>
      <c r="R58">
        <v>113.63800000000001</v>
      </c>
      <c r="S58">
        <v>8</v>
      </c>
      <c r="T58">
        <v>2</v>
      </c>
      <c r="U58">
        <v>3.6360000000000001</v>
      </c>
      <c r="V58">
        <v>6</v>
      </c>
      <c r="W58">
        <v>10.909000000000001</v>
      </c>
      <c r="X58">
        <v>8</v>
      </c>
      <c r="Y58">
        <v>14.545</v>
      </c>
      <c r="Z58">
        <v>16</v>
      </c>
      <c r="AA58">
        <v>29.091000000000001</v>
      </c>
      <c r="AB58">
        <v>7</v>
      </c>
      <c r="AC58">
        <v>12.727</v>
      </c>
      <c r="AD58">
        <f t="shared" si="4"/>
        <v>14</v>
      </c>
      <c r="AE58">
        <f t="shared" si="5"/>
        <v>25.454000000000001</v>
      </c>
      <c r="AF58">
        <v>11.579000000000001</v>
      </c>
      <c r="AG58" t="s">
        <v>1214</v>
      </c>
      <c r="AJ58">
        <v>11.579000000000001</v>
      </c>
    </row>
    <row r="59" spans="1:36">
      <c r="A59" t="s">
        <v>148</v>
      </c>
      <c r="B59" t="s">
        <v>149</v>
      </c>
      <c r="C59" t="s">
        <v>30</v>
      </c>
      <c r="D59" t="s">
        <v>31</v>
      </c>
      <c r="E59" t="s">
        <v>150</v>
      </c>
      <c r="F59" t="s">
        <v>1214</v>
      </c>
      <c r="G59" t="s">
        <v>151</v>
      </c>
      <c r="H59">
        <v>639</v>
      </c>
      <c r="I59" t="s">
        <v>1094</v>
      </c>
      <c r="L59" t="s">
        <v>143</v>
      </c>
      <c r="M59" t="s">
        <v>36</v>
      </c>
      <c r="N59" t="s">
        <v>37</v>
      </c>
      <c r="O59" t="s">
        <v>38</v>
      </c>
      <c r="P59">
        <v>6367.26</v>
      </c>
      <c r="Q59">
        <v>55</v>
      </c>
      <c r="R59">
        <v>115.768</v>
      </c>
      <c r="S59">
        <v>7.5</v>
      </c>
      <c r="T59">
        <v>1</v>
      </c>
      <c r="U59">
        <v>1.8180000000000001</v>
      </c>
      <c r="V59">
        <v>5</v>
      </c>
      <c r="W59">
        <v>9.0909999999999993</v>
      </c>
      <c r="X59">
        <v>9</v>
      </c>
      <c r="Y59">
        <v>16.364000000000001</v>
      </c>
      <c r="Z59">
        <v>15</v>
      </c>
      <c r="AA59">
        <v>27.273</v>
      </c>
      <c r="AB59">
        <v>7</v>
      </c>
      <c r="AC59">
        <v>12.727</v>
      </c>
      <c r="AD59">
        <f t="shared" si="4"/>
        <v>14</v>
      </c>
      <c r="AE59">
        <f t="shared" si="5"/>
        <v>25.454999999999998</v>
      </c>
      <c r="AF59">
        <v>11.7889</v>
      </c>
      <c r="AG59" t="s">
        <v>1214</v>
      </c>
      <c r="AJ59">
        <v>11.7889</v>
      </c>
    </row>
    <row r="60" spans="1:36">
      <c r="A60" t="s">
        <v>152</v>
      </c>
      <c r="B60" t="s">
        <v>153</v>
      </c>
      <c r="C60" t="s">
        <v>30</v>
      </c>
      <c r="D60" t="s">
        <v>31</v>
      </c>
      <c r="E60" t="s">
        <v>154</v>
      </c>
      <c r="F60" t="s">
        <v>1214</v>
      </c>
      <c r="G60" t="s">
        <v>155</v>
      </c>
      <c r="H60">
        <v>641</v>
      </c>
      <c r="I60" t="s">
        <v>1095</v>
      </c>
      <c r="L60" t="s">
        <v>156</v>
      </c>
      <c r="M60" t="s">
        <v>36</v>
      </c>
      <c r="N60" t="s">
        <v>37</v>
      </c>
      <c r="O60" t="s">
        <v>38</v>
      </c>
      <c r="P60">
        <v>7881.69</v>
      </c>
      <c r="Q60">
        <v>69</v>
      </c>
      <c r="R60">
        <v>114.227</v>
      </c>
      <c r="S60">
        <v>4</v>
      </c>
      <c r="T60">
        <v>0</v>
      </c>
      <c r="U60">
        <v>0</v>
      </c>
      <c r="V60">
        <v>9</v>
      </c>
      <c r="W60">
        <v>13.042999999999999</v>
      </c>
      <c r="X60">
        <v>8</v>
      </c>
      <c r="Y60">
        <v>11.593999999999999</v>
      </c>
      <c r="Z60">
        <v>17</v>
      </c>
      <c r="AA60">
        <v>24.638000000000002</v>
      </c>
      <c r="AB60">
        <v>13</v>
      </c>
      <c r="AC60">
        <v>18.841000000000001</v>
      </c>
      <c r="AD60">
        <f t="shared" si="4"/>
        <v>17</v>
      </c>
      <c r="AE60">
        <f t="shared" si="5"/>
        <v>24.637</v>
      </c>
      <c r="AF60">
        <v>10.3423</v>
      </c>
      <c r="AG60" t="s">
        <v>1214</v>
      </c>
      <c r="AJ60">
        <v>10.3423</v>
      </c>
    </row>
    <row r="61" spans="1:36">
      <c r="A61" t="s">
        <v>157</v>
      </c>
      <c r="B61" t="s">
        <v>158</v>
      </c>
      <c r="C61" t="s">
        <v>30</v>
      </c>
      <c r="D61" t="s">
        <v>31</v>
      </c>
      <c r="E61" t="s">
        <v>159</v>
      </c>
      <c r="F61" t="s">
        <v>1214</v>
      </c>
      <c r="G61" t="s">
        <v>160</v>
      </c>
      <c r="H61">
        <v>637</v>
      </c>
      <c r="I61" t="s">
        <v>1096</v>
      </c>
      <c r="L61" t="s">
        <v>138</v>
      </c>
      <c r="M61" t="s">
        <v>36</v>
      </c>
      <c r="N61" t="s">
        <v>37</v>
      </c>
      <c r="O61" t="s">
        <v>38</v>
      </c>
      <c r="P61">
        <v>5979.9</v>
      </c>
      <c r="Q61">
        <v>53</v>
      </c>
      <c r="R61">
        <v>112.828</v>
      </c>
      <c r="S61">
        <v>8</v>
      </c>
      <c r="T61">
        <v>0</v>
      </c>
      <c r="U61">
        <v>0</v>
      </c>
      <c r="V61">
        <v>7</v>
      </c>
      <c r="W61">
        <v>13.208</v>
      </c>
      <c r="X61">
        <v>7</v>
      </c>
      <c r="Y61">
        <v>13.208</v>
      </c>
      <c r="Z61">
        <v>14</v>
      </c>
      <c r="AA61">
        <v>26.414999999999999</v>
      </c>
      <c r="AB61">
        <v>6</v>
      </c>
      <c r="AC61">
        <v>11.321</v>
      </c>
      <c r="AD61">
        <f t="shared" si="4"/>
        <v>14</v>
      </c>
      <c r="AE61">
        <f t="shared" si="5"/>
        <v>26.416</v>
      </c>
      <c r="AF61">
        <v>11.6502</v>
      </c>
      <c r="AG61" t="s">
        <v>1214</v>
      </c>
      <c r="AJ61">
        <v>11.6502</v>
      </c>
    </row>
    <row r="62" spans="1:36">
      <c r="A62" t="s">
        <v>161</v>
      </c>
      <c r="B62" t="s">
        <v>162</v>
      </c>
      <c r="C62" t="s">
        <v>30</v>
      </c>
      <c r="D62" t="s">
        <v>31</v>
      </c>
      <c r="E62" t="s">
        <v>163</v>
      </c>
      <c r="F62" t="s">
        <v>1214</v>
      </c>
      <c r="G62" t="s">
        <v>164</v>
      </c>
      <c r="H62">
        <v>637</v>
      </c>
      <c r="I62" t="s">
        <v>1097</v>
      </c>
      <c r="L62" t="s">
        <v>138</v>
      </c>
      <c r="M62" t="s">
        <v>36</v>
      </c>
      <c r="N62" t="s">
        <v>37</v>
      </c>
      <c r="O62" t="s">
        <v>38</v>
      </c>
      <c r="P62">
        <v>5905.69</v>
      </c>
      <c r="Q62">
        <v>53</v>
      </c>
      <c r="R62">
        <v>111.428</v>
      </c>
      <c r="S62">
        <v>7.5</v>
      </c>
      <c r="T62">
        <v>1</v>
      </c>
      <c r="U62">
        <v>1.887</v>
      </c>
      <c r="V62">
        <v>8</v>
      </c>
      <c r="W62">
        <v>15.093999999999999</v>
      </c>
      <c r="X62">
        <v>6</v>
      </c>
      <c r="Y62">
        <v>11.321</v>
      </c>
      <c r="Z62">
        <v>15</v>
      </c>
      <c r="AA62">
        <v>28.302</v>
      </c>
      <c r="AB62">
        <v>7</v>
      </c>
      <c r="AC62">
        <v>13.208</v>
      </c>
      <c r="AD62">
        <f t="shared" si="4"/>
        <v>14</v>
      </c>
      <c r="AE62">
        <f t="shared" si="5"/>
        <v>26.414999999999999</v>
      </c>
      <c r="AF62">
        <v>11.198600000000001</v>
      </c>
      <c r="AG62" t="s">
        <v>1214</v>
      </c>
      <c r="AJ62">
        <v>11.198600000000001</v>
      </c>
    </row>
    <row r="63" spans="1:36">
      <c r="A63" t="s">
        <v>165</v>
      </c>
      <c r="B63" t="s">
        <v>166</v>
      </c>
      <c r="C63" t="s">
        <v>30</v>
      </c>
      <c r="D63" t="s">
        <v>31</v>
      </c>
      <c r="E63" t="s">
        <v>167</v>
      </c>
      <c r="F63" t="s">
        <v>1214</v>
      </c>
      <c r="G63" t="s">
        <v>168</v>
      </c>
      <c r="H63">
        <v>611</v>
      </c>
      <c r="I63" t="s">
        <v>1098</v>
      </c>
      <c r="L63" t="s">
        <v>138</v>
      </c>
      <c r="M63" t="s">
        <v>36</v>
      </c>
      <c r="N63" t="s">
        <v>37</v>
      </c>
      <c r="O63" t="s">
        <v>38</v>
      </c>
      <c r="P63">
        <v>5799.65</v>
      </c>
      <c r="Q63">
        <v>53</v>
      </c>
      <c r="R63">
        <v>109.42700000000001</v>
      </c>
      <c r="S63">
        <v>7</v>
      </c>
      <c r="T63">
        <v>0</v>
      </c>
      <c r="U63">
        <v>0</v>
      </c>
      <c r="V63">
        <v>6</v>
      </c>
      <c r="W63">
        <v>11.321</v>
      </c>
      <c r="X63">
        <v>7</v>
      </c>
      <c r="Y63">
        <v>13.208</v>
      </c>
      <c r="Z63">
        <v>13</v>
      </c>
      <c r="AA63">
        <v>24.527999999999999</v>
      </c>
      <c r="AB63">
        <v>6</v>
      </c>
      <c r="AC63">
        <v>11.321</v>
      </c>
      <c r="AD63">
        <f t="shared" si="4"/>
        <v>13</v>
      </c>
      <c r="AE63">
        <f t="shared" si="5"/>
        <v>24.529</v>
      </c>
      <c r="AF63">
        <v>11.6121</v>
      </c>
      <c r="AG63" t="s">
        <v>1214</v>
      </c>
      <c r="AJ63">
        <v>11.6121</v>
      </c>
    </row>
    <row r="64" spans="1:36">
      <c r="A64" t="s">
        <v>169</v>
      </c>
      <c r="B64" t="s">
        <v>170</v>
      </c>
      <c r="C64" t="s">
        <v>30</v>
      </c>
      <c r="D64" t="s">
        <v>171</v>
      </c>
      <c r="E64" t="s">
        <v>172</v>
      </c>
      <c r="F64" t="s">
        <v>1214</v>
      </c>
      <c r="G64" t="s">
        <v>173</v>
      </c>
      <c r="H64">
        <v>625</v>
      </c>
      <c r="I64" t="s">
        <v>1099</v>
      </c>
      <c r="L64" t="s">
        <v>143</v>
      </c>
      <c r="M64" t="s">
        <v>36</v>
      </c>
      <c r="N64" t="s">
        <v>37</v>
      </c>
      <c r="O64" t="s">
        <v>38</v>
      </c>
      <c r="P64">
        <v>6189.97</v>
      </c>
      <c r="Q64">
        <v>55</v>
      </c>
      <c r="R64">
        <v>112.545</v>
      </c>
      <c r="S64">
        <v>8</v>
      </c>
      <c r="T64">
        <v>2</v>
      </c>
      <c r="U64">
        <v>3.6360000000000001</v>
      </c>
      <c r="V64">
        <v>7</v>
      </c>
      <c r="W64">
        <v>12.727</v>
      </c>
      <c r="X64">
        <v>6</v>
      </c>
      <c r="Y64">
        <v>10.909000000000001</v>
      </c>
      <c r="Z64">
        <v>15</v>
      </c>
      <c r="AA64">
        <v>27.273</v>
      </c>
      <c r="AB64">
        <v>6</v>
      </c>
      <c r="AC64">
        <v>10.909000000000001</v>
      </c>
      <c r="AD64">
        <f t="shared" si="4"/>
        <v>13</v>
      </c>
      <c r="AE64">
        <f t="shared" si="5"/>
        <v>23.636000000000003</v>
      </c>
      <c r="AF64">
        <v>11.3902</v>
      </c>
      <c r="AG64" t="s">
        <v>1214</v>
      </c>
      <c r="AJ64">
        <v>11.3902</v>
      </c>
    </row>
    <row r="65" spans="1:36">
      <c r="A65" t="s">
        <v>174</v>
      </c>
      <c r="B65" t="s">
        <v>175</v>
      </c>
      <c r="C65" t="s">
        <v>30</v>
      </c>
      <c r="D65" t="s">
        <v>48</v>
      </c>
      <c r="E65" t="s">
        <v>176</v>
      </c>
      <c r="F65" t="s">
        <v>1214</v>
      </c>
      <c r="G65" t="s">
        <v>177</v>
      </c>
      <c r="H65">
        <v>632</v>
      </c>
      <c r="I65" t="s">
        <v>1100</v>
      </c>
      <c r="L65" t="s">
        <v>178</v>
      </c>
      <c r="M65" t="s">
        <v>36</v>
      </c>
      <c r="N65" t="s">
        <v>37</v>
      </c>
      <c r="O65" t="s">
        <v>38</v>
      </c>
      <c r="P65">
        <v>7286.13</v>
      </c>
      <c r="Q65">
        <v>61</v>
      </c>
      <c r="R65">
        <v>119.44499999999999</v>
      </c>
      <c r="S65">
        <v>5</v>
      </c>
      <c r="T65">
        <v>2</v>
      </c>
      <c r="U65">
        <v>3.2789999999999999</v>
      </c>
      <c r="V65">
        <v>7</v>
      </c>
      <c r="W65">
        <v>11.475</v>
      </c>
      <c r="X65">
        <v>7</v>
      </c>
      <c r="Y65">
        <v>11.475</v>
      </c>
      <c r="Z65">
        <v>16</v>
      </c>
      <c r="AA65">
        <v>26.23</v>
      </c>
      <c r="AB65">
        <v>10</v>
      </c>
      <c r="AC65">
        <v>16.393000000000001</v>
      </c>
      <c r="AD65">
        <f t="shared" si="4"/>
        <v>14</v>
      </c>
      <c r="AE65">
        <f t="shared" si="5"/>
        <v>22.95</v>
      </c>
      <c r="AF65">
        <v>10.4741</v>
      </c>
      <c r="AG65" t="s">
        <v>1214</v>
      </c>
      <c r="AJ65">
        <v>10.4741</v>
      </c>
    </row>
    <row r="66" spans="1:36">
      <c r="A66" t="s">
        <v>179</v>
      </c>
      <c r="B66" t="s">
        <v>180</v>
      </c>
      <c r="C66" t="s">
        <v>30</v>
      </c>
      <c r="D66" t="s">
        <v>48</v>
      </c>
      <c r="E66" t="s">
        <v>181</v>
      </c>
      <c r="F66" t="s">
        <v>1214</v>
      </c>
      <c r="G66" t="s">
        <v>182</v>
      </c>
      <c r="H66">
        <v>625</v>
      </c>
      <c r="I66" t="s">
        <v>1101</v>
      </c>
      <c r="L66" t="s">
        <v>183</v>
      </c>
      <c r="M66" t="s">
        <v>36</v>
      </c>
      <c r="N66" t="s">
        <v>37</v>
      </c>
      <c r="O66" t="s">
        <v>38</v>
      </c>
      <c r="P66">
        <v>6251.01</v>
      </c>
      <c r="Q66">
        <v>54</v>
      </c>
      <c r="R66">
        <v>115.759</v>
      </c>
      <c r="S66">
        <v>7</v>
      </c>
      <c r="T66">
        <v>0</v>
      </c>
      <c r="U66">
        <v>0</v>
      </c>
      <c r="V66">
        <v>8</v>
      </c>
      <c r="W66">
        <v>14.815</v>
      </c>
      <c r="X66">
        <v>7</v>
      </c>
      <c r="Y66">
        <v>12.962999999999999</v>
      </c>
      <c r="Z66">
        <v>15</v>
      </c>
      <c r="AA66">
        <v>27.777999999999999</v>
      </c>
      <c r="AB66">
        <v>8</v>
      </c>
      <c r="AC66">
        <v>14.815</v>
      </c>
      <c r="AD66">
        <f t="shared" si="4"/>
        <v>15</v>
      </c>
      <c r="AE66">
        <f t="shared" si="5"/>
        <v>27.777999999999999</v>
      </c>
      <c r="AF66">
        <v>11.1881</v>
      </c>
      <c r="AG66" t="s">
        <v>1214</v>
      </c>
      <c r="AJ66">
        <v>11.1881</v>
      </c>
    </row>
    <row r="67" spans="1:36">
      <c r="A67" t="s">
        <v>184</v>
      </c>
      <c r="B67" t="s">
        <v>185</v>
      </c>
      <c r="C67" t="s">
        <v>30</v>
      </c>
      <c r="D67" t="s">
        <v>48</v>
      </c>
      <c r="E67" t="s">
        <v>186</v>
      </c>
      <c r="F67" t="s">
        <v>1214</v>
      </c>
      <c r="G67" t="s">
        <v>187</v>
      </c>
      <c r="H67">
        <v>625</v>
      </c>
      <c r="I67" t="s">
        <v>1102</v>
      </c>
      <c r="L67" t="s">
        <v>183</v>
      </c>
      <c r="M67" t="s">
        <v>36</v>
      </c>
      <c r="N67" t="s">
        <v>37</v>
      </c>
      <c r="O67" t="s">
        <v>38</v>
      </c>
      <c r="P67">
        <v>6100.87</v>
      </c>
      <c r="Q67">
        <v>54</v>
      </c>
      <c r="R67">
        <v>112.979</v>
      </c>
      <c r="S67">
        <v>7</v>
      </c>
      <c r="T67">
        <v>0</v>
      </c>
      <c r="U67">
        <v>0</v>
      </c>
      <c r="V67">
        <v>7</v>
      </c>
      <c r="W67">
        <v>12.962999999999999</v>
      </c>
      <c r="X67">
        <v>7</v>
      </c>
      <c r="Y67">
        <v>12.962999999999999</v>
      </c>
      <c r="Z67">
        <v>14</v>
      </c>
      <c r="AA67">
        <v>25.925999999999998</v>
      </c>
      <c r="AB67">
        <v>7</v>
      </c>
      <c r="AC67">
        <v>12.962999999999999</v>
      </c>
      <c r="AD67">
        <f t="shared" si="4"/>
        <v>14</v>
      </c>
      <c r="AE67">
        <f t="shared" si="5"/>
        <v>25.925999999999998</v>
      </c>
      <c r="AF67">
        <v>11.370799999999999</v>
      </c>
      <c r="AG67" t="s">
        <v>1214</v>
      </c>
      <c r="AJ67">
        <v>11.370799999999999</v>
      </c>
    </row>
    <row r="68" spans="1:36">
      <c r="A68" t="s">
        <v>189</v>
      </c>
      <c r="B68" t="s">
        <v>190</v>
      </c>
      <c r="C68" t="s">
        <v>30</v>
      </c>
      <c r="D68" t="s">
        <v>31</v>
      </c>
      <c r="E68" t="s">
        <v>191</v>
      </c>
      <c r="F68" t="s">
        <v>1214</v>
      </c>
      <c r="G68" t="s">
        <v>192</v>
      </c>
      <c r="H68">
        <v>625</v>
      </c>
      <c r="I68" t="s">
        <v>1103</v>
      </c>
      <c r="L68" t="s">
        <v>183</v>
      </c>
      <c r="M68" t="s">
        <v>36</v>
      </c>
      <c r="N68" t="s">
        <v>37</v>
      </c>
      <c r="O68" t="s">
        <v>38</v>
      </c>
      <c r="P68">
        <v>6279.1</v>
      </c>
      <c r="Q68">
        <v>54</v>
      </c>
      <c r="R68">
        <v>116.28</v>
      </c>
      <c r="S68">
        <v>7</v>
      </c>
      <c r="T68">
        <v>0</v>
      </c>
      <c r="U68">
        <v>0</v>
      </c>
      <c r="V68">
        <v>8</v>
      </c>
      <c r="W68">
        <v>14.815</v>
      </c>
      <c r="X68">
        <v>7</v>
      </c>
      <c r="Y68">
        <v>12.962999999999999</v>
      </c>
      <c r="Z68">
        <v>15</v>
      </c>
      <c r="AA68">
        <v>27.777999999999999</v>
      </c>
      <c r="AB68">
        <v>8</v>
      </c>
      <c r="AC68">
        <v>14.815</v>
      </c>
      <c r="AD68">
        <f t="shared" si="4"/>
        <v>15</v>
      </c>
      <c r="AE68">
        <f t="shared" si="5"/>
        <v>27.777999999999999</v>
      </c>
      <c r="AF68">
        <v>11.1881</v>
      </c>
      <c r="AG68" t="s">
        <v>1214</v>
      </c>
      <c r="AJ68">
        <v>11.1881</v>
      </c>
    </row>
    <row r="69" spans="1:36">
      <c r="A69" t="s">
        <v>194</v>
      </c>
      <c r="B69" t="s">
        <v>195</v>
      </c>
      <c r="C69" t="s">
        <v>30</v>
      </c>
      <c r="D69" t="s">
        <v>31</v>
      </c>
      <c r="E69" t="s">
        <v>196</v>
      </c>
      <c r="F69" t="s">
        <v>1214</v>
      </c>
      <c r="G69" t="s">
        <v>197</v>
      </c>
      <c r="H69">
        <v>622</v>
      </c>
      <c r="I69" t="s">
        <v>1104</v>
      </c>
      <c r="L69" t="s">
        <v>188</v>
      </c>
      <c r="M69" t="s">
        <v>36</v>
      </c>
      <c r="N69" t="s">
        <v>37</v>
      </c>
      <c r="O69" t="s">
        <v>38</v>
      </c>
      <c r="P69">
        <v>5599.29</v>
      </c>
      <c r="Q69">
        <v>51</v>
      </c>
      <c r="R69">
        <v>109.79</v>
      </c>
      <c r="S69">
        <v>8</v>
      </c>
      <c r="T69">
        <v>0</v>
      </c>
      <c r="U69">
        <v>0</v>
      </c>
      <c r="V69">
        <v>7</v>
      </c>
      <c r="W69">
        <v>13.725</v>
      </c>
      <c r="X69">
        <v>7</v>
      </c>
      <c r="Y69">
        <v>13.725</v>
      </c>
      <c r="Z69">
        <v>14</v>
      </c>
      <c r="AA69">
        <v>27.451000000000001</v>
      </c>
      <c r="AB69">
        <v>6</v>
      </c>
      <c r="AC69">
        <v>11.765000000000001</v>
      </c>
      <c r="AD69">
        <f t="shared" si="4"/>
        <v>14</v>
      </c>
      <c r="AE69">
        <f t="shared" si="5"/>
        <v>27.45</v>
      </c>
      <c r="AF69">
        <v>11.6502</v>
      </c>
      <c r="AG69" t="s">
        <v>1214</v>
      </c>
      <c r="AJ69">
        <v>11.6502</v>
      </c>
    </row>
    <row r="70" spans="1:36">
      <c r="A70" t="s">
        <v>198</v>
      </c>
      <c r="B70" t="s">
        <v>199</v>
      </c>
      <c r="C70" t="s">
        <v>30</v>
      </c>
      <c r="D70" t="s">
        <v>31</v>
      </c>
      <c r="E70" t="s">
        <v>200</v>
      </c>
      <c r="F70" t="s">
        <v>1214</v>
      </c>
      <c r="G70" t="s">
        <v>201</v>
      </c>
      <c r="H70">
        <v>604</v>
      </c>
      <c r="I70" t="s">
        <v>1105</v>
      </c>
      <c r="L70" t="s">
        <v>183</v>
      </c>
      <c r="M70" t="s">
        <v>36</v>
      </c>
      <c r="N70" t="s">
        <v>37</v>
      </c>
      <c r="O70" t="s">
        <v>38</v>
      </c>
      <c r="P70">
        <v>6140.93</v>
      </c>
      <c r="Q70">
        <v>54</v>
      </c>
      <c r="R70">
        <v>113.721</v>
      </c>
      <c r="S70">
        <v>7</v>
      </c>
      <c r="T70">
        <v>0</v>
      </c>
      <c r="U70">
        <v>0</v>
      </c>
      <c r="V70">
        <v>7</v>
      </c>
      <c r="W70">
        <v>12.962999999999999</v>
      </c>
      <c r="X70">
        <v>7</v>
      </c>
      <c r="Y70">
        <v>12.962999999999999</v>
      </c>
      <c r="Z70">
        <v>14</v>
      </c>
      <c r="AA70">
        <v>25.925999999999998</v>
      </c>
      <c r="AB70">
        <v>7</v>
      </c>
      <c r="AC70">
        <v>12.962999999999999</v>
      </c>
      <c r="AD70">
        <f t="shared" si="4"/>
        <v>14</v>
      </c>
      <c r="AE70">
        <f t="shared" si="5"/>
        <v>25.925999999999998</v>
      </c>
      <c r="AF70">
        <v>11.370799999999999</v>
      </c>
      <c r="AG70" t="s">
        <v>1214</v>
      </c>
      <c r="AJ70">
        <v>11.370799999999999</v>
      </c>
    </row>
    <row r="71" spans="1:36">
      <c r="A71" t="s">
        <v>203</v>
      </c>
      <c r="B71" t="s">
        <v>204</v>
      </c>
      <c r="C71" t="s">
        <v>30</v>
      </c>
      <c r="D71" t="s">
        <v>171</v>
      </c>
      <c r="E71" t="s">
        <v>205</v>
      </c>
      <c r="F71" t="s">
        <v>1214</v>
      </c>
      <c r="G71" t="s">
        <v>206</v>
      </c>
      <c r="H71">
        <v>630</v>
      </c>
      <c r="I71" t="s">
        <v>1106</v>
      </c>
      <c r="L71" t="s">
        <v>202</v>
      </c>
      <c r="M71" t="s">
        <v>36</v>
      </c>
      <c r="N71" t="s">
        <v>37</v>
      </c>
      <c r="O71" t="s">
        <v>38</v>
      </c>
      <c r="P71">
        <v>6982.77</v>
      </c>
      <c r="Q71">
        <v>61</v>
      </c>
      <c r="R71">
        <v>114.47199999999999</v>
      </c>
      <c r="S71">
        <v>5.5</v>
      </c>
      <c r="T71">
        <v>1</v>
      </c>
      <c r="U71">
        <v>1.639</v>
      </c>
      <c r="V71">
        <v>7</v>
      </c>
      <c r="W71">
        <v>11.475</v>
      </c>
      <c r="X71">
        <v>7</v>
      </c>
      <c r="Y71">
        <v>11.475</v>
      </c>
      <c r="Z71">
        <v>15</v>
      </c>
      <c r="AA71">
        <v>24.59</v>
      </c>
      <c r="AB71">
        <v>9</v>
      </c>
      <c r="AC71">
        <v>14.754</v>
      </c>
      <c r="AD71">
        <f t="shared" si="4"/>
        <v>14</v>
      </c>
      <c r="AE71">
        <f t="shared" si="5"/>
        <v>22.95</v>
      </c>
      <c r="AF71">
        <v>10.884499999999999</v>
      </c>
      <c r="AG71" t="s">
        <v>1214</v>
      </c>
      <c r="AJ71">
        <v>10.884499999999999</v>
      </c>
    </row>
    <row r="72" spans="1:36">
      <c r="A72" t="s">
        <v>207</v>
      </c>
      <c r="B72" t="s">
        <v>208</v>
      </c>
      <c r="C72" t="s">
        <v>30</v>
      </c>
      <c r="D72" t="s">
        <v>31</v>
      </c>
      <c r="E72" t="s">
        <v>209</v>
      </c>
      <c r="F72" t="s">
        <v>1214</v>
      </c>
      <c r="G72" t="s">
        <v>210</v>
      </c>
      <c r="H72">
        <v>625</v>
      </c>
      <c r="I72" t="s">
        <v>1107</v>
      </c>
      <c r="L72" t="s">
        <v>183</v>
      </c>
      <c r="M72" t="s">
        <v>36</v>
      </c>
      <c r="N72" t="s">
        <v>37</v>
      </c>
      <c r="O72" t="s">
        <v>38</v>
      </c>
      <c r="P72">
        <v>6238.95</v>
      </c>
      <c r="Q72">
        <v>54</v>
      </c>
      <c r="R72">
        <v>115.536</v>
      </c>
      <c r="S72">
        <v>6</v>
      </c>
      <c r="T72">
        <v>0</v>
      </c>
      <c r="U72">
        <v>0</v>
      </c>
      <c r="V72">
        <v>7</v>
      </c>
      <c r="W72">
        <v>12.962999999999999</v>
      </c>
      <c r="X72">
        <v>7</v>
      </c>
      <c r="Y72">
        <v>12.962999999999999</v>
      </c>
      <c r="Z72">
        <v>14</v>
      </c>
      <c r="AA72">
        <v>25.925999999999998</v>
      </c>
      <c r="AB72">
        <v>8</v>
      </c>
      <c r="AC72">
        <v>14.815</v>
      </c>
      <c r="AD72">
        <f t="shared" si="4"/>
        <v>14</v>
      </c>
      <c r="AE72">
        <f t="shared" si="5"/>
        <v>25.925999999999998</v>
      </c>
      <c r="AF72">
        <v>11.1173</v>
      </c>
      <c r="AG72" t="s">
        <v>1214</v>
      </c>
      <c r="AJ72">
        <v>11.1173</v>
      </c>
    </row>
    <row r="73" spans="1:36">
      <c r="A73" t="s">
        <v>211</v>
      </c>
      <c r="B73" t="s">
        <v>212</v>
      </c>
      <c r="C73" t="s">
        <v>30</v>
      </c>
      <c r="D73" t="s">
        <v>213</v>
      </c>
      <c r="E73" t="s">
        <v>214</v>
      </c>
      <c r="F73" t="s">
        <v>1214</v>
      </c>
      <c r="G73" t="s">
        <v>215</v>
      </c>
      <c r="H73">
        <v>623</v>
      </c>
      <c r="I73" t="s">
        <v>1108</v>
      </c>
      <c r="L73" t="s">
        <v>138</v>
      </c>
      <c r="M73" t="s">
        <v>36</v>
      </c>
      <c r="N73" t="s">
        <v>37</v>
      </c>
      <c r="O73" t="s">
        <v>38</v>
      </c>
      <c r="P73">
        <v>6012.85</v>
      </c>
      <c r="Q73">
        <v>53</v>
      </c>
      <c r="R73">
        <v>113.45</v>
      </c>
      <c r="S73">
        <v>8</v>
      </c>
      <c r="T73">
        <v>0</v>
      </c>
      <c r="U73">
        <v>0</v>
      </c>
      <c r="V73">
        <v>8</v>
      </c>
      <c r="W73">
        <v>15.093999999999999</v>
      </c>
      <c r="X73">
        <v>6</v>
      </c>
      <c r="Y73">
        <v>11.321</v>
      </c>
      <c r="Z73">
        <v>14</v>
      </c>
      <c r="AA73">
        <v>26.414999999999999</v>
      </c>
      <c r="AB73">
        <v>6</v>
      </c>
      <c r="AC73">
        <v>11.321</v>
      </c>
      <c r="AD73">
        <f t="shared" si="4"/>
        <v>14</v>
      </c>
      <c r="AE73">
        <f t="shared" si="5"/>
        <v>26.414999999999999</v>
      </c>
      <c r="AF73">
        <v>11.443099999999999</v>
      </c>
      <c r="AG73" t="s">
        <v>1214</v>
      </c>
      <c r="AJ73">
        <v>11.443099999999999</v>
      </c>
    </row>
    <row r="74" spans="1:36">
      <c r="A74" t="s">
        <v>216</v>
      </c>
      <c r="B74" t="s">
        <v>217</v>
      </c>
      <c r="C74" t="s">
        <v>30</v>
      </c>
      <c r="D74" t="s">
        <v>48</v>
      </c>
      <c r="E74" t="s">
        <v>218</v>
      </c>
      <c r="F74" t="s">
        <v>1214</v>
      </c>
      <c r="G74" t="s">
        <v>219</v>
      </c>
      <c r="H74">
        <v>625</v>
      </c>
      <c r="I74" t="s">
        <v>1109</v>
      </c>
      <c r="L74" t="s">
        <v>183</v>
      </c>
      <c r="M74" t="s">
        <v>36</v>
      </c>
      <c r="N74" t="s">
        <v>37</v>
      </c>
      <c r="O74" t="s">
        <v>38</v>
      </c>
      <c r="P74">
        <v>6278.07</v>
      </c>
      <c r="Q74">
        <v>54</v>
      </c>
      <c r="R74">
        <v>116.261</v>
      </c>
      <c r="S74">
        <v>8</v>
      </c>
      <c r="T74">
        <v>0</v>
      </c>
      <c r="U74">
        <v>0</v>
      </c>
      <c r="V74">
        <v>9</v>
      </c>
      <c r="W74">
        <v>16.667000000000002</v>
      </c>
      <c r="X74">
        <v>7</v>
      </c>
      <c r="Y74">
        <v>12.962999999999999</v>
      </c>
      <c r="Z74">
        <v>16</v>
      </c>
      <c r="AA74">
        <v>29.63</v>
      </c>
      <c r="AB74">
        <v>8</v>
      </c>
      <c r="AC74">
        <v>14.815</v>
      </c>
      <c r="AD74">
        <f t="shared" si="4"/>
        <v>16</v>
      </c>
      <c r="AE74">
        <f t="shared" si="5"/>
        <v>29.630000000000003</v>
      </c>
      <c r="AF74">
        <v>11.247199999999999</v>
      </c>
      <c r="AG74" t="s">
        <v>1214</v>
      </c>
      <c r="AJ74">
        <v>11.247199999999999</v>
      </c>
    </row>
    <row r="75" spans="1:36">
      <c r="A75" t="s">
        <v>220</v>
      </c>
      <c r="B75" t="s">
        <v>221</v>
      </c>
      <c r="C75" t="s">
        <v>30</v>
      </c>
      <c r="D75" t="s">
        <v>171</v>
      </c>
      <c r="E75" t="s">
        <v>222</v>
      </c>
      <c r="F75" t="s">
        <v>1214</v>
      </c>
      <c r="G75" t="s">
        <v>223</v>
      </c>
      <c r="H75">
        <v>620</v>
      </c>
      <c r="I75" t="s">
        <v>1110</v>
      </c>
      <c r="L75" t="s">
        <v>224</v>
      </c>
      <c r="M75" t="s">
        <v>36</v>
      </c>
      <c r="N75" t="s">
        <v>37</v>
      </c>
      <c r="O75" t="s">
        <v>38</v>
      </c>
      <c r="P75">
        <v>6776.62</v>
      </c>
      <c r="Q75">
        <v>57</v>
      </c>
      <c r="R75">
        <v>118.88800000000001</v>
      </c>
      <c r="S75">
        <v>7</v>
      </c>
      <c r="T75">
        <v>0</v>
      </c>
      <c r="U75">
        <v>0</v>
      </c>
      <c r="V75">
        <v>6</v>
      </c>
      <c r="W75">
        <v>10.526</v>
      </c>
      <c r="X75">
        <v>11</v>
      </c>
      <c r="Y75">
        <v>19.297999999999998</v>
      </c>
      <c r="Z75">
        <v>17</v>
      </c>
      <c r="AA75">
        <v>29.824999999999999</v>
      </c>
      <c r="AB75">
        <v>10</v>
      </c>
      <c r="AC75">
        <v>17.544</v>
      </c>
      <c r="AD75">
        <f>SUM(V75,X75)</f>
        <v>17</v>
      </c>
      <c r="AE75">
        <f>SUM(W75,Y75)</f>
        <v>29.823999999999998</v>
      </c>
      <c r="AF75">
        <v>11.4998</v>
      </c>
      <c r="AG75" t="s">
        <v>1214</v>
      </c>
      <c r="AJ75">
        <v>11.4998</v>
      </c>
    </row>
    <row r="76" spans="1:36">
      <c r="A76" t="s">
        <v>225</v>
      </c>
      <c r="B76" t="s">
        <v>226</v>
      </c>
      <c r="C76" t="s">
        <v>30</v>
      </c>
      <c r="D76" t="s">
        <v>31</v>
      </c>
      <c r="E76" t="s">
        <v>227</v>
      </c>
      <c r="F76" t="s">
        <v>1214</v>
      </c>
      <c r="G76" t="s">
        <v>228</v>
      </c>
      <c r="H76">
        <v>620</v>
      </c>
      <c r="I76" t="s">
        <v>1111</v>
      </c>
      <c r="L76" t="s">
        <v>229</v>
      </c>
      <c r="M76" t="s">
        <v>36</v>
      </c>
      <c r="N76" t="s">
        <v>37</v>
      </c>
      <c r="O76" t="s">
        <v>38</v>
      </c>
      <c r="P76">
        <v>5713.48</v>
      </c>
      <c r="Q76">
        <v>50</v>
      </c>
      <c r="R76">
        <v>114.27</v>
      </c>
      <c r="S76">
        <v>5.5</v>
      </c>
      <c r="T76">
        <v>1</v>
      </c>
      <c r="U76">
        <v>2</v>
      </c>
      <c r="V76">
        <v>6</v>
      </c>
      <c r="W76">
        <v>12</v>
      </c>
      <c r="X76">
        <v>6</v>
      </c>
      <c r="Y76">
        <v>12</v>
      </c>
      <c r="Z76">
        <v>13</v>
      </c>
      <c r="AA76">
        <v>26</v>
      </c>
      <c r="AB76">
        <v>7</v>
      </c>
      <c r="AC76">
        <v>14</v>
      </c>
      <c r="AD76">
        <f>SUM(V76,X76)</f>
        <v>12</v>
      </c>
      <c r="AE76">
        <f>SUM(W76,Y76)</f>
        <v>24</v>
      </c>
      <c r="AF76">
        <v>11.0383</v>
      </c>
      <c r="AG76" t="s">
        <v>1214</v>
      </c>
      <c r="AJ76">
        <v>11.0383</v>
      </c>
    </row>
    <row r="77" spans="1:36">
      <c r="A77" t="s">
        <v>230</v>
      </c>
      <c r="B77" t="s">
        <v>231</v>
      </c>
      <c r="C77" t="s">
        <v>30</v>
      </c>
      <c r="D77" t="s">
        <v>48</v>
      </c>
      <c r="E77" t="s">
        <v>232</v>
      </c>
      <c r="F77" t="s">
        <v>1214</v>
      </c>
      <c r="G77" t="s">
        <v>233</v>
      </c>
      <c r="H77">
        <v>620</v>
      </c>
      <c r="I77" t="s">
        <v>1112</v>
      </c>
      <c r="L77" t="s">
        <v>229</v>
      </c>
      <c r="M77" t="s">
        <v>36</v>
      </c>
      <c r="N77" t="s">
        <v>37</v>
      </c>
      <c r="O77" t="s">
        <v>38</v>
      </c>
      <c r="P77">
        <v>5773.59</v>
      </c>
      <c r="Q77">
        <v>50</v>
      </c>
      <c r="R77">
        <v>115.47199999999999</v>
      </c>
      <c r="S77">
        <v>5</v>
      </c>
      <c r="T77">
        <v>2</v>
      </c>
      <c r="U77">
        <v>4</v>
      </c>
      <c r="V77">
        <v>5</v>
      </c>
      <c r="W77">
        <v>10</v>
      </c>
      <c r="X77">
        <v>6</v>
      </c>
      <c r="Y77">
        <v>12</v>
      </c>
      <c r="Z77">
        <v>13</v>
      </c>
      <c r="AA77">
        <v>26</v>
      </c>
      <c r="AB77">
        <v>7</v>
      </c>
      <c r="AC77">
        <v>14</v>
      </c>
      <c r="AD77">
        <f t="shared" ref="AD77:AE82" si="6">SUM(V77,X77)</f>
        <v>11</v>
      </c>
      <c r="AE77">
        <f t="shared" si="6"/>
        <v>22</v>
      </c>
      <c r="AF77">
        <v>10.9224</v>
      </c>
      <c r="AG77" t="s">
        <v>1214</v>
      </c>
      <c r="AJ77">
        <v>10.9224</v>
      </c>
    </row>
    <row r="78" spans="1:36">
      <c r="A78" t="s">
        <v>234</v>
      </c>
      <c r="B78" t="s">
        <v>235</v>
      </c>
      <c r="C78" t="s">
        <v>30</v>
      </c>
      <c r="D78" t="s">
        <v>31</v>
      </c>
      <c r="E78" t="s">
        <v>236</v>
      </c>
      <c r="F78" t="s">
        <v>1214</v>
      </c>
      <c r="G78" t="s">
        <v>237</v>
      </c>
      <c r="H78">
        <v>620</v>
      </c>
      <c r="I78" t="s">
        <v>1113</v>
      </c>
      <c r="J78" t="s">
        <v>238</v>
      </c>
      <c r="L78" t="s">
        <v>229</v>
      </c>
      <c r="M78" t="s">
        <v>36</v>
      </c>
      <c r="N78" t="s">
        <v>37</v>
      </c>
      <c r="O78" t="s">
        <v>38</v>
      </c>
      <c r="P78">
        <v>5619.36</v>
      </c>
      <c r="Q78">
        <v>50</v>
      </c>
      <c r="R78">
        <v>112.387</v>
      </c>
      <c r="S78">
        <v>6</v>
      </c>
      <c r="T78">
        <v>0</v>
      </c>
      <c r="U78">
        <v>0</v>
      </c>
      <c r="V78">
        <v>6</v>
      </c>
      <c r="W78">
        <v>12</v>
      </c>
      <c r="X78">
        <v>7</v>
      </c>
      <c r="Y78">
        <v>14</v>
      </c>
      <c r="Z78">
        <v>13</v>
      </c>
      <c r="AA78">
        <v>26</v>
      </c>
      <c r="AB78">
        <v>7</v>
      </c>
      <c r="AC78">
        <v>14</v>
      </c>
      <c r="AD78">
        <f t="shared" si="6"/>
        <v>13</v>
      </c>
      <c r="AE78">
        <f t="shared" si="6"/>
        <v>26</v>
      </c>
      <c r="AF78">
        <v>11.308199999999999</v>
      </c>
      <c r="AG78" t="s">
        <v>1214</v>
      </c>
      <c r="AJ78">
        <v>11.308199999999999</v>
      </c>
    </row>
    <row r="79" spans="1:36">
      <c r="A79" t="s">
        <v>239</v>
      </c>
      <c r="B79" t="s">
        <v>240</v>
      </c>
      <c r="C79" t="s">
        <v>30</v>
      </c>
      <c r="D79" t="s">
        <v>48</v>
      </c>
      <c r="E79" t="s">
        <v>241</v>
      </c>
      <c r="F79" t="s">
        <v>1214</v>
      </c>
      <c r="G79" t="s">
        <v>242</v>
      </c>
      <c r="H79">
        <v>630</v>
      </c>
      <c r="I79" t="s">
        <v>1114</v>
      </c>
      <c r="L79" t="s">
        <v>202</v>
      </c>
      <c r="M79" t="s">
        <v>36</v>
      </c>
      <c r="N79" t="s">
        <v>37</v>
      </c>
      <c r="O79" t="s">
        <v>38</v>
      </c>
      <c r="P79">
        <v>6513.36</v>
      </c>
      <c r="Q79">
        <v>61</v>
      </c>
      <c r="R79">
        <v>106.776</v>
      </c>
      <c r="S79">
        <v>7</v>
      </c>
      <c r="T79">
        <v>0</v>
      </c>
      <c r="U79">
        <v>0</v>
      </c>
      <c r="V79">
        <v>6</v>
      </c>
      <c r="W79">
        <v>9.8360000000000003</v>
      </c>
      <c r="X79">
        <v>7</v>
      </c>
      <c r="Y79">
        <v>11.475</v>
      </c>
      <c r="Z79">
        <v>13</v>
      </c>
      <c r="AA79">
        <v>21.311</v>
      </c>
      <c r="AB79">
        <v>6</v>
      </c>
      <c r="AC79">
        <v>9.8360000000000003</v>
      </c>
      <c r="AD79">
        <f t="shared" si="6"/>
        <v>13</v>
      </c>
      <c r="AE79">
        <f t="shared" si="6"/>
        <v>21.311</v>
      </c>
      <c r="AF79">
        <v>11.3247</v>
      </c>
      <c r="AG79" t="s">
        <v>1214</v>
      </c>
      <c r="AJ79">
        <v>11.3247</v>
      </c>
    </row>
    <row r="80" spans="1:36">
      <c r="A80" t="s">
        <v>243</v>
      </c>
      <c r="B80" t="s">
        <v>244</v>
      </c>
      <c r="C80" t="s">
        <v>30</v>
      </c>
      <c r="D80" t="s">
        <v>245</v>
      </c>
      <c r="E80" t="s">
        <v>246</v>
      </c>
      <c r="F80" t="s">
        <v>1214</v>
      </c>
      <c r="G80" t="s">
        <v>247</v>
      </c>
      <c r="H80">
        <v>633</v>
      </c>
      <c r="I80" t="s">
        <v>1115</v>
      </c>
      <c r="L80" t="s">
        <v>248</v>
      </c>
      <c r="M80" t="s">
        <v>59</v>
      </c>
      <c r="N80" t="s">
        <v>37</v>
      </c>
      <c r="O80" t="s">
        <v>38</v>
      </c>
      <c r="P80">
        <v>7268.18</v>
      </c>
      <c r="Q80">
        <v>66</v>
      </c>
      <c r="R80">
        <v>110.124</v>
      </c>
      <c r="S80">
        <v>7.5</v>
      </c>
      <c r="T80">
        <v>1</v>
      </c>
      <c r="U80">
        <v>1.5149999999999999</v>
      </c>
      <c r="V80">
        <v>6</v>
      </c>
      <c r="W80">
        <v>9.0909999999999993</v>
      </c>
      <c r="X80">
        <v>9</v>
      </c>
      <c r="Y80">
        <v>13.635999999999999</v>
      </c>
      <c r="Z80">
        <v>16</v>
      </c>
      <c r="AA80">
        <v>24.242000000000001</v>
      </c>
      <c r="AB80">
        <v>8</v>
      </c>
      <c r="AC80">
        <v>12.121</v>
      </c>
      <c r="AD80">
        <f t="shared" si="6"/>
        <v>15</v>
      </c>
      <c r="AE80">
        <f t="shared" si="6"/>
        <v>22.726999999999997</v>
      </c>
      <c r="AF80">
        <v>11.2759</v>
      </c>
      <c r="AG80" t="s">
        <v>1214</v>
      </c>
      <c r="AJ80">
        <v>11.2759</v>
      </c>
    </row>
    <row r="81" spans="1:36">
      <c r="A81" t="s">
        <v>249</v>
      </c>
      <c r="B81" t="s">
        <v>250</v>
      </c>
      <c r="C81" t="s">
        <v>30</v>
      </c>
      <c r="D81" t="s">
        <v>31</v>
      </c>
      <c r="E81" t="s">
        <v>251</v>
      </c>
      <c r="F81" t="s">
        <v>1214</v>
      </c>
      <c r="G81" t="s">
        <v>252</v>
      </c>
      <c r="H81">
        <v>640</v>
      </c>
      <c r="I81" t="s">
        <v>1116</v>
      </c>
      <c r="L81" t="s">
        <v>253</v>
      </c>
      <c r="M81" t="s">
        <v>36</v>
      </c>
      <c r="N81" t="s">
        <v>37</v>
      </c>
      <c r="O81" t="s">
        <v>38</v>
      </c>
      <c r="P81">
        <v>7443.27</v>
      </c>
      <c r="Q81">
        <v>67</v>
      </c>
      <c r="R81">
        <v>111.09399999999999</v>
      </c>
      <c r="S81">
        <v>6</v>
      </c>
      <c r="T81">
        <v>2</v>
      </c>
      <c r="U81">
        <v>2.9849999999999999</v>
      </c>
      <c r="V81">
        <v>4</v>
      </c>
      <c r="W81">
        <v>5.97</v>
      </c>
      <c r="X81">
        <v>8</v>
      </c>
      <c r="Y81">
        <v>11.94</v>
      </c>
      <c r="Z81">
        <v>14</v>
      </c>
      <c r="AA81">
        <v>20.896000000000001</v>
      </c>
      <c r="AB81">
        <v>7</v>
      </c>
      <c r="AC81">
        <v>10.448</v>
      </c>
      <c r="AD81">
        <f t="shared" si="6"/>
        <v>12</v>
      </c>
      <c r="AE81">
        <f t="shared" si="6"/>
        <v>17.91</v>
      </c>
      <c r="AF81">
        <v>11.142300000000001</v>
      </c>
      <c r="AG81" t="s">
        <v>1214</v>
      </c>
      <c r="AJ81">
        <v>11.142300000000001</v>
      </c>
    </row>
    <row r="82" spans="1:36">
      <c r="A82" t="s">
        <v>255</v>
      </c>
      <c r="B82" t="s">
        <v>256</v>
      </c>
      <c r="C82" t="s">
        <v>30</v>
      </c>
      <c r="D82" t="s">
        <v>31</v>
      </c>
      <c r="E82" t="s">
        <v>257</v>
      </c>
      <c r="F82" t="s">
        <v>1214</v>
      </c>
      <c r="G82" t="s">
        <v>258</v>
      </c>
      <c r="H82">
        <v>646</v>
      </c>
      <c r="I82" t="s">
        <v>1117</v>
      </c>
      <c r="L82" t="s">
        <v>254</v>
      </c>
      <c r="M82" t="s">
        <v>36</v>
      </c>
      <c r="N82" t="s">
        <v>37</v>
      </c>
      <c r="O82" t="s">
        <v>38</v>
      </c>
      <c r="P82">
        <v>8347.34</v>
      </c>
      <c r="Q82">
        <v>73</v>
      </c>
      <c r="R82">
        <v>114.34699999999999</v>
      </c>
      <c r="S82">
        <v>10.5</v>
      </c>
      <c r="T82">
        <v>3</v>
      </c>
      <c r="U82">
        <v>4.1100000000000003</v>
      </c>
      <c r="V82">
        <v>11</v>
      </c>
      <c r="W82">
        <v>15.068</v>
      </c>
      <c r="X82">
        <v>9</v>
      </c>
      <c r="Y82">
        <v>12.329000000000001</v>
      </c>
      <c r="Z82">
        <v>23</v>
      </c>
      <c r="AA82">
        <v>31.507000000000001</v>
      </c>
      <c r="AB82">
        <v>11</v>
      </c>
      <c r="AC82">
        <v>15.068</v>
      </c>
      <c r="AD82">
        <f t="shared" si="6"/>
        <v>20</v>
      </c>
      <c r="AE82">
        <f t="shared" si="6"/>
        <v>27.396999999999998</v>
      </c>
      <c r="AF82">
        <v>11.0139</v>
      </c>
      <c r="AG82" t="s">
        <v>1214</v>
      </c>
      <c r="AJ82">
        <v>11.0139</v>
      </c>
    </row>
    <row r="83" spans="1:36">
      <c r="A83" t="s">
        <v>259</v>
      </c>
      <c r="B83" t="s">
        <v>260</v>
      </c>
      <c r="C83" t="s">
        <v>30</v>
      </c>
      <c r="D83" t="s">
        <v>62</v>
      </c>
      <c r="E83" t="s">
        <v>261</v>
      </c>
      <c r="F83" t="s">
        <v>1214</v>
      </c>
      <c r="G83" t="s">
        <v>262</v>
      </c>
      <c r="H83">
        <v>655</v>
      </c>
      <c r="I83" t="s">
        <v>1118</v>
      </c>
      <c r="L83" t="s">
        <v>263</v>
      </c>
      <c r="M83" t="s">
        <v>59</v>
      </c>
      <c r="N83" t="s">
        <v>37</v>
      </c>
      <c r="O83" t="s">
        <v>38</v>
      </c>
      <c r="P83">
        <v>8779.8700000000008</v>
      </c>
      <c r="Q83">
        <v>76</v>
      </c>
      <c r="R83">
        <v>115.52500000000001</v>
      </c>
      <c r="S83">
        <v>13.5</v>
      </c>
      <c r="T83">
        <v>3</v>
      </c>
      <c r="U83">
        <v>3.9470000000000001</v>
      </c>
      <c r="V83">
        <v>11</v>
      </c>
      <c r="W83">
        <v>14.474</v>
      </c>
      <c r="X83">
        <v>11</v>
      </c>
      <c r="Y83">
        <v>14.474</v>
      </c>
      <c r="Z83">
        <v>25</v>
      </c>
      <c r="AA83">
        <v>32.895000000000003</v>
      </c>
      <c r="AB83">
        <v>10</v>
      </c>
      <c r="AC83">
        <v>13.157999999999999</v>
      </c>
      <c r="AD83">
        <f>SUM(V83,X83)</f>
        <v>22</v>
      </c>
      <c r="AE83">
        <f>SUM(W83,Y83)</f>
        <v>28.948</v>
      </c>
      <c r="AF83">
        <v>11.4771</v>
      </c>
      <c r="AG83" t="s">
        <v>1214</v>
      </c>
      <c r="AJ83">
        <v>11.4771</v>
      </c>
    </row>
    <row r="84" spans="1:36">
      <c r="A84" t="s">
        <v>265</v>
      </c>
      <c r="B84" t="s">
        <v>266</v>
      </c>
      <c r="C84" t="s">
        <v>30</v>
      </c>
      <c r="D84" t="s">
        <v>31</v>
      </c>
      <c r="E84" t="s">
        <v>267</v>
      </c>
      <c r="F84" t="s">
        <v>1214</v>
      </c>
      <c r="G84" t="s">
        <v>268</v>
      </c>
      <c r="H84">
        <v>647</v>
      </c>
      <c r="I84" t="s">
        <v>1119</v>
      </c>
      <c r="L84" t="s">
        <v>264</v>
      </c>
      <c r="M84" t="s">
        <v>36</v>
      </c>
      <c r="N84" t="s">
        <v>37</v>
      </c>
      <c r="O84" t="s">
        <v>38</v>
      </c>
      <c r="P84">
        <v>8557.44</v>
      </c>
      <c r="Q84">
        <v>77</v>
      </c>
      <c r="R84">
        <v>111.136</v>
      </c>
      <c r="S84">
        <v>4.5</v>
      </c>
      <c r="T84">
        <v>3</v>
      </c>
      <c r="U84">
        <v>3.8959999999999999</v>
      </c>
      <c r="V84">
        <v>4</v>
      </c>
      <c r="W84">
        <v>5.1950000000000003</v>
      </c>
      <c r="X84">
        <v>7</v>
      </c>
      <c r="Y84">
        <v>9.0909999999999993</v>
      </c>
      <c r="Z84">
        <v>14</v>
      </c>
      <c r="AA84">
        <v>18.181999999999999</v>
      </c>
      <c r="AB84">
        <v>8</v>
      </c>
      <c r="AC84">
        <v>10.39</v>
      </c>
      <c r="AD84">
        <f t="shared" ref="AD84:AE86" si="7">SUM(V84,X84)</f>
        <v>11</v>
      </c>
      <c r="AE84">
        <f t="shared" si="7"/>
        <v>14.286</v>
      </c>
      <c r="AF84">
        <v>10.7499</v>
      </c>
      <c r="AG84" t="s">
        <v>1214</v>
      </c>
      <c r="AJ84">
        <v>10.7499</v>
      </c>
    </row>
    <row r="85" spans="1:36">
      <c r="A85" t="s">
        <v>269</v>
      </c>
      <c r="B85" t="s">
        <v>270</v>
      </c>
      <c r="C85" t="s">
        <v>30</v>
      </c>
      <c r="D85" t="s">
        <v>31</v>
      </c>
      <c r="E85" t="s">
        <v>271</v>
      </c>
      <c r="F85" t="s">
        <v>1214</v>
      </c>
      <c r="G85" t="s">
        <v>272</v>
      </c>
      <c r="H85">
        <v>646</v>
      </c>
      <c r="I85" t="s">
        <v>1120</v>
      </c>
      <c r="L85" t="s">
        <v>273</v>
      </c>
      <c r="M85" t="s">
        <v>36</v>
      </c>
      <c r="N85" t="s">
        <v>37</v>
      </c>
      <c r="O85" t="s">
        <v>38</v>
      </c>
      <c r="P85">
        <v>8420.2999999999993</v>
      </c>
      <c r="Q85">
        <v>76</v>
      </c>
      <c r="R85">
        <v>110.79300000000001</v>
      </c>
      <c r="S85">
        <v>5.5</v>
      </c>
      <c r="T85">
        <v>3</v>
      </c>
      <c r="U85">
        <v>3.9470000000000001</v>
      </c>
      <c r="V85">
        <v>5</v>
      </c>
      <c r="W85">
        <v>6.5789999999999997</v>
      </c>
      <c r="X85">
        <v>7</v>
      </c>
      <c r="Y85">
        <v>9.2110000000000003</v>
      </c>
      <c r="Z85">
        <v>15</v>
      </c>
      <c r="AA85">
        <v>19.736999999999998</v>
      </c>
      <c r="AB85">
        <v>8</v>
      </c>
      <c r="AC85">
        <v>10.526</v>
      </c>
      <c r="AD85">
        <f t="shared" si="7"/>
        <v>12</v>
      </c>
      <c r="AE85">
        <f t="shared" si="7"/>
        <v>15.79</v>
      </c>
      <c r="AF85">
        <v>10.914400000000001</v>
      </c>
      <c r="AG85" t="s">
        <v>1214</v>
      </c>
      <c r="AJ85">
        <v>10.914400000000001</v>
      </c>
    </row>
    <row r="86" spans="1:36">
      <c r="A86" t="s">
        <v>274</v>
      </c>
      <c r="B86" t="s">
        <v>275</v>
      </c>
      <c r="C86" t="s">
        <v>30</v>
      </c>
      <c r="D86" t="s">
        <v>31</v>
      </c>
      <c r="E86" t="s">
        <v>276</v>
      </c>
      <c r="F86" t="s">
        <v>1214</v>
      </c>
      <c r="G86" t="s">
        <v>277</v>
      </c>
      <c r="H86">
        <v>651</v>
      </c>
      <c r="I86" t="s">
        <v>1121</v>
      </c>
      <c r="L86" t="s">
        <v>278</v>
      </c>
      <c r="M86" t="s">
        <v>36</v>
      </c>
      <c r="N86" t="s">
        <v>37</v>
      </c>
      <c r="O86" t="s">
        <v>38</v>
      </c>
      <c r="P86">
        <v>8637.48</v>
      </c>
      <c r="Q86">
        <v>78</v>
      </c>
      <c r="R86">
        <v>110.73699999999999</v>
      </c>
      <c r="S86">
        <v>5.5</v>
      </c>
      <c r="T86">
        <v>3</v>
      </c>
      <c r="U86">
        <v>3.8460000000000001</v>
      </c>
      <c r="V86">
        <v>4</v>
      </c>
      <c r="W86">
        <v>5.1280000000000001</v>
      </c>
      <c r="X86">
        <v>7</v>
      </c>
      <c r="Y86">
        <v>8.9740000000000002</v>
      </c>
      <c r="Z86">
        <v>14</v>
      </c>
      <c r="AA86">
        <v>17.949000000000002</v>
      </c>
      <c r="AB86">
        <v>7</v>
      </c>
      <c r="AC86">
        <v>8.9740000000000002</v>
      </c>
      <c r="AD86">
        <f t="shared" si="7"/>
        <v>11</v>
      </c>
      <c r="AE86">
        <f t="shared" si="7"/>
        <v>14.102</v>
      </c>
      <c r="AF86">
        <v>10.812099999999999</v>
      </c>
      <c r="AG86" t="s">
        <v>1214</v>
      </c>
      <c r="AJ86">
        <v>10.812099999999999</v>
      </c>
    </row>
    <row r="87" spans="1:36">
      <c r="A87" t="s">
        <v>279</v>
      </c>
      <c r="B87" t="s">
        <v>280</v>
      </c>
      <c r="C87" t="s">
        <v>30</v>
      </c>
      <c r="D87" t="s">
        <v>31</v>
      </c>
      <c r="E87" t="s">
        <v>281</v>
      </c>
      <c r="F87" t="s">
        <v>1214</v>
      </c>
      <c r="G87" t="s">
        <v>282</v>
      </c>
      <c r="H87">
        <v>638</v>
      </c>
      <c r="I87" t="s">
        <v>1122</v>
      </c>
      <c r="L87" t="s">
        <v>283</v>
      </c>
      <c r="M87" t="s">
        <v>36</v>
      </c>
      <c r="N87" t="s">
        <v>37</v>
      </c>
      <c r="O87" t="s">
        <v>38</v>
      </c>
      <c r="P87">
        <v>7476.25</v>
      </c>
      <c r="Q87">
        <v>68</v>
      </c>
      <c r="R87">
        <v>109.94499999999999</v>
      </c>
      <c r="S87">
        <v>7</v>
      </c>
      <c r="T87">
        <v>2</v>
      </c>
      <c r="U87">
        <v>2.9409999999999998</v>
      </c>
      <c r="V87">
        <v>3</v>
      </c>
      <c r="W87">
        <v>4.4119999999999999</v>
      </c>
      <c r="X87">
        <v>9</v>
      </c>
      <c r="Y87">
        <v>13.234999999999999</v>
      </c>
      <c r="Z87">
        <v>14</v>
      </c>
      <c r="AA87">
        <v>20.588000000000001</v>
      </c>
      <c r="AB87">
        <v>6</v>
      </c>
      <c r="AC87">
        <v>8.8239999999999998</v>
      </c>
      <c r="AD87">
        <f t="shared" ref="AD87:AE91" si="8">SUM(V87,X87)</f>
        <v>12</v>
      </c>
      <c r="AE87">
        <f t="shared" si="8"/>
        <v>17.646999999999998</v>
      </c>
      <c r="AF87">
        <v>11.739800000000001</v>
      </c>
      <c r="AG87" t="s">
        <v>1214</v>
      </c>
      <c r="AJ87">
        <v>11.739800000000001</v>
      </c>
    </row>
    <row r="88" spans="1:36">
      <c r="A88" t="s">
        <v>284</v>
      </c>
      <c r="B88" t="s">
        <v>285</v>
      </c>
      <c r="C88" t="s">
        <v>30</v>
      </c>
      <c r="D88" t="s">
        <v>31</v>
      </c>
      <c r="E88" t="s">
        <v>286</v>
      </c>
      <c r="F88" t="s">
        <v>1214</v>
      </c>
      <c r="G88" t="s">
        <v>287</v>
      </c>
      <c r="H88">
        <v>631</v>
      </c>
      <c r="I88" t="s">
        <v>1123</v>
      </c>
      <c r="L88" t="s">
        <v>273</v>
      </c>
      <c r="M88" t="s">
        <v>36</v>
      </c>
      <c r="N88" t="s">
        <v>37</v>
      </c>
      <c r="O88" t="s">
        <v>38</v>
      </c>
      <c r="P88">
        <v>8609.44</v>
      </c>
      <c r="Q88">
        <v>76</v>
      </c>
      <c r="R88">
        <v>113.282</v>
      </c>
      <c r="S88">
        <v>1</v>
      </c>
      <c r="T88">
        <v>2</v>
      </c>
      <c r="U88">
        <v>2.6320000000000001</v>
      </c>
      <c r="V88">
        <v>7</v>
      </c>
      <c r="W88">
        <v>9.2110000000000003</v>
      </c>
      <c r="X88">
        <v>7</v>
      </c>
      <c r="Y88">
        <v>9.2110000000000003</v>
      </c>
      <c r="Z88">
        <v>16</v>
      </c>
      <c r="AA88">
        <v>21.053000000000001</v>
      </c>
      <c r="AB88">
        <v>14</v>
      </c>
      <c r="AC88">
        <v>18.420999999999999</v>
      </c>
      <c r="AD88">
        <f t="shared" si="8"/>
        <v>14</v>
      </c>
      <c r="AE88">
        <f t="shared" si="8"/>
        <v>18.422000000000001</v>
      </c>
      <c r="AF88">
        <v>7.5213999999999999</v>
      </c>
      <c r="AG88" t="s">
        <v>1214</v>
      </c>
      <c r="AJ88">
        <v>7.5213999999999999</v>
      </c>
    </row>
    <row r="89" spans="1:36">
      <c r="A89" t="s">
        <v>288</v>
      </c>
      <c r="B89" t="s">
        <v>289</v>
      </c>
      <c r="C89" t="s">
        <v>30</v>
      </c>
      <c r="D89" t="s">
        <v>31</v>
      </c>
      <c r="E89" t="s">
        <v>290</v>
      </c>
      <c r="F89" t="s">
        <v>1214</v>
      </c>
      <c r="G89" t="s">
        <v>291</v>
      </c>
      <c r="H89">
        <v>655</v>
      </c>
      <c r="I89" t="s">
        <v>1124</v>
      </c>
      <c r="L89" t="s">
        <v>292</v>
      </c>
      <c r="M89" t="s">
        <v>36</v>
      </c>
      <c r="N89" t="s">
        <v>37</v>
      </c>
      <c r="O89" t="s">
        <v>38</v>
      </c>
      <c r="P89">
        <v>8653.67</v>
      </c>
      <c r="Q89">
        <v>79</v>
      </c>
      <c r="R89">
        <v>109.54</v>
      </c>
      <c r="S89">
        <v>5.5</v>
      </c>
      <c r="T89">
        <v>1</v>
      </c>
      <c r="U89">
        <v>1.266</v>
      </c>
      <c r="V89">
        <v>9</v>
      </c>
      <c r="W89">
        <v>11.391999999999999</v>
      </c>
      <c r="X89">
        <v>8</v>
      </c>
      <c r="Y89">
        <v>10.127000000000001</v>
      </c>
      <c r="Z89">
        <v>18</v>
      </c>
      <c r="AA89">
        <v>22.785</v>
      </c>
      <c r="AB89">
        <v>12</v>
      </c>
      <c r="AC89">
        <v>15.19</v>
      </c>
      <c r="AD89">
        <f t="shared" si="8"/>
        <v>17</v>
      </c>
      <c r="AE89">
        <f t="shared" si="8"/>
        <v>21.518999999999998</v>
      </c>
      <c r="AF89">
        <v>10.3453</v>
      </c>
      <c r="AG89" t="s">
        <v>1214</v>
      </c>
      <c r="AJ89">
        <v>10.3453</v>
      </c>
    </row>
    <row r="90" spans="1:36">
      <c r="A90" t="s">
        <v>293</v>
      </c>
      <c r="B90" t="s">
        <v>294</v>
      </c>
      <c r="C90" t="s">
        <v>30</v>
      </c>
      <c r="D90" t="s">
        <v>31</v>
      </c>
      <c r="E90" t="s">
        <v>295</v>
      </c>
      <c r="F90" t="s">
        <v>1214</v>
      </c>
      <c r="G90" t="s">
        <v>296</v>
      </c>
      <c r="H90">
        <v>655</v>
      </c>
      <c r="I90" t="s">
        <v>1125</v>
      </c>
      <c r="L90" t="s">
        <v>292</v>
      </c>
      <c r="M90" t="s">
        <v>36</v>
      </c>
      <c r="N90" t="s">
        <v>37</v>
      </c>
      <c r="O90" t="s">
        <v>38</v>
      </c>
      <c r="P90">
        <v>8784.7099999999991</v>
      </c>
      <c r="Q90">
        <v>79</v>
      </c>
      <c r="R90">
        <v>111.199</v>
      </c>
      <c r="S90">
        <v>3</v>
      </c>
      <c r="T90">
        <v>0</v>
      </c>
      <c r="U90">
        <v>0</v>
      </c>
      <c r="V90">
        <v>7</v>
      </c>
      <c r="W90">
        <v>8.8610000000000007</v>
      </c>
      <c r="X90">
        <v>8</v>
      </c>
      <c r="Y90">
        <v>10.127000000000001</v>
      </c>
      <c r="Z90">
        <v>15</v>
      </c>
      <c r="AA90">
        <v>18.986999999999998</v>
      </c>
      <c r="AB90">
        <v>12</v>
      </c>
      <c r="AC90">
        <v>15.19</v>
      </c>
      <c r="AD90">
        <f t="shared" si="8"/>
        <v>15</v>
      </c>
      <c r="AE90">
        <f t="shared" si="8"/>
        <v>18.988</v>
      </c>
      <c r="AF90">
        <v>9.7149999999999999</v>
      </c>
      <c r="AG90" t="s">
        <v>1214</v>
      </c>
      <c r="AJ90">
        <v>9.7149999999999999</v>
      </c>
    </row>
    <row r="91" spans="1:36">
      <c r="A91" t="s">
        <v>297</v>
      </c>
      <c r="B91" t="s">
        <v>298</v>
      </c>
      <c r="C91" t="s">
        <v>30</v>
      </c>
      <c r="D91" t="s">
        <v>31</v>
      </c>
      <c r="E91" t="s">
        <v>299</v>
      </c>
      <c r="F91" t="s">
        <v>1214</v>
      </c>
      <c r="G91" t="s">
        <v>300</v>
      </c>
      <c r="H91">
        <v>655</v>
      </c>
      <c r="I91" t="s">
        <v>1126</v>
      </c>
      <c r="L91" t="s">
        <v>292</v>
      </c>
      <c r="M91" t="s">
        <v>36</v>
      </c>
      <c r="N91" t="s">
        <v>37</v>
      </c>
      <c r="O91" t="s">
        <v>38</v>
      </c>
      <c r="P91">
        <v>8756.7000000000007</v>
      </c>
      <c r="Q91">
        <v>79</v>
      </c>
      <c r="R91">
        <v>110.84399999999999</v>
      </c>
      <c r="S91">
        <v>3</v>
      </c>
      <c r="T91">
        <v>0</v>
      </c>
      <c r="U91">
        <v>0</v>
      </c>
      <c r="V91">
        <v>8</v>
      </c>
      <c r="W91">
        <v>10.127000000000001</v>
      </c>
      <c r="X91">
        <v>7</v>
      </c>
      <c r="Y91">
        <v>8.8610000000000007</v>
      </c>
      <c r="Z91">
        <v>15</v>
      </c>
      <c r="AA91">
        <v>18.986999999999998</v>
      </c>
      <c r="AB91">
        <v>12</v>
      </c>
      <c r="AC91">
        <v>15.19</v>
      </c>
      <c r="AD91">
        <f t="shared" si="8"/>
        <v>15</v>
      </c>
      <c r="AE91">
        <f t="shared" si="8"/>
        <v>18.988</v>
      </c>
      <c r="AF91">
        <v>9.6853999999999996</v>
      </c>
      <c r="AG91" t="s">
        <v>1214</v>
      </c>
      <c r="AJ91">
        <v>9.6853999999999996</v>
      </c>
    </row>
    <row r="92" spans="1:36">
      <c r="A92" t="s">
        <v>302</v>
      </c>
      <c r="B92" t="s">
        <v>303</v>
      </c>
      <c r="C92" t="s">
        <v>30</v>
      </c>
      <c r="D92" t="s">
        <v>31</v>
      </c>
      <c r="E92" t="s">
        <v>304</v>
      </c>
      <c r="F92" t="s">
        <v>1214</v>
      </c>
      <c r="G92" t="s">
        <v>305</v>
      </c>
      <c r="H92">
        <v>657</v>
      </c>
      <c r="I92" t="s">
        <v>1127</v>
      </c>
      <c r="L92" t="s">
        <v>301</v>
      </c>
      <c r="M92" t="s">
        <v>36</v>
      </c>
      <c r="N92" t="s">
        <v>37</v>
      </c>
      <c r="O92" t="s">
        <v>38</v>
      </c>
      <c r="P92">
        <v>9767.93</v>
      </c>
      <c r="Q92">
        <v>87</v>
      </c>
      <c r="R92">
        <v>112.27500000000001</v>
      </c>
      <c r="S92">
        <v>10.5</v>
      </c>
      <c r="T92">
        <v>1</v>
      </c>
      <c r="U92">
        <v>1.149</v>
      </c>
      <c r="V92">
        <v>6</v>
      </c>
      <c r="W92">
        <v>6.8970000000000002</v>
      </c>
      <c r="X92">
        <v>12</v>
      </c>
      <c r="Y92">
        <v>13.792999999999999</v>
      </c>
      <c r="Z92">
        <v>19</v>
      </c>
      <c r="AA92">
        <v>21.838999999999999</v>
      </c>
      <c r="AB92">
        <v>8</v>
      </c>
      <c r="AC92">
        <v>9.1950000000000003</v>
      </c>
      <c r="AD92">
        <f t="shared" ref="AD92:AD112" si="9">SUM(V92,X92)</f>
        <v>18</v>
      </c>
      <c r="AE92">
        <f t="shared" ref="AE92:AE112" si="10">SUM(W92,Y92)</f>
        <v>20.689999999999998</v>
      </c>
      <c r="AF92">
        <v>12.078900000000001</v>
      </c>
      <c r="AG92" t="s">
        <v>1214</v>
      </c>
      <c r="AJ92">
        <v>12.078900000000001</v>
      </c>
    </row>
    <row r="93" spans="1:36">
      <c r="A93" t="s">
        <v>306</v>
      </c>
      <c r="B93" t="s">
        <v>307</v>
      </c>
      <c r="C93" t="s">
        <v>30</v>
      </c>
      <c r="D93" t="s">
        <v>31</v>
      </c>
      <c r="E93" t="s">
        <v>308</v>
      </c>
      <c r="F93" t="s">
        <v>1214</v>
      </c>
      <c r="G93" t="s">
        <v>309</v>
      </c>
      <c r="H93">
        <v>657</v>
      </c>
      <c r="I93" t="s">
        <v>1128</v>
      </c>
      <c r="L93" t="s">
        <v>301</v>
      </c>
      <c r="M93" t="s">
        <v>36</v>
      </c>
      <c r="N93" t="s">
        <v>37</v>
      </c>
      <c r="O93" t="s">
        <v>38</v>
      </c>
      <c r="P93">
        <v>9750.91</v>
      </c>
      <c r="Q93">
        <v>87</v>
      </c>
      <c r="R93">
        <v>112.07899999999999</v>
      </c>
      <c r="S93">
        <v>11.5</v>
      </c>
      <c r="T93">
        <v>1</v>
      </c>
      <c r="U93">
        <v>1.149</v>
      </c>
      <c r="V93">
        <v>6</v>
      </c>
      <c r="W93">
        <v>6.8970000000000002</v>
      </c>
      <c r="X93">
        <v>12</v>
      </c>
      <c r="Y93">
        <v>13.792999999999999</v>
      </c>
      <c r="Z93">
        <v>19</v>
      </c>
      <c r="AA93">
        <v>21.838999999999999</v>
      </c>
      <c r="AB93">
        <v>7</v>
      </c>
      <c r="AC93">
        <v>8.0459999999999994</v>
      </c>
      <c r="AD93">
        <f t="shared" si="9"/>
        <v>18</v>
      </c>
      <c r="AE93">
        <f t="shared" si="10"/>
        <v>20.689999999999998</v>
      </c>
      <c r="AF93">
        <v>12.2333</v>
      </c>
      <c r="AG93" t="s">
        <v>1214</v>
      </c>
      <c r="AJ93">
        <v>12.2333</v>
      </c>
    </row>
    <row r="94" spans="1:36">
      <c r="A94" t="s">
        <v>310</v>
      </c>
      <c r="B94" t="s">
        <v>311</v>
      </c>
      <c r="C94" t="s">
        <v>30</v>
      </c>
      <c r="D94" t="s">
        <v>31</v>
      </c>
      <c r="E94" t="s">
        <v>312</v>
      </c>
      <c r="F94" t="s">
        <v>1214</v>
      </c>
      <c r="G94" t="s">
        <v>313</v>
      </c>
      <c r="H94">
        <v>647</v>
      </c>
      <c r="I94" t="s">
        <v>1129</v>
      </c>
      <c r="L94" t="s">
        <v>264</v>
      </c>
      <c r="M94" t="s">
        <v>36</v>
      </c>
      <c r="N94" t="s">
        <v>37</v>
      </c>
      <c r="O94" t="s">
        <v>38</v>
      </c>
      <c r="P94">
        <v>8134.96</v>
      </c>
      <c r="Q94">
        <v>77</v>
      </c>
      <c r="R94">
        <v>105.649</v>
      </c>
      <c r="S94">
        <v>7</v>
      </c>
      <c r="T94">
        <v>0</v>
      </c>
      <c r="U94">
        <v>0</v>
      </c>
      <c r="V94">
        <v>4</v>
      </c>
      <c r="W94">
        <v>5.1950000000000003</v>
      </c>
      <c r="X94">
        <v>10</v>
      </c>
      <c r="Y94">
        <v>12.987</v>
      </c>
      <c r="Z94">
        <v>14</v>
      </c>
      <c r="AA94">
        <v>18.181999999999999</v>
      </c>
      <c r="AB94">
        <v>7</v>
      </c>
      <c r="AC94">
        <v>9.0909999999999993</v>
      </c>
      <c r="AD94">
        <f t="shared" si="9"/>
        <v>14</v>
      </c>
      <c r="AE94">
        <f t="shared" si="10"/>
        <v>18.182000000000002</v>
      </c>
      <c r="AF94">
        <v>11.964499999999999</v>
      </c>
      <c r="AG94" t="s">
        <v>1214</v>
      </c>
      <c r="AJ94">
        <v>11.964499999999999</v>
      </c>
    </row>
    <row r="95" spans="1:36">
      <c r="A95" t="s">
        <v>314</v>
      </c>
      <c r="B95" t="s">
        <v>315</v>
      </c>
      <c r="C95" t="s">
        <v>30</v>
      </c>
      <c r="D95" t="s">
        <v>316</v>
      </c>
      <c r="E95" t="s">
        <v>317</v>
      </c>
      <c r="F95" t="s">
        <v>1214</v>
      </c>
      <c r="G95" t="s">
        <v>318</v>
      </c>
      <c r="H95">
        <v>633</v>
      </c>
      <c r="I95" t="s">
        <v>1130</v>
      </c>
      <c r="L95" t="s">
        <v>319</v>
      </c>
      <c r="M95" t="s">
        <v>36</v>
      </c>
      <c r="N95" t="s">
        <v>37</v>
      </c>
      <c r="O95" t="s">
        <v>38</v>
      </c>
      <c r="P95">
        <v>6304.96</v>
      </c>
      <c r="Q95">
        <v>57</v>
      </c>
      <c r="R95">
        <v>110.613</v>
      </c>
      <c r="S95">
        <v>6.5</v>
      </c>
      <c r="T95">
        <v>1</v>
      </c>
      <c r="U95">
        <v>1.754</v>
      </c>
      <c r="V95">
        <v>5</v>
      </c>
      <c r="W95">
        <v>8.7720000000000002</v>
      </c>
      <c r="X95">
        <v>7</v>
      </c>
      <c r="Y95">
        <v>12.281000000000001</v>
      </c>
      <c r="Z95">
        <v>13</v>
      </c>
      <c r="AA95">
        <v>22.806999999999999</v>
      </c>
      <c r="AB95">
        <v>6</v>
      </c>
      <c r="AC95">
        <v>10.526</v>
      </c>
      <c r="AD95">
        <f t="shared" si="9"/>
        <v>12</v>
      </c>
      <c r="AE95">
        <f t="shared" si="10"/>
        <v>21.053000000000001</v>
      </c>
      <c r="AF95">
        <v>10.9535</v>
      </c>
      <c r="AG95" t="s">
        <v>1214</v>
      </c>
      <c r="AJ95">
        <v>10.9535</v>
      </c>
    </row>
    <row r="96" spans="1:36">
      <c r="A96" t="s">
        <v>320</v>
      </c>
      <c r="B96" t="s">
        <v>321</v>
      </c>
      <c r="C96" t="s">
        <v>30</v>
      </c>
      <c r="D96" t="s">
        <v>31</v>
      </c>
      <c r="E96" t="s">
        <v>322</v>
      </c>
      <c r="F96" t="s">
        <v>1214</v>
      </c>
      <c r="G96" t="s">
        <v>323</v>
      </c>
      <c r="H96">
        <v>681</v>
      </c>
      <c r="I96" t="s">
        <v>1131</v>
      </c>
      <c r="L96" t="s">
        <v>324</v>
      </c>
      <c r="M96" t="s">
        <v>36</v>
      </c>
      <c r="N96" t="s">
        <v>37</v>
      </c>
      <c r="O96" t="s">
        <v>38</v>
      </c>
      <c r="P96">
        <v>5960.9</v>
      </c>
      <c r="Q96">
        <v>53</v>
      </c>
      <c r="R96">
        <v>112.47</v>
      </c>
      <c r="S96">
        <v>9</v>
      </c>
      <c r="T96">
        <v>0</v>
      </c>
      <c r="U96">
        <v>0</v>
      </c>
      <c r="V96">
        <v>4</v>
      </c>
      <c r="W96">
        <v>7.5469999999999997</v>
      </c>
      <c r="X96">
        <v>8</v>
      </c>
      <c r="Y96">
        <v>15.093999999999999</v>
      </c>
      <c r="Z96">
        <v>12</v>
      </c>
      <c r="AA96">
        <v>22.641999999999999</v>
      </c>
      <c r="AB96">
        <v>3</v>
      </c>
      <c r="AC96">
        <v>5.66</v>
      </c>
      <c r="AD96">
        <f t="shared" si="9"/>
        <v>12</v>
      </c>
      <c r="AE96">
        <f t="shared" si="10"/>
        <v>22.640999999999998</v>
      </c>
      <c r="AF96">
        <v>12.3073</v>
      </c>
      <c r="AG96" t="s">
        <v>1214</v>
      </c>
      <c r="AJ96">
        <v>12.3073</v>
      </c>
    </row>
    <row r="97" spans="1:36">
      <c r="A97" t="s">
        <v>325</v>
      </c>
      <c r="B97" t="s">
        <v>326</v>
      </c>
      <c r="C97" t="s">
        <v>30</v>
      </c>
      <c r="D97" t="s">
        <v>31</v>
      </c>
      <c r="E97" t="s">
        <v>327</v>
      </c>
      <c r="F97" t="s">
        <v>1214</v>
      </c>
      <c r="G97" t="s">
        <v>328</v>
      </c>
      <c r="H97">
        <v>658</v>
      </c>
      <c r="I97" t="s">
        <v>1132</v>
      </c>
      <c r="L97" t="s">
        <v>264</v>
      </c>
      <c r="M97" t="s">
        <v>36</v>
      </c>
      <c r="N97" t="s">
        <v>37</v>
      </c>
      <c r="O97" t="s">
        <v>38</v>
      </c>
      <c r="P97">
        <v>8643.68</v>
      </c>
      <c r="Q97">
        <v>77</v>
      </c>
      <c r="R97">
        <v>112.256</v>
      </c>
      <c r="S97">
        <v>8</v>
      </c>
      <c r="T97">
        <v>4</v>
      </c>
      <c r="U97">
        <v>5.1950000000000003</v>
      </c>
      <c r="V97">
        <v>5</v>
      </c>
      <c r="W97">
        <v>6.4939999999999998</v>
      </c>
      <c r="X97">
        <v>10</v>
      </c>
      <c r="Y97">
        <v>12.987</v>
      </c>
      <c r="Z97">
        <v>19</v>
      </c>
      <c r="AA97">
        <v>24.675000000000001</v>
      </c>
      <c r="AB97">
        <v>9</v>
      </c>
      <c r="AC97">
        <v>11.688000000000001</v>
      </c>
      <c r="AD97">
        <f t="shared" si="9"/>
        <v>15</v>
      </c>
      <c r="AE97">
        <f t="shared" si="10"/>
        <v>19.481000000000002</v>
      </c>
      <c r="AF97">
        <v>10.363</v>
      </c>
      <c r="AG97" t="s">
        <v>1214</v>
      </c>
      <c r="AJ97">
        <v>10.363</v>
      </c>
    </row>
    <row r="98" spans="1:36">
      <c r="A98" t="s">
        <v>329</v>
      </c>
      <c r="B98" t="s">
        <v>330</v>
      </c>
      <c r="C98" t="s">
        <v>30</v>
      </c>
      <c r="D98" t="s">
        <v>31</v>
      </c>
      <c r="E98" t="s">
        <v>331</v>
      </c>
      <c r="F98" t="s">
        <v>1214</v>
      </c>
      <c r="G98" t="s">
        <v>332</v>
      </c>
      <c r="H98">
        <v>633</v>
      </c>
      <c r="I98" t="s">
        <v>1133</v>
      </c>
      <c r="L98" t="s">
        <v>188</v>
      </c>
      <c r="M98" t="s">
        <v>36</v>
      </c>
      <c r="N98" t="s">
        <v>37</v>
      </c>
      <c r="O98" t="s">
        <v>38</v>
      </c>
      <c r="P98">
        <v>5844.62</v>
      </c>
      <c r="Q98">
        <v>51</v>
      </c>
      <c r="R98">
        <v>114.6</v>
      </c>
      <c r="S98">
        <v>5.5</v>
      </c>
      <c r="T98">
        <v>1</v>
      </c>
      <c r="U98">
        <v>1.9610000000000001</v>
      </c>
      <c r="V98">
        <v>4</v>
      </c>
      <c r="W98">
        <v>7.843</v>
      </c>
      <c r="X98">
        <v>6</v>
      </c>
      <c r="Y98">
        <v>11.765000000000001</v>
      </c>
      <c r="Z98">
        <v>11</v>
      </c>
      <c r="AA98">
        <v>21.568999999999999</v>
      </c>
      <c r="AB98">
        <v>5</v>
      </c>
      <c r="AC98">
        <v>9.8040000000000003</v>
      </c>
      <c r="AD98">
        <f t="shared" si="9"/>
        <v>10</v>
      </c>
      <c r="AE98">
        <f t="shared" si="10"/>
        <v>19.608000000000001</v>
      </c>
      <c r="AF98">
        <v>11.173299999999999</v>
      </c>
      <c r="AG98" t="s">
        <v>1214</v>
      </c>
      <c r="AJ98">
        <v>11.173299999999999</v>
      </c>
    </row>
    <row r="99" spans="1:36">
      <c r="A99" t="s">
        <v>333</v>
      </c>
      <c r="B99" t="s">
        <v>334</v>
      </c>
      <c r="C99" t="s">
        <v>30</v>
      </c>
      <c r="D99" t="s">
        <v>31</v>
      </c>
      <c r="E99" t="s">
        <v>335</v>
      </c>
      <c r="F99" t="s">
        <v>1214</v>
      </c>
      <c r="G99" t="s">
        <v>336</v>
      </c>
      <c r="H99">
        <v>628</v>
      </c>
      <c r="I99" t="s">
        <v>1134</v>
      </c>
      <c r="L99" t="s">
        <v>337</v>
      </c>
      <c r="M99" t="s">
        <v>36</v>
      </c>
      <c r="N99" t="s">
        <v>37</v>
      </c>
      <c r="O99" t="s">
        <v>38</v>
      </c>
      <c r="P99">
        <v>5910.54</v>
      </c>
      <c r="Q99">
        <v>52</v>
      </c>
      <c r="R99">
        <v>113.664</v>
      </c>
      <c r="S99">
        <v>5.5</v>
      </c>
      <c r="T99">
        <v>3</v>
      </c>
      <c r="U99">
        <v>5.7690000000000001</v>
      </c>
      <c r="V99">
        <v>4</v>
      </c>
      <c r="W99">
        <v>7.6920000000000002</v>
      </c>
      <c r="X99">
        <v>7</v>
      </c>
      <c r="Y99">
        <v>13.462</v>
      </c>
      <c r="Z99">
        <v>14</v>
      </c>
      <c r="AA99">
        <v>26.922999999999998</v>
      </c>
      <c r="AB99">
        <v>7</v>
      </c>
      <c r="AC99">
        <v>13.462</v>
      </c>
      <c r="AD99">
        <f t="shared" si="9"/>
        <v>11</v>
      </c>
      <c r="AE99">
        <f t="shared" si="10"/>
        <v>21.154</v>
      </c>
      <c r="AF99">
        <v>11.1267</v>
      </c>
      <c r="AG99" t="s">
        <v>1214</v>
      </c>
      <c r="AJ99">
        <v>11.1267</v>
      </c>
    </row>
    <row r="100" spans="1:36">
      <c r="A100" t="s">
        <v>338</v>
      </c>
      <c r="B100" t="s">
        <v>339</v>
      </c>
      <c r="C100" t="s">
        <v>30</v>
      </c>
      <c r="D100" t="s">
        <v>31</v>
      </c>
      <c r="E100" t="s">
        <v>340</v>
      </c>
      <c r="F100" t="s">
        <v>1214</v>
      </c>
      <c r="G100" t="s">
        <v>341</v>
      </c>
      <c r="H100">
        <v>645</v>
      </c>
      <c r="I100" t="s">
        <v>1135</v>
      </c>
      <c r="L100" t="s">
        <v>342</v>
      </c>
      <c r="M100" t="s">
        <v>36</v>
      </c>
      <c r="N100" t="s">
        <v>37</v>
      </c>
      <c r="O100" t="s">
        <v>38</v>
      </c>
      <c r="P100">
        <v>7627.38</v>
      </c>
      <c r="Q100">
        <v>68</v>
      </c>
      <c r="R100">
        <v>112.167</v>
      </c>
      <c r="S100">
        <v>1</v>
      </c>
      <c r="T100">
        <v>4</v>
      </c>
      <c r="U100">
        <v>5.8819999999999997</v>
      </c>
      <c r="V100">
        <v>2</v>
      </c>
      <c r="W100">
        <v>2.9409999999999998</v>
      </c>
      <c r="X100">
        <v>7</v>
      </c>
      <c r="Y100">
        <v>10.294</v>
      </c>
      <c r="Z100">
        <v>13</v>
      </c>
      <c r="AA100">
        <v>19.117999999999999</v>
      </c>
      <c r="AB100">
        <v>10</v>
      </c>
      <c r="AC100">
        <v>14.706</v>
      </c>
      <c r="AD100">
        <f t="shared" si="9"/>
        <v>9</v>
      </c>
      <c r="AE100">
        <f t="shared" si="10"/>
        <v>13.234999999999999</v>
      </c>
      <c r="AF100">
        <v>6.9707999999999997</v>
      </c>
      <c r="AG100" t="s">
        <v>1214</v>
      </c>
      <c r="AJ100">
        <v>6.9707999999999997</v>
      </c>
    </row>
    <row r="101" spans="1:36">
      <c r="A101" t="s">
        <v>343</v>
      </c>
      <c r="B101" t="s">
        <v>344</v>
      </c>
      <c r="C101" t="s">
        <v>30</v>
      </c>
      <c r="D101" t="s">
        <v>31</v>
      </c>
      <c r="E101" t="s">
        <v>345</v>
      </c>
      <c r="F101" t="s">
        <v>1214</v>
      </c>
      <c r="G101" t="s">
        <v>346</v>
      </c>
      <c r="H101">
        <v>645</v>
      </c>
      <c r="I101" t="s">
        <v>1136</v>
      </c>
      <c r="L101" t="s">
        <v>342</v>
      </c>
      <c r="M101" t="s">
        <v>36</v>
      </c>
      <c r="N101" t="s">
        <v>37</v>
      </c>
      <c r="O101" t="s">
        <v>38</v>
      </c>
      <c r="P101">
        <v>7617.39</v>
      </c>
      <c r="Q101">
        <v>68</v>
      </c>
      <c r="R101">
        <v>112.02</v>
      </c>
      <c r="S101">
        <v>2</v>
      </c>
      <c r="T101">
        <v>4</v>
      </c>
      <c r="U101">
        <v>5.8819999999999997</v>
      </c>
      <c r="V101">
        <v>3</v>
      </c>
      <c r="W101">
        <v>4.4119999999999999</v>
      </c>
      <c r="X101">
        <v>7</v>
      </c>
      <c r="Y101">
        <v>10.294</v>
      </c>
      <c r="Z101">
        <v>14</v>
      </c>
      <c r="AA101">
        <v>20.588000000000001</v>
      </c>
      <c r="AB101">
        <v>10</v>
      </c>
      <c r="AC101">
        <v>14.706</v>
      </c>
      <c r="AD101">
        <f t="shared" si="9"/>
        <v>10</v>
      </c>
      <c r="AE101">
        <f t="shared" si="10"/>
        <v>14.706</v>
      </c>
      <c r="AF101">
        <v>7.8765000000000001</v>
      </c>
      <c r="AG101" t="s">
        <v>1214</v>
      </c>
      <c r="AJ101">
        <v>7.8765000000000001</v>
      </c>
    </row>
    <row r="102" spans="1:36">
      <c r="A102" t="s">
        <v>347</v>
      </c>
      <c r="B102" t="s">
        <v>348</v>
      </c>
      <c r="C102" t="s">
        <v>30</v>
      </c>
      <c r="D102" t="s">
        <v>48</v>
      </c>
      <c r="E102" t="s">
        <v>349</v>
      </c>
      <c r="F102" t="s">
        <v>1214</v>
      </c>
      <c r="G102" t="s">
        <v>350</v>
      </c>
      <c r="H102">
        <v>631</v>
      </c>
      <c r="I102" t="s">
        <v>1137</v>
      </c>
      <c r="L102" t="s">
        <v>351</v>
      </c>
      <c r="M102" t="s">
        <v>36</v>
      </c>
      <c r="N102" t="s">
        <v>37</v>
      </c>
      <c r="O102" t="s">
        <v>38</v>
      </c>
      <c r="P102">
        <v>5717.43</v>
      </c>
      <c r="Q102">
        <v>51</v>
      </c>
      <c r="R102">
        <v>112.10599999999999</v>
      </c>
      <c r="S102">
        <v>5</v>
      </c>
      <c r="T102">
        <v>2</v>
      </c>
      <c r="U102">
        <v>3.9220000000000002</v>
      </c>
      <c r="V102">
        <v>2</v>
      </c>
      <c r="W102">
        <v>3.9220000000000002</v>
      </c>
      <c r="X102">
        <v>9</v>
      </c>
      <c r="Y102">
        <v>17.646999999999998</v>
      </c>
      <c r="Z102">
        <v>13</v>
      </c>
      <c r="AA102">
        <v>25.49</v>
      </c>
      <c r="AB102">
        <v>7</v>
      </c>
      <c r="AC102">
        <v>13.725</v>
      </c>
      <c r="AD102">
        <f t="shared" si="9"/>
        <v>11</v>
      </c>
      <c r="AE102">
        <f t="shared" si="10"/>
        <v>21.568999999999999</v>
      </c>
      <c r="AF102">
        <v>11.6976</v>
      </c>
      <c r="AG102" t="s">
        <v>1214</v>
      </c>
      <c r="AJ102">
        <v>11.6976</v>
      </c>
    </row>
    <row r="103" spans="1:36">
      <c r="A103" s="13" t="s">
        <v>352</v>
      </c>
      <c r="B103" t="s">
        <v>353</v>
      </c>
      <c r="C103" t="s">
        <v>30</v>
      </c>
      <c r="D103" t="s">
        <v>31</v>
      </c>
      <c r="E103" t="s">
        <v>354</v>
      </c>
      <c r="F103" t="s">
        <v>1214</v>
      </c>
      <c r="G103" t="s">
        <v>355</v>
      </c>
      <c r="H103">
        <v>1050</v>
      </c>
      <c r="I103" t="s">
        <v>1138</v>
      </c>
      <c r="L103" t="s">
        <v>351</v>
      </c>
      <c r="M103" t="s">
        <v>36</v>
      </c>
      <c r="N103" t="s">
        <v>37</v>
      </c>
      <c r="O103" t="s">
        <v>38</v>
      </c>
      <c r="P103">
        <v>5922.65</v>
      </c>
      <c r="Q103">
        <v>51</v>
      </c>
      <c r="R103">
        <v>116.13</v>
      </c>
      <c r="S103">
        <v>9</v>
      </c>
      <c r="T103">
        <v>2</v>
      </c>
      <c r="U103">
        <v>3.9220000000000002</v>
      </c>
      <c r="V103">
        <v>3</v>
      </c>
      <c r="W103">
        <v>5.8819999999999997</v>
      </c>
      <c r="X103">
        <v>10</v>
      </c>
      <c r="Y103">
        <v>19.608000000000001</v>
      </c>
      <c r="Z103">
        <v>15</v>
      </c>
      <c r="AA103">
        <v>29.411999999999999</v>
      </c>
      <c r="AB103">
        <v>5</v>
      </c>
      <c r="AC103">
        <v>9.8040000000000003</v>
      </c>
      <c r="AD103">
        <f t="shared" si="9"/>
        <v>13</v>
      </c>
      <c r="AE103">
        <f t="shared" si="10"/>
        <v>25.490000000000002</v>
      </c>
      <c r="AF103">
        <v>12.3391</v>
      </c>
      <c r="AG103" t="s">
        <v>1214</v>
      </c>
      <c r="AJ103">
        <v>12.3391</v>
      </c>
    </row>
    <row r="104" spans="1:36">
      <c r="A104" t="s">
        <v>356</v>
      </c>
      <c r="B104" t="s">
        <v>357</v>
      </c>
      <c r="C104" t="s">
        <v>30</v>
      </c>
      <c r="D104" t="s">
        <v>171</v>
      </c>
      <c r="E104" t="s">
        <v>358</v>
      </c>
      <c r="F104" t="s">
        <v>1214</v>
      </c>
      <c r="G104" t="s">
        <v>359</v>
      </c>
      <c r="H104">
        <v>620</v>
      </c>
      <c r="I104" t="s">
        <v>1139</v>
      </c>
      <c r="L104" t="s">
        <v>360</v>
      </c>
      <c r="M104" t="s">
        <v>36</v>
      </c>
      <c r="N104" t="s">
        <v>37</v>
      </c>
      <c r="O104" t="s">
        <v>38</v>
      </c>
      <c r="P104">
        <v>5292.96</v>
      </c>
      <c r="Q104">
        <v>46</v>
      </c>
      <c r="R104">
        <v>115.06399999999999</v>
      </c>
      <c r="S104">
        <v>3.5</v>
      </c>
      <c r="T104">
        <v>1</v>
      </c>
      <c r="U104">
        <v>2.1739999999999999</v>
      </c>
      <c r="V104">
        <v>4</v>
      </c>
      <c r="W104">
        <v>8.6959999999999997</v>
      </c>
      <c r="X104">
        <v>7</v>
      </c>
      <c r="Y104">
        <v>15.217000000000001</v>
      </c>
      <c r="Z104">
        <v>12</v>
      </c>
      <c r="AA104">
        <v>26.087</v>
      </c>
      <c r="AB104">
        <v>8</v>
      </c>
      <c r="AC104">
        <v>17.390999999999998</v>
      </c>
      <c r="AD104">
        <f t="shared" si="9"/>
        <v>11</v>
      </c>
      <c r="AE104">
        <f t="shared" si="10"/>
        <v>23.913</v>
      </c>
      <c r="AF104">
        <v>10.7499</v>
      </c>
      <c r="AG104" t="s">
        <v>1214</v>
      </c>
      <c r="AJ104">
        <v>10.7499</v>
      </c>
    </row>
    <row r="105" spans="1:36">
      <c r="A105" t="s">
        <v>361</v>
      </c>
      <c r="B105" t="s">
        <v>362</v>
      </c>
      <c r="C105" t="s">
        <v>30</v>
      </c>
      <c r="D105" t="s">
        <v>31</v>
      </c>
      <c r="E105" t="s">
        <v>363</v>
      </c>
      <c r="F105" t="s">
        <v>1214</v>
      </c>
      <c r="G105" t="s">
        <v>364</v>
      </c>
      <c r="H105">
        <v>1184</v>
      </c>
      <c r="I105" t="s">
        <v>1140</v>
      </c>
      <c r="L105" t="s">
        <v>183</v>
      </c>
      <c r="M105" t="s">
        <v>36</v>
      </c>
      <c r="N105" t="s">
        <v>37</v>
      </c>
      <c r="O105" t="s">
        <v>38</v>
      </c>
      <c r="P105">
        <v>6155.78</v>
      </c>
      <c r="Q105">
        <v>54</v>
      </c>
      <c r="R105">
        <v>113.996</v>
      </c>
      <c r="S105">
        <v>6.5</v>
      </c>
      <c r="T105">
        <v>3</v>
      </c>
      <c r="U105">
        <v>5.556</v>
      </c>
      <c r="V105">
        <v>4</v>
      </c>
      <c r="W105">
        <v>7.407</v>
      </c>
      <c r="X105">
        <v>6</v>
      </c>
      <c r="Y105">
        <v>11.111000000000001</v>
      </c>
      <c r="Z105">
        <v>13</v>
      </c>
      <c r="AA105">
        <v>24.074000000000002</v>
      </c>
      <c r="AB105">
        <v>5</v>
      </c>
      <c r="AC105">
        <v>9.2590000000000003</v>
      </c>
      <c r="AD105">
        <f t="shared" si="9"/>
        <v>10</v>
      </c>
      <c r="AE105">
        <f t="shared" si="10"/>
        <v>18.518000000000001</v>
      </c>
      <c r="AF105">
        <v>11.549899999999999</v>
      </c>
      <c r="AG105" t="s">
        <v>1214</v>
      </c>
      <c r="AJ105">
        <v>11.549899999999999</v>
      </c>
    </row>
    <row r="106" spans="1:36">
      <c r="A106" t="s">
        <v>365</v>
      </c>
      <c r="B106" t="s">
        <v>366</v>
      </c>
      <c r="C106" t="s">
        <v>30</v>
      </c>
      <c r="D106" t="s">
        <v>31</v>
      </c>
      <c r="E106" t="s">
        <v>367</v>
      </c>
      <c r="F106" t="s">
        <v>1214</v>
      </c>
      <c r="G106" t="s">
        <v>368</v>
      </c>
      <c r="H106">
        <v>635</v>
      </c>
      <c r="I106" t="s">
        <v>1141</v>
      </c>
      <c r="L106" t="s">
        <v>224</v>
      </c>
      <c r="M106" t="s">
        <v>36</v>
      </c>
      <c r="N106" t="s">
        <v>37</v>
      </c>
      <c r="O106" t="s">
        <v>38</v>
      </c>
      <c r="P106">
        <v>6304.94</v>
      </c>
      <c r="Q106">
        <v>57</v>
      </c>
      <c r="R106">
        <v>110.613</v>
      </c>
      <c r="S106">
        <v>5.5</v>
      </c>
      <c r="T106">
        <v>1</v>
      </c>
      <c r="U106">
        <v>1.754</v>
      </c>
      <c r="V106">
        <v>3</v>
      </c>
      <c r="W106">
        <v>5.2629999999999999</v>
      </c>
      <c r="X106">
        <v>10</v>
      </c>
      <c r="Y106">
        <v>17.544</v>
      </c>
      <c r="Z106">
        <v>14</v>
      </c>
      <c r="AA106">
        <v>24.561</v>
      </c>
      <c r="AB106">
        <v>8</v>
      </c>
      <c r="AC106">
        <v>14.035</v>
      </c>
      <c r="AD106">
        <f t="shared" si="9"/>
        <v>13</v>
      </c>
      <c r="AE106">
        <f t="shared" si="10"/>
        <v>22.807000000000002</v>
      </c>
      <c r="AF106">
        <v>11.6905</v>
      </c>
      <c r="AG106" t="s">
        <v>1214</v>
      </c>
      <c r="AJ106">
        <v>11.6905</v>
      </c>
    </row>
    <row r="107" spans="1:36">
      <c r="A107" t="s">
        <v>369</v>
      </c>
      <c r="B107" t="s">
        <v>370</v>
      </c>
      <c r="C107" t="s">
        <v>30</v>
      </c>
      <c r="D107" t="s">
        <v>171</v>
      </c>
      <c r="E107" t="s">
        <v>371</v>
      </c>
      <c r="F107" t="s">
        <v>1214</v>
      </c>
      <c r="G107" t="s">
        <v>372</v>
      </c>
      <c r="H107">
        <v>634</v>
      </c>
      <c r="I107" t="s">
        <v>1142</v>
      </c>
      <c r="L107" t="s">
        <v>188</v>
      </c>
      <c r="M107" t="s">
        <v>36</v>
      </c>
      <c r="N107" t="s">
        <v>37</v>
      </c>
      <c r="O107" t="s">
        <v>38</v>
      </c>
      <c r="P107">
        <v>5726.49</v>
      </c>
      <c r="Q107">
        <v>51</v>
      </c>
      <c r="R107">
        <v>112.28400000000001</v>
      </c>
      <c r="S107">
        <v>8</v>
      </c>
      <c r="T107">
        <v>2</v>
      </c>
      <c r="U107">
        <v>3.9220000000000002</v>
      </c>
      <c r="V107">
        <v>3</v>
      </c>
      <c r="W107">
        <v>5.8819999999999997</v>
      </c>
      <c r="X107">
        <v>9</v>
      </c>
      <c r="Y107">
        <v>17.646999999999998</v>
      </c>
      <c r="Z107">
        <v>14</v>
      </c>
      <c r="AA107">
        <v>27.451000000000001</v>
      </c>
      <c r="AB107">
        <v>5</v>
      </c>
      <c r="AC107">
        <v>9.8040000000000003</v>
      </c>
      <c r="AD107">
        <f t="shared" si="9"/>
        <v>12</v>
      </c>
      <c r="AE107">
        <f t="shared" si="10"/>
        <v>23.528999999999996</v>
      </c>
      <c r="AF107">
        <v>12.2225</v>
      </c>
      <c r="AG107" t="s">
        <v>1214</v>
      </c>
      <c r="AJ107">
        <v>12.2225</v>
      </c>
    </row>
    <row r="108" spans="1:36">
      <c r="A108" t="s">
        <v>373</v>
      </c>
      <c r="B108" t="s">
        <v>374</v>
      </c>
      <c r="C108" t="s">
        <v>30</v>
      </c>
      <c r="D108" t="s">
        <v>31</v>
      </c>
      <c r="E108" t="s">
        <v>375</v>
      </c>
      <c r="F108" t="s">
        <v>1214</v>
      </c>
      <c r="G108" t="s">
        <v>376</v>
      </c>
      <c r="H108">
        <v>634</v>
      </c>
      <c r="I108" t="s">
        <v>1143</v>
      </c>
      <c r="L108" t="s">
        <v>377</v>
      </c>
      <c r="M108" t="s">
        <v>36</v>
      </c>
      <c r="N108" t="s">
        <v>37</v>
      </c>
      <c r="O108" t="s">
        <v>38</v>
      </c>
      <c r="P108">
        <v>5489.18</v>
      </c>
      <c r="Q108">
        <v>49</v>
      </c>
      <c r="R108">
        <v>112.024</v>
      </c>
      <c r="S108">
        <v>5</v>
      </c>
      <c r="T108">
        <v>2</v>
      </c>
      <c r="U108">
        <v>4.0819999999999999</v>
      </c>
      <c r="V108">
        <v>3</v>
      </c>
      <c r="W108">
        <v>6.1219999999999999</v>
      </c>
      <c r="X108">
        <v>7</v>
      </c>
      <c r="Y108">
        <v>14.286</v>
      </c>
      <c r="Z108">
        <v>12</v>
      </c>
      <c r="AA108">
        <v>24.49</v>
      </c>
      <c r="AB108">
        <v>6</v>
      </c>
      <c r="AC108">
        <v>12.244999999999999</v>
      </c>
      <c r="AD108">
        <f t="shared" si="9"/>
        <v>10</v>
      </c>
      <c r="AE108">
        <f t="shared" si="10"/>
        <v>20.408000000000001</v>
      </c>
      <c r="AF108">
        <v>11.4399</v>
      </c>
      <c r="AG108" t="s">
        <v>1214</v>
      </c>
      <c r="AJ108">
        <v>11.4399</v>
      </c>
    </row>
    <row r="109" spans="1:36">
      <c r="A109" t="s">
        <v>378</v>
      </c>
      <c r="B109" t="s">
        <v>379</v>
      </c>
      <c r="C109" t="s">
        <v>30</v>
      </c>
      <c r="D109" t="s">
        <v>31</v>
      </c>
      <c r="E109" t="s">
        <v>380</v>
      </c>
      <c r="F109" t="s">
        <v>1214</v>
      </c>
      <c r="G109" t="s">
        <v>381</v>
      </c>
      <c r="H109">
        <v>633</v>
      </c>
      <c r="I109" t="s">
        <v>1144</v>
      </c>
      <c r="L109" t="s">
        <v>377</v>
      </c>
      <c r="M109" t="s">
        <v>36</v>
      </c>
      <c r="N109" t="s">
        <v>37</v>
      </c>
      <c r="O109" t="s">
        <v>38</v>
      </c>
      <c r="P109">
        <v>5558.3</v>
      </c>
      <c r="Q109">
        <v>49</v>
      </c>
      <c r="R109">
        <v>113.435</v>
      </c>
      <c r="S109">
        <v>5.5</v>
      </c>
      <c r="T109">
        <v>1</v>
      </c>
      <c r="U109">
        <v>2.0409999999999999</v>
      </c>
      <c r="V109">
        <v>3</v>
      </c>
      <c r="W109">
        <v>6.1219999999999999</v>
      </c>
      <c r="X109">
        <v>8</v>
      </c>
      <c r="Y109">
        <v>16.327000000000002</v>
      </c>
      <c r="Z109">
        <v>12</v>
      </c>
      <c r="AA109">
        <v>24.49</v>
      </c>
      <c r="AB109">
        <v>6</v>
      </c>
      <c r="AC109">
        <v>12.244999999999999</v>
      </c>
      <c r="AD109">
        <f t="shared" si="9"/>
        <v>11</v>
      </c>
      <c r="AE109">
        <f t="shared" si="10"/>
        <v>22.449000000000002</v>
      </c>
      <c r="AF109">
        <v>11.781499999999999</v>
      </c>
      <c r="AG109" t="s">
        <v>1214</v>
      </c>
      <c r="AJ109">
        <v>11.781499999999999</v>
      </c>
    </row>
    <row r="110" spans="1:36">
      <c r="A110" t="s">
        <v>382</v>
      </c>
      <c r="B110" t="s">
        <v>383</v>
      </c>
      <c r="C110" t="s">
        <v>30</v>
      </c>
      <c r="D110" t="s">
        <v>101</v>
      </c>
      <c r="E110" t="s">
        <v>384</v>
      </c>
      <c r="F110" t="s">
        <v>1214</v>
      </c>
      <c r="G110" t="s">
        <v>385</v>
      </c>
      <c r="H110">
        <v>627</v>
      </c>
      <c r="I110" t="s">
        <v>1145</v>
      </c>
      <c r="L110" t="s">
        <v>386</v>
      </c>
      <c r="M110" t="s">
        <v>36</v>
      </c>
      <c r="N110" t="s">
        <v>37</v>
      </c>
      <c r="O110" t="s">
        <v>38</v>
      </c>
      <c r="P110">
        <v>5395.07</v>
      </c>
      <c r="Q110">
        <v>46</v>
      </c>
      <c r="R110">
        <v>117.28400000000001</v>
      </c>
      <c r="S110">
        <v>7</v>
      </c>
      <c r="T110">
        <v>4</v>
      </c>
      <c r="U110">
        <v>8.6959999999999997</v>
      </c>
      <c r="V110">
        <v>2</v>
      </c>
      <c r="W110">
        <v>4.3479999999999999</v>
      </c>
      <c r="X110">
        <v>9</v>
      </c>
      <c r="Y110">
        <v>19.565000000000001</v>
      </c>
      <c r="Z110">
        <v>15</v>
      </c>
      <c r="AA110">
        <v>32.609000000000002</v>
      </c>
      <c r="AB110">
        <v>6</v>
      </c>
      <c r="AC110">
        <v>13.042999999999999</v>
      </c>
      <c r="AD110">
        <f t="shared" si="9"/>
        <v>11</v>
      </c>
      <c r="AE110">
        <f t="shared" si="10"/>
        <v>23.913</v>
      </c>
      <c r="AF110">
        <v>11.9892</v>
      </c>
      <c r="AG110" t="s">
        <v>1214</v>
      </c>
      <c r="AJ110">
        <v>11.9892</v>
      </c>
    </row>
    <row r="111" spans="1:36">
      <c r="A111" t="s">
        <v>387</v>
      </c>
      <c r="B111" t="s">
        <v>388</v>
      </c>
      <c r="C111" t="s">
        <v>30</v>
      </c>
      <c r="D111" t="s">
        <v>171</v>
      </c>
      <c r="E111" t="s">
        <v>389</v>
      </c>
      <c r="F111" t="s">
        <v>1214</v>
      </c>
      <c r="G111" t="s">
        <v>390</v>
      </c>
      <c r="H111">
        <v>874</v>
      </c>
      <c r="I111" t="s">
        <v>1146</v>
      </c>
      <c r="L111" t="s">
        <v>391</v>
      </c>
      <c r="M111" t="s">
        <v>36</v>
      </c>
      <c r="N111" t="s">
        <v>37</v>
      </c>
      <c r="O111" t="s">
        <v>38</v>
      </c>
      <c r="P111">
        <v>32335.7</v>
      </c>
      <c r="Q111">
        <v>292</v>
      </c>
      <c r="R111">
        <v>110.739</v>
      </c>
      <c r="S111">
        <v>20.5</v>
      </c>
      <c r="T111">
        <v>7</v>
      </c>
      <c r="U111">
        <v>2.3969999999999998</v>
      </c>
      <c r="V111">
        <v>10</v>
      </c>
      <c r="W111">
        <v>3.4249999999999998</v>
      </c>
      <c r="X111">
        <v>37</v>
      </c>
      <c r="Y111">
        <v>12.670999999999999</v>
      </c>
      <c r="Z111">
        <v>54</v>
      </c>
      <c r="AA111">
        <v>18.492999999999999</v>
      </c>
      <c r="AB111">
        <v>30</v>
      </c>
      <c r="AC111">
        <v>10.273999999999999</v>
      </c>
      <c r="AD111">
        <f t="shared" si="9"/>
        <v>47</v>
      </c>
      <c r="AE111">
        <f t="shared" si="10"/>
        <v>16.096</v>
      </c>
      <c r="AF111">
        <v>11.5326</v>
      </c>
      <c r="AG111" t="s">
        <v>1214</v>
      </c>
      <c r="AJ111">
        <v>11.5326</v>
      </c>
    </row>
    <row r="112" spans="1:36">
      <c r="A112" t="s">
        <v>392</v>
      </c>
      <c r="B112" t="s">
        <v>393</v>
      </c>
      <c r="C112" t="s">
        <v>30</v>
      </c>
      <c r="D112" t="s">
        <v>31</v>
      </c>
      <c r="E112" t="s">
        <v>394</v>
      </c>
      <c r="F112" t="s">
        <v>1214</v>
      </c>
      <c r="G112" t="s">
        <v>395</v>
      </c>
      <c r="H112">
        <v>638</v>
      </c>
      <c r="I112" t="s">
        <v>1147</v>
      </c>
      <c r="L112" t="s">
        <v>143</v>
      </c>
      <c r="M112" t="s">
        <v>59</v>
      </c>
      <c r="N112" t="s">
        <v>396</v>
      </c>
      <c r="O112" t="s">
        <v>397</v>
      </c>
      <c r="P112">
        <v>6405.95</v>
      </c>
      <c r="Q112">
        <v>55</v>
      </c>
      <c r="R112">
        <v>116.47199999999999</v>
      </c>
      <c r="S112">
        <v>3</v>
      </c>
      <c r="T112">
        <v>2</v>
      </c>
      <c r="U112">
        <v>3.6360000000000001</v>
      </c>
      <c r="V112">
        <v>3</v>
      </c>
      <c r="W112">
        <v>5.4550000000000001</v>
      </c>
      <c r="X112">
        <v>9</v>
      </c>
      <c r="Y112">
        <v>16.364000000000001</v>
      </c>
      <c r="Z112">
        <v>14</v>
      </c>
      <c r="AA112">
        <v>25.454999999999998</v>
      </c>
      <c r="AB112">
        <v>10</v>
      </c>
      <c r="AC112">
        <v>18.181999999999999</v>
      </c>
      <c r="AD112">
        <f t="shared" si="9"/>
        <v>12</v>
      </c>
      <c r="AE112">
        <f t="shared" si="10"/>
        <v>21.819000000000003</v>
      </c>
      <c r="AF112">
        <v>10.4549</v>
      </c>
      <c r="AG112" t="s">
        <v>1214</v>
      </c>
      <c r="AJ112">
        <v>10.4549</v>
      </c>
    </row>
    <row r="113" spans="1:36">
      <c r="A113" t="s">
        <v>398</v>
      </c>
      <c r="B113" t="s">
        <v>399</v>
      </c>
      <c r="C113" t="s">
        <v>30</v>
      </c>
      <c r="D113" t="s">
        <v>31</v>
      </c>
      <c r="E113" t="s">
        <v>400</v>
      </c>
      <c r="F113" t="s">
        <v>1214</v>
      </c>
      <c r="G113" t="s">
        <v>401</v>
      </c>
      <c r="H113">
        <v>638</v>
      </c>
      <c r="I113" t="s">
        <v>1148</v>
      </c>
      <c r="L113" t="s">
        <v>143</v>
      </c>
      <c r="M113" t="s">
        <v>36</v>
      </c>
      <c r="N113" t="s">
        <v>37</v>
      </c>
      <c r="O113" t="s">
        <v>38</v>
      </c>
      <c r="P113">
        <v>6318.87</v>
      </c>
      <c r="Q113">
        <v>55</v>
      </c>
      <c r="R113">
        <v>114.889</v>
      </c>
      <c r="S113">
        <v>4</v>
      </c>
      <c r="T113">
        <v>2</v>
      </c>
      <c r="U113">
        <v>3.6360000000000001</v>
      </c>
      <c r="V113">
        <v>4</v>
      </c>
      <c r="W113">
        <v>7.2729999999999997</v>
      </c>
      <c r="X113">
        <v>8</v>
      </c>
      <c r="Y113">
        <v>14.545</v>
      </c>
      <c r="Z113">
        <v>14</v>
      </c>
      <c r="AA113">
        <v>25.454999999999998</v>
      </c>
      <c r="AB113">
        <v>9</v>
      </c>
      <c r="AC113">
        <v>16.364000000000001</v>
      </c>
      <c r="AD113">
        <f t="shared" ref="AD113:AE120" si="11">SUM(V113,X113)</f>
        <v>12</v>
      </c>
      <c r="AE113">
        <f t="shared" si="11"/>
        <v>21.817999999999998</v>
      </c>
      <c r="AF113">
        <v>10.7433</v>
      </c>
      <c r="AG113" t="s">
        <v>1214</v>
      </c>
      <c r="AJ113">
        <v>10.7433</v>
      </c>
    </row>
    <row r="114" spans="1:36">
      <c r="A114" t="s">
        <v>403</v>
      </c>
      <c r="B114" t="s">
        <v>404</v>
      </c>
      <c r="C114" t="s">
        <v>30</v>
      </c>
      <c r="D114" t="s">
        <v>31</v>
      </c>
      <c r="E114" t="s">
        <v>405</v>
      </c>
      <c r="F114" t="s">
        <v>1214</v>
      </c>
      <c r="G114" t="s">
        <v>406</v>
      </c>
      <c r="H114">
        <v>630</v>
      </c>
      <c r="I114" t="s">
        <v>1149</v>
      </c>
      <c r="L114" t="s">
        <v>143</v>
      </c>
      <c r="M114" t="s">
        <v>36</v>
      </c>
      <c r="N114" t="s">
        <v>37</v>
      </c>
      <c r="O114" t="s">
        <v>38</v>
      </c>
      <c r="P114">
        <v>6128.67</v>
      </c>
      <c r="Q114">
        <v>55</v>
      </c>
      <c r="R114">
        <v>111.43</v>
      </c>
      <c r="S114">
        <v>5</v>
      </c>
      <c r="T114">
        <v>2</v>
      </c>
      <c r="U114">
        <v>3.6360000000000001</v>
      </c>
      <c r="V114">
        <v>2</v>
      </c>
      <c r="W114">
        <v>3.6360000000000001</v>
      </c>
      <c r="X114">
        <v>9</v>
      </c>
      <c r="Y114">
        <v>16.364000000000001</v>
      </c>
      <c r="Z114">
        <v>13</v>
      </c>
      <c r="AA114">
        <v>23.635999999999999</v>
      </c>
      <c r="AB114">
        <v>7</v>
      </c>
      <c r="AC114">
        <v>12.727</v>
      </c>
      <c r="AD114">
        <f t="shared" si="11"/>
        <v>11</v>
      </c>
      <c r="AE114">
        <f t="shared" si="11"/>
        <v>20</v>
      </c>
      <c r="AF114">
        <v>11.6976</v>
      </c>
      <c r="AG114" t="s">
        <v>1214</v>
      </c>
      <c r="AJ114">
        <v>11.6976</v>
      </c>
    </row>
    <row r="115" spans="1:36">
      <c r="A115" t="s">
        <v>407</v>
      </c>
      <c r="B115" t="s">
        <v>408</v>
      </c>
      <c r="C115" t="s">
        <v>30</v>
      </c>
      <c r="D115" t="s">
        <v>31</v>
      </c>
      <c r="E115" t="s">
        <v>409</v>
      </c>
      <c r="F115" t="s">
        <v>1214</v>
      </c>
      <c r="G115" t="s">
        <v>410</v>
      </c>
      <c r="H115">
        <v>634</v>
      </c>
      <c r="I115" t="s">
        <v>1150</v>
      </c>
      <c r="L115" t="s">
        <v>411</v>
      </c>
      <c r="M115" t="s">
        <v>36</v>
      </c>
      <c r="N115" t="s">
        <v>37</v>
      </c>
      <c r="O115" t="s">
        <v>38</v>
      </c>
      <c r="P115">
        <v>6522.24</v>
      </c>
      <c r="Q115">
        <v>56</v>
      </c>
      <c r="R115">
        <v>116.468</v>
      </c>
      <c r="S115">
        <v>3</v>
      </c>
      <c r="T115">
        <v>4</v>
      </c>
      <c r="U115">
        <v>7.1429999999999998</v>
      </c>
      <c r="V115">
        <v>5</v>
      </c>
      <c r="W115">
        <v>8.9290000000000003</v>
      </c>
      <c r="X115">
        <v>7</v>
      </c>
      <c r="Y115">
        <v>12.5</v>
      </c>
      <c r="Z115">
        <v>16</v>
      </c>
      <c r="AA115">
        <v>28.571000000000002</v>
      </c>
      <c r="AB115">
        <v>11</v>
      </c>
      <c r="AC115">
        <v>19.643000000000001</v>
      </c>
      <c r="AD115">
        <f t="shared" si="11"/>
        <v>12</v>
      </c>
      <c r="AE115">
        <f t="shared" si="11"/>
        <v>21.429000000000002</v>
      </c>
      <c r="AF115">
        <v>9.3217999999999996</v>
      </c>
      <c r="AG115" t="s">
        <v>1214</v>
      </c>
      <c r="AJ115">
        <v>9.3217999999999996</v>
      </c>
    </row>
    <row r="116" spans="1:36">
      <c r="A116" t="s">
        <v>412</v>
      </c>
      <c r="B116" t="s">
        <v>413</v>
      </c>
      <c r="C116" t="s">
        <v>30</v>
      </c>
      <c r="D116" t="s">
        <v>31</v>
      </c>
      <c r="E116" t="s">
        <v>414</v>
      </c>
      <c r="F116" t="s">
        <v>1214</v>
      </c>
      <c r="G116" t="s">
        <v>415</v>
      </c>
      <c r="H116">
        <v>626</v>
      </c>
      <c r="I116" t="s">
        <v>1151</v>
      </c>
      <c r="L116" t="s">
        <v>416</v>
      </c>
      <c r="M116" t="s">
        <v>36</v>
      </c>
      <c r="N116" t="s">
        <v>37</v>
      </c>
      <c r="O116" t="s">
        <v>38</v>
      </c>
      <c r="P116">
        <v>5777.57</v>
      </c>
      <c r="Q116">
        <v>50</v>
      </c>
      <c r="R116">
        <v>115.551</v>
      </c>
      <c r="S116">
        <v>4.5</v>
      </c>
      <c r="T116">
        <v>3</v>
      </c>
      <c r="U116">
        <v>6</v>
      </c>
      <c r="V116">
        <v>3</v>
      </c>
      <c r="W116">
        <v>6</v>
      </c>
      <c r="X116">
        <v>8</v>
      </c>
      <c r="Y116">
        <v>16</v>
      </c>
      <c r="Z116">
        <v>14</v>
      </c>
      <c r="AA116">
        <v>28</v>
      </c>
      <c r="AB116">
        <v>8</v>
      </c>
      <c r="AC116">
        <v>16</v>
      </c>
      <c r="AD116">
        <f t="shared" si="11"/>
        <v>11</v>
      </c>
      <c r="AE116">
        <f t="shared" si="11"/>
        <v>22</v>
      </c>
      <c r="AF116">
        <v>10.963100000000001</v>
      </c>
      <c r="AG116" t="s">
        <v>1214</v>
      </c>
      <c r="AJ116">
        <v>10.963100000000001</v>
      </c>
    </row>
    <row r="117" spans="1:36">
      <c r="A117" t="s">
        <v>417</v>
      </c>
      <c r="B117" t="s">
        <v>418</v>
      </c>
      <c r="C117" t="s">
        <v>30</v>
      </c>
      <c r="D117" t="s">
        <v>31</v>
      </c>
      <c r="E117" t="s">
        <v>419</v>
      </c>
      <c r="F117" t="s">
        <v>1214</v>
      </c>
      <c r="G117" t="s">
        <v>420</v>
      </c>
      <c r="H117">
        <v>1273</v>
      </c>
      <c r="I117" t="s">
        <v>1152</v>
      </c>
      <c r="L117" t="s">
        <v>377</v>
      </c>
      <c r="M117" t="s">
        <v>36</v>
      </c>
      <c r="N117" t="s">
        <v>37</v>
      </c>
      <c r="O117" t="s">
        <v>38</v>
      </c>
      <c r="P117">
        <v>5620.44</v>
      </c>
      <c r="Q117">
        <v>49</v>
      </c>
      <c r="R117">
        <v>114.703</v>
      </c>
      <c r="S117">
        <v>5</v>
      </c>
      <c r="T117">
        <v>2</v>
      </c>
      <c r="U117">
        <v>4.0819999999999999</v>
      </c>
      <c r="V117">
        <v>2</v>
      </c>
      <c r="W117">
        <v>4.0819999999999999</v>
      </c>
      <c r="X117">
        <v>9</v>
      </c>
      <c r="Y117">
        <v>18.367000000000001</v>
      </c>
      <c r="Z117">
        <v>13</v>
      </c>
      <c r="AA117">
        <v>26.530999999999999</v>
      </c>
      <c r="AB117">
        <v>7</v>
      </c>
      <c r="AC117">
        <v>14.286</v>
      </c>
      <c r="AD117">
        <f t="shared" si="11"/>
        <v>11</v>
      </c>
      <c r="AE117">
        <f t="shared" si="11"/>
        <v>22.449000000000002</v>
      </c>
      <c r="AF117">
        <v>11.6976</v>
      </c>
      <c r="AG117" t="s">
        <v>1214</v>
      </c>
      <c r="AJ117">
        <v>11.6976</v>
      </c>
    </row>
    <row r="118" spans="1:36">
      <c r="A118" t="s">
        <v>421</v>
      </c>
      <c r="B118" t="s">
        <v>422</v>
      </c>
      <c r="C118" t="s">
        <v>30</v>
      </c>
      <c r="D118" t="s">
        <v>245</v>
      </c>
      <c r="E118" t="s">
        <v>423</v>
      </c>
      <c r="F118" t="s">
        <v>1214</v>
      </c>
      <c r="G118" t="s">
        <v>424</v>
      </c>
      <c r="H118">
        <v>628</v>
      </c>
      <c r="I118" t="s">
        <v>1153</v>
      </c>
      <c r="L118" t="s">
        <v>224</v>
      </c>
      <c r="M118" t="s">
        <v>59</v>
      </c>
      <c r="N118" t="s">
        <v>37</v>
      </c>
      <c r="O118" t="s">
        <v>38</v>
      </c>
      <c r="P118">
        <v>6422.21</v>
      </c>
      <c r="Q118">
        <v>57</v>
      </c>
      <c r="R118">
        <v>112.67</v>
      </c>
      <c r="S118">
        <v>3.5</v>
      </c>
      <c r="T118">
        <v>3</v>
      </c>
      <c r="U118">
        <v>5.2629999999999999</v>
      </c>
      <c r="V118">
        <v>4</v>
      </c>
      <c r="W118">
        <v>7.0179999999999998</v>
      </c>
      <c r="X118">
        <v>6</v>
      </c>
      <c r="Y118">
        <v>10.526</v>
      </c>
      <c r="Z118">
        <v>13</v>
      </c>
      <c r="AA118">
        <v>22.806999999999999</v>
      </c>
      <c r="AB118">
        <v>8</v>
      </c>
      <c r="AC118">
        <v>14.035</v>
      </c>
      <c r="AD118">
        <f t="shared" si="11"/>
        <v>10</v>
      </c>
      <c r="AE118">
        <f t="shared" si="11"/>
        <v>17.544</v>
      </c>
      <c r="AF118">
        <v>10.3117</v>
      </c>
      <c r="AG118" t="s">
        <v>1214</v>
      </c>
      <c r="AJ118">
        <v>10.3117</v>
      </c>
    </row>
    <row r="119" spans="1:36">
      <c r="A119" t="s">
        <v>425</v>
      </c>
      <c r="B119" t="s">
        <v>426</v>
      </c>
      <c r="C119" t="s">
        <v>30</v>
      </c>
      <c r="D119" t="s">
        <v>402</v>
      </c>
      <c r="E119" t="s">
        <v>427</v>
      </c>
      <c r="F119" t="s">
        <v>1214</v>
      </c>
      <c r="G119" t="s">
        <v>428</v>
      </c>
      <c r="H119">
        <v>632</v>
      </c>
      <c r="I119" t="s">
        <v>1154</v>
      </c>
      <c r="J119" t="s">
        <v>429</v>
      </c>
      <c r="L119" t="s">
        <v>119</v>
      </c>
      <c r="M119" t="s">
        <v>36</v>
      </c>
      <c r="N119" t="s">
        <v>37</v>
      </c>
      <c r="O119" t="s">
        <v>38</v>
      </c>
      <c r="P119">
        <v>6528.46</v>
      </c>
      <c r="Q119">
        <v>58</v>
      </c>
      <c r="R119">
        <v>112.56</v>
      </c>
      <c r="S119">
        <v>9.5</v>
      </c>
      <c r="T119">
        <v>1</v>
      </c>
      <c r="U119">
        <v>1.724</v>
      </c>
      <c r="V119">
        <v>5</v>
      </c>
      <c r="W119">
        <v>8.6210000000000004</v>
      </c>
      <c r="X119">
        <v>9</v>
      </c>
      <c r="Y119">
        <v>15.516999999999999</v>
      </c>
      <c r="Z119">
        <v>15</v>
      </c>
      <c r="AA119">
        <v>25.861999999999998</v>
      </c>
      <c r="AB119">
        <v>5</v>
      </c>
      <c r="AC119">
        <v>8.6210000000000004</v>
      </c>
      <c r="AD119">
        <f t="shared" si="11"/>
        <v>14</v>
      </c>
      <c r="AE119">
        <f t="shared" si="11"/>
        <v>24.137999999999998</v>
      </c>
      <c r="AF119">
        <v>12.236700000000001</v>
      </c>
      <c r="AG119" t="s">
        <v>1214</v>
      </c>
      <c r="AJ119">
        <v>12.236700000000001</v>
      </c>
    </row>
    <row r="120" spans="1:36">
      <c r="A120" t="s">
        <v>430</v>
      </c>
      <c r="B120" t="s">
        <v>431</v>
      </c>
      <c r="C120" t="s">
        <v>30</v>
      </c>
      <c r="D120" t="s">
        <v>31</v>
      </c>
      <c r="E120" t="s">
        <v>432</v>
      </c>
      <c r="F120" t="s">
        <v>1214</v>
      </c>
      <c r="G120" t="s">
        <v>433</v>
      </c>
      <c r="H120">
        <v>638</v>
      </c>
      <c r="I120" t="s">
        <v>1155</v>
      </c>
      <c r="L120" t="s">
        <v>434</v>
      </c>
      <c r="M120" t="s">
        <v>36</v>
      </c>
      <c r="N120" t="s">
        <v>37</v>
      </c>
      <c r="O120" t="s">
        <v>38</v>
      </c>
      <c r="P120">
        <v>6143.99</v>
      </c>
      <c r="Q120">
        <v>53</v>
      </c>
      <c r="R120">
        <v>115.92400000000001</v>
      </c>
      <c r="S120">
        <v>9</v>
      </c>
      <c r="T120">
        <v>4</v>
      </c>
      <c r="U120">
        <v>7.5469999999999997</v>
      </c>
      <c r="V120">
        <v>4</v>
      </c>
      <c r="W120">
        <v>7.5469999999999997</v>
      </c>
      <c r="X120">
        <v>9</v>
      </c>
      <c r="Y120">
        <v>16.981000000000002</v>
      </c>
      <c r="Z120">
        <v>17</v>
      </c>
      <c r="AA120">
        <v>32.075000000000003</v>
      </c>
      <c r="AB120">
        <v>6</v>
      </c>
      <c r="AC120">
        <v>11.321</v>
      </c>
      <c r="AD120">
        <f t="shared" si="11"/>
        <v>13</v>
      </c>
      <c r="AE120">
        <f t="shared" si="11"/>
        <v>24.528000000000002</v>
      </c>
      <c r="AF120">
        <v>12.0174</v>
      </c>
      <c r="AG120" t="s">
        <v>1214</v>
      </c>
      <c r="AJ120">
        <v>12.0174</v>
      </c>
    </row>
    <row r="121" spans="1:36">
      <c r="A121" t="s">
        <v>436</v>
      </c>
      <c r="B121" t="s">
        <v>437</v>
      </c>
      <c r="C121" t="s">
        <v>30</v>
      </c>
      <c r="D121" t="s">
        <v>402</v>
      </c>
      <c r="E121" t="s">
        <v>438</v>
      </c>
      <c r="F121" t="s">
        <v>1214</v>
      </c>
      <c r="G121" t="s">
        <v>439</v>
      </c>
      <c r="H121">
        <v>630</v>
      </c>
      <c r="I121" t="s">
        <v>1156</v>
      </c>
      <c r="L121" t="s">
        <v>440</v>
      </c>
      <c r="M121" t="s">
        <v>36</v>
      </c>
      <c r="N121" t="s">
        <v>37</v>
      </c>
      <c r="O121" t="s">
        <v>38</v>
      </c>
      <c r="P121">
        <v>6362.33</v>
      </c>
      <c r="Q121">
        <v>57</v>
      </c>
      <c r="R121">
        <v>111.62</v>
      </c>
      <c r="S121">
        <v>10.5</v>
      </c>
      <c r="T121">
        <v>1</v>
      </c>
      <c r="U121">
        <v>1.754</v>
      </c>
      <c r="V121">
        <v>6</v>
      </c>
      <c r="W121">
        <v>10.526</v>
      </c>
      <c r="X121">
        <v>9</v>
      </c>
      <c r="Y121">
        <v>15.789</v>
      </c>
      <c r="Z121">
        <v>16</v>
      </c>
      <c r="AA121">
        <v>28.07</v>
      </c>
      <c r="AB121">
        <v>5</v>
      </c>
      <c r="AC121">
        <v>8.7720000000000002</v>
      </c>
      <c r="AD121">
        <f t="shared" ref="AD121:AD141" si="12">SUM(V121,X121)</f>
        <v>15</v>
      </c>
      <c r="AE121">
        <f t="shared" ref="AE121:AE141" si="13">SUM(W121,Y121)</f>
        <v>26.314999999999998</v>
      </c>
      <c r="AF121">
        <v>12.243499999999999</v>
      </c>
      <c r="AG121" t="s">
        <v>1214</v>
      </c>
      <c r="AJ121">
        <v>12.243499999999999</v>
      </c>
    </row>
    <row r="122" spans="1:36">
      <c r="A122" t="s">
        <v>441</v>
      </c>
      <c r="B122" t="s">
        <v>442</v>
      </c>
      <c r="C122" t="s">
        <v>30</v>
      </c>
      <c r="D122" t="s">
        <v>31</v>
      </c>
      <c r="E122" t="s">
        <v>443</v>
      </c>
      <c r="F122" t="s">
        <v>1214</v>
      </c>
      <c r="G122" t="s">
        <v>444</v>
      </c>
      <c r="H122">
        <v>636</v>
      </c>
      <c r="I122" t="s">
        <v>1157</v>
      </c>
      <c r="L122" t="s">
        <v>72</v>
      </c>
      <c r="M122" t="s">
        <v>36</v>
      </c>
      <c r="N122" t="s">
        <v>37</v>
      </c>
      <c r="O122" t="s">
        <v>38</v>
      </c>
      <c r="P122">
        <v>6721.38</v>
      </c>
      <c r="Q122">
        <v>62</v>
      </c>
      <c r="R122">
        <v>108.40900000000001</v>
      </c>
      <c r="S122">
        <v>7</v>
      </c>
      <c r="T122">
        <v>2</v>
      </c>
      <c r="U122">
        <v>3.226</v>
      </c>
      <c r="V122">
        <v>4</v>
      </c>
      <c r="W122">
        <v>6.452</v>
      </c>
      <c r="X122">
        <v>10</v>
      </c>
      <c r="Y122">
        <v>16.129000000000001</v>
      </c>
      <c r="Z122">
        <v>16</v>
      </c>
      <c r="AA122">
        <v>25.806000000000001</v>
      </c>
      <c r="AB122">
        <v>8</v>
      </c>
      <c r="AC122">
        <v>12.903</v>
      </c>
      <c r="AD122">
        <f t="shared" si="12"/>
        <v>14</v>
      </c>
      <c r="AE122">
        <f t="shared" si="13"/>
        <v>22.581000000000003</v>
      </c>
      <c r="AF122">
        <v>11.7218</v>
      </c>
      <c r="AG122" t="s">
        <v>1214</v>
      </c>
      <c r="AJ122">
        <v>11.7218</v>
      </c>
    </row>
    <row r="123" spans="1:36">
      <c r="A123" t="s">
        <v>445</v>
      </c>
      <c r="B123" t="s">
        <v>446</v>
      </c>
      <c r="C123" t="s">
        <v>30</v>
      </c>
      <c r="D123" t="s">
        <v>193</v>
      </c>
      <c r="E123" t="s">
        <v>447</v>
      </c>
      <c r="F123" t="s">
        <v>1214</v>
      </c>
      <c r="G123" t="s">
        <v>448</v>
      </c>
      <c r="H123">
        <v>635</v>
      </c>
      <c r="I123" t="s">
        <v>1158</v>
      </c>
      <c r="L123" t="s">
        <v>178</v>
      </c>
      <c r="M123" t="s">
        <v>36</v>
      </c>
      <c r="N123" t="s">
        <v>37</v>
      </c>
      <c r="O123" t="s">
        <v>38</v>
      </c>
      <c r="P123">
        <v>6662.3</v>
      </c>
      <c r="Q123">
        <v>61</v>
      </c>
      <c r="R123">
        <v>109.218</v>
      </c>
      <c r="S123">
        <v>7</v>
      </c>
      <c r="T123">
        <v>2</v>
      </c>
      <c r="U123">
        <v>3.2789999999999999</v>
      </c>
      <c r="V123">
        <v>4</v>
      </c>
      <c r="W123">
        <v>6.5570000000000004</v>
      </c>
      <c r="X123">
        <v>7</v>
      </c>
      <c r="Y123">
        <v>11.475</v>
      </c>
      <c r="Z123">
        <v>13</v>
      </c>
      <c r="AA123">
        <v>21.311</v>
      </c>
      <c r="AB123">
        <v>5</v>
      </c>
      <c r="AC123">
        <v>8.1969999999999992</v>
      </c>
      <c r="AD123">
        <f t="shared" si="12"/>
        <v>11</v>
      </c>
      <c r="AE123">
        <f t="shared" si="13"/>
        <v>18.032</v>
      </c>
      <c r="AF123">
        <v>11.5253</v>
      </c>
      <c r="AG123" t="s">
        <v>1214</v>
      </c>
      <c r="AJ123">
        <v>11.5253</v>
      </c>
    </row>
    <row r="124" spans="1:36">
      <c r="A124" t="s">
        <v>449</v>
      </c>
      <c r="B124" t="s">
        <v>450</v>
      </c>
      <c r="C124" t="s">
        <v>30</v>
      </c>
      <c r="D124" t="s">
        <v>31</v>
      </c>
      <c r="E124" t="s">
        <v>451</v>
      </c>
      <c r="F124" t="s">
        <v>1214</v>
      </c>
      <c r="G124" t="s">
        <v>452</v>
      </c>
      <c r="H124">
        <v>639</v>
      </c>
      <c r="I124" t="s">
        <v>1159</v>
      </c>
      <c r="L124" t="s">
        <v>453</v>
      </c>
      <c r="M124" t="s">
        <v>36</v>
      </c>
      <c r="N124" t="s">
        <v>37</v>
      </c>
      <c r="O124" t="s">
        <v>38</v>
      </c>
      <c r="P124">
        <v>6790.47</v>
      </c>
      <c r="Q124">
        <v>64</v>
      </c>
      <c r="R124">
        <v>106.101</v>
      </c>
      <c r="S124">
        <v>4.5</v>
      </c>
      <c r="T124">
        <v>3</v>
      </c>
      <c r="U124">
        <v>4.6879999999999997</v>
      </c>
      <c r="V124">
        <v>4</v>
      </c>
      <c r="W124">
        <v>6.25</v>
      </c>
      <c r="X124">
        <v>7</v>
      </c>
      <c r="Y124">
        <v>10.938000000000001</v>
      </c>
      <c r="Z124">
        <v>14</v>
      </c>
      <c r="AA124">
        <v>21.875</v>
      </c>
      <c r="AB124">
        <v>8</v>
      </c>
      <c r="AC124">
        <v>12.5</v>
      </c>
      <c r="AD124">
        <f t="shared" si="12"/>
        <v>11</v>
      </c>
      <c r="AE124">
        <f t="shared" si="13"/>
        <v>17.188000000000002</v>
      </c>
      <c r="AF124">
        <v>10.7499</v>
      </c>
      <c r="AG124" t="s">
        <v>1214</v>
      </c>
      <c r="AJ124">
        <v>10.7499</v>
      </c>
    </row>
    <row r="125" spans="1:36">
      <c r="A125" t="s">
        <v>454</v>
      </c>
      <c r="B125" t="s">
        <v>455</v>
      </c>
      <c r="C125" t="s">
        <v>30</v>
      </c>
      <c r="D125" t="s">
        <v>31</v>
      </c>
      <c r="E125" t="s">
        <v>456</v>
      </c>
      <c r="F125" t="s">
        <v>1214</v>
      </c>
      <c r="G125" t="s">
        <v>457</v>
      </c>
      <c r="H125">
        <v>641</v>
      </c>
      <c r="I125" t="s">
        <v>1160</v>
      </c>
      <c r="L125" t="s">
        <v>458</v>
      </c>
      <c r="M125" t="s">
        <v>36</v>
      </c>
      <c r="N125" t="s">
        <v>37</v>
      </c>
      <c r="O125" t="s">
        <v>38</v>
      </c>
      <c r="P125">
        <v>7548.18</v>
      </c>
      <c r="Q125">
        <v>67</v>
      </c>
      <c r="R125">
        <v>112.65900000000001</v>
      </c>
      <c r="S125">
        <v>8.5</v>
      </c>
      <c r="T125">
        <v>5</v>
      </c>
      <c r="U125">
        <v>7.4630000000000001</v>
      </c>
      <c r="V125">
        <v>3</v>
      </c>
      <c r="W125">
        <v>4.4779999999999998</v>
      </c>
      <c r="X125">
        <v>10</v>
      </c>
      <c r="Y125">
        <v>14.925000000000001</v>
      </c>
      <c r="Z125">
        <v>18</v>
      </c>
      <c r="AA125">
        <v>26.866</v>
      </c>
      <c r="AB125">
        <v>7</v>
      </c>
      <c r="AC125">
        <v>10.448</v>
      </c>
      <c r="AD125">
        <f t="shared" si="12"/>
        <v>13</v>
      </c>
      <c r="AE125">
        <f t="shared" si="13"/>
        <v>19.402999999999999</v>
      </c>
      <c r="AF125">
        <v>11.95</v>
      </c>
      <c r="AG125" t="s">
        <v>1214</v>
      </c>
      <c r="AJ125">
        <v>11.95</v>
      </c>
    </row>
    <row r="126" spans="1:36">
      <c r="A126" t="s">
        <v>459</v>
      </c>
      <c r="B126" t="s">
        <v>460</v>
      </c>
      <c r="C126" t="s">
        <v>30</v>
      </c>
      <c r="D126" t="s">
        <v>101</v>
      </c>
      <c r="E126" t="s">
        <v>461</v>
      </c>
      <c r="F126" t="s">
        <v>1214</v>
      </c>
      <c r="G126" t="s">
        <v>462</v>
      </c>
      <c r="H126">
        <v>637</v>
      </c>
      <c r="I126" t="s">
        <v>1161</v>
      </c>
      <c r="L126" t="s">
        <v>124</v>
      </c>
      <c r="M126" t="s">
        <v>36</v>
      </c>
      <c r="N126" t="s">
        <v>37</v>
      </c>
      <c r="O126" t="s">
        <v>38</v>
      </c>
      <c r="P126">
        <v>6375.97</v>
      </c>
      <c r="Q126">
        <v>59</v>
      </c>
      <c r="R126">
        <v>108.06699999999999</v>
      </c>
      <c r="S126">
        <v>9.5</v>
      </c>
      <c r="T126">
        <v>3</v>
      </c>
      <c r="U126">
        <v>5.085</v>
      </c>
      <c r="V126">
        <v>4</v>
      </c>
      <c r="W126">
        <v>6.78</v>
      </c>
      <c r="X126">
        <v>8</v>
      </c>
      <c r="Y126">
        <v>13.558999999999999</v>
      </c>
      <c r="Z126">
        <v>15</v>
      </c>
      <c r="AA126">
        <v>25.423999999999999</v>
      </c>
      <c r="AB126">
        <v>4</v>
      </c>
      <c r="AC126">
        <v>6.78</v>
      </c>
      <c r="AD126">
        <f t="shared" si="12"/>
        <v>12</v>
      </c>
      <c r="AE126">
        <f t="shared" si="13"/>
        <v>20.338999999999999</v>
      </c>
      <c r="AF126">
        <v>12.305999999999999</v>
      </c>
      <c r="AG126" t="s">
        <v>1214</v>
      </c>
      <c r="AJ126">
        <v>12.305999999999999</v>
      </c>
    </row>
    <row r="127" spans="1:36">
      <c r="A127" t="s">
        <v>463</v>
      </c>
      <c r="B127" t="s">
        <v>464</v>
      </c>
      <c r="C127" t="s">
        <v>30</v>
      </c>
      <c r="D127" t="s">
        <v>31</v>
      </c>
      <c r="E127" t="s">
        <v>465</v>
      </c>
      <c r="F127" t="s">
        <v>1214</v>
      </c>
      <c r="G127" t="s">
        <v>466</v>
      </c>
      <c r="H127">
        <v>634</v>
      </c>
      <c r="I127" t="s">
        <v>1162</v>
      </c>
      <c r="L127" t="s">
        <v>467</v>
      </c>
      <c r="M127" t="s">
        <v>36</v>
      </c>
      <c r="N127" t="s">
        <v>37</v>
      </c>
      <c r="O127" t="s">
        <v>38</v>
      </c>
      <c r="P127">
        <v>6731.63</v>
      </c>
      <c r="Q127">
        <v>59</v>
      </c>
      <c r="R127">
        <v>114.095</v>
      </c>
      <c r="S127">
        <v>6.5</v>
      </c>
      <c r="T127">
        <v>1</v>
      </c>
      <c r="U127">
        <v>1.6950000000000001</v>
      </c>
      <c r="V127">
        <v>6</v>
      </c>
      <c r="W127">
        <v>10.169</v>
      </c>
      <c r="X127">
        <v>8</v>
      </c>
      <c r="Y127">
        <v>13.558999999999999</v>
      </c>
      <c r="Z127">
        <v>15</v>
      </c>
      <c r="AA127">
        <v>25.423999999999999</v>
      </c>
      <c r="AB127">
        <v>8</v>
      </c>
      <c r="AC127">
        <v>13.558999999999999</v>
      </c>
      <c r="AD127">
        <f t="shared" si="12"/>
        <v>14</v>
      </c>
      <c r="AE127">
        <f t="shared" si="13"/>
        <v>23.728000000000002</v>
      </c>
      <c r="AF127">
        <v>11.021699999999999</v>
      </c>
      <c r="AG127" t="s">
        <v>1214</v>
      </c>
      <c r="AJ127">
        <v>11.021699999999999</v>
      </c>
    </row>
    <row r="128" spans="1:36">
      <c r="A128" t="s">
        <v>468</v>
      </c>
      <c r="B128" t="s">
        <v>469</v>
      </c>
      <c r="C128" t="s">
        <v>30</v>
      </c>
      <c r="D128" t="s">
        <v>31</v>
      </c>
      <c r="E128" t="s">
        <v>470</v>
      </c>
      <c r="F128" t="s">
        <v>1214</v>
      </c>
      <c r="G128" t="s">
        <v>471</v>
      </c>
      <c r="H128">
        <v>624</v>
      </c>
      <c r="I128" t="s">
        <v>1163</v>
      </c>
      <c r="L128" t="s">
        <v>143</v>
      </c>
      <c r="M128" t="s">
        <v>36</v>
      </c>
      <c r="N128" t="s">
        <v>37</v>
      </c>
      <c r="O128" t="s">
        <v>38</v>
      </c>
      <c r="P128">
        <v>6513.33</v>
      </c>
      <c r="Q128">
        <v>55</v>
      </c>
      <c r="R128">
        <v>118.42400000000001</v>
      </c>
      <c r="S128">
        <v>7.5</v>
      </c>
      <c r="T128">
        <v>1</v>
      </c>
      <c r="U128">
        <v>1.8180000000000001</v>
      </c>
      <c r="V128">
        <v>4</v>
      </c>
      <c r="W128">
        <v>7.2729999999999997</v>
      </c>
      <c r="X128">
        <v>12</v>
      </c>
      <c r="Y128">
        <v>21.818000000000001</v>
      </c>
      <c r="Z128">
        <v>17</v>
      </c>
      <c r="AA128">
        <v>30.908999999999999</v>
      </c>
      <c r="AB128">
        <v>9</v>
      </c>
      <c r="AC128">
        <v>16.364000000000001</v>
      </c>
      <c r="AD128">
        <f t="shared" si="12"/>
        <v>16</v>
      </c>
      <c r="AE128">
        <f t="shared" si="13"/>
        <v>29.091000000000001</v>
      </c>
      <c r="AF128">
        <v>11.8771</v>
      </c>
      <c r="AG128" t="s">
        <v>1214</v>
      </c>
      <c r="AJ128">
        <v>11.8771</v>
      </c>
    </row>
    <row r="129" spans="1:36">
      <c r="A129" t="s">
        <v>472</v>
      </c>
      <c r="B129" t="s">
        <v>473</v>
      </c>
      <c r="C129" t="s">
        <v>30</v>
      </c>
      <c r="D129" t="s">
        <v>474</v>
      </c>
      <c r="E129" t="s">
        <v>475</v>
      </c>
      <c r="F129" t="s">
        <v>1214</v>
      </c>
      <c r="G129" t="s">
        <v>476</v>
      </c>
      <c r="H129">
        <v>1024</v>
      </c>
      <c r="I129" t="s">
        <v>1164</v>
      </c>
      <c r="L129" t="s">
        <v>183</v>
      </c>
      <c r="M129" t="s">
        <v>36</v>
      </c>
      <c r="N129" t="s">
        <v>37</v>
      </c>
      <c r="O129" t="s">
        <v>38</v>
      </c>
      <c r="P129">
        <v>6171.73</v>
      </c>
      <c r="Q129">
        <v>54</v>
      </c>
      <c r="R129">
        <v>114.291</v>
      </c>
      <c r="S129">
        <v>2.5</v>
      </c>
      <c r="T129">
        <v>3</v>
      </c>
      <c r="U129">
        <v>5.556</v>
      </c>
      <c r="V129">
        <v>3</v>
      </c>
      <c r="W129">
        <v>5.556</v>
      </c>
      <c r="X129">
        <v>5</v>
      </c>
      <c r="Y129">
        <v>9.2590000000000003</v>
      </c>
      <c r="Z129">
        <v>11</v>
      </c>
      <c r="AA129">
        <v>20.37</v>
      </c>
      <c r="AB129">
        <v>7</v>
      </c>
      <c r="AC129">
        <v>12.962999999999999</v>
      </c>
      <c r="AD129">
        <f t="shared" si="12"/>
        <v>8</v>
      </c>
      <c r="AE129">
        <f t="shared" si="13"/>
        <v>14.815000000000001</v>
      </c>
      <c r="AF129">
        <v>9.4398</v>
      </c>
      <c r="AG129" t="s">
        <v>1214</v>
      </c>
      <c r="AJ129">
        <v>9.4398</v>
      </c>
    </row>
    <row r="130" spans="1:36">
      <c r="A130" s="13" t="s">
        <v>482</v>
      </c>
      <c r="B130" t="s">
        <v>483</v>
      </c>
      <c r="C130" t="s">
        <v>30</v>
      </c>
      <c r="D130" t="s">
        <v>31</v>
      </c>
      <c r="E130" t="s">
        <v>484</v>
      </c>
      <c r="F130" t="s">
        <v>1214</v>
      </c>
      <c r="G130" t="s">
        <v>485</v>
      </c>
      <c r="H130">
        <v>706</v>
      </c>
      <c r="I130" t="s">
        <v>1165</v>
      </c>
      <c r="L130" t="s">
        <v>486</v>
      </c>
      <c r="M130" t="s">
        <v>36</v>
      </c>
      <c r="N130" t="s">
        <v>37</v>
      </c>
      <c r="O130" t="s">
        <v>38</v>
      </c>
      <c r="P130">
        <v>13301.51</v>
      </c>
      <c r="Q130">
        <v>114</v>
      </c>
      <c r="R130">
        <v>116.68</v>
      </c>
      <c r="S130">
        <v>10.5</v>
      </c>
      <c r="T130">
        <v>15</v>
      </c>
      <c r="U130">
        <v>13.157999999999999</v>
      </c>
      <c r="V130">
        <v>19</v>
      </c>
      <c r="W130">
        <v>16.667000000000002</v>
      </c>
      <c r="X130">
        <v>4</v>
      </c>
      <c r="Y130">
        <v>3.5089999999999999</v>
      </c>
      <c r="Z130">
        <v>38</v>
      </c>
      <c r="AA130">
        <v>33.332999999999998</v>
      </c>
      <c r="AB130">
        <v>20</v>
      </c>
      <c r="AC130">
        <v>17.544</v>
      </c>
      <c r="AD130">
        <f t="shared" si="12"/>
        <v>23</v>
      </c>
      <c r="AE130">
        <f t="shared" si="13"/>
        <v>20.176000000000002</v>
      </c>
      <c r="AF130">
        <v>9.8817000000000004</v>
      </c>
      <c r="AG130" t="s">
        <v>1214</v>
      </c>
      <c r="AJ130">
        <v>9.8817000000000004</v>
      </c>
    </row>
    <row r="131" spans="1:36">
      <c r="A131" t="s">
        <v>477</v>
      </c>
      <c r="B131" t="s">
        <v>478</v>
      </c>
      <c r="C131" t="s">
        <v>30</v>
      </c>
      <c r="D131" t="s">
        <v>31</v>
      </c>
      <c r="E131" t="s">
        <v>479</v>
      </c>
      <c r="F131" t="s">
        <v>1214</v>
      </c>
      <c r="G131" t="s">
        <v>480</v>
      </c>
      <c r="H131">
        <v>702</v>
      </c>
      <c r="I131" t="s">
        <v>1166</v>
      </c>
      <c r="L131" t="s">
        <v>481</v>
      </c>
      <c r="M131" t="s">
        <v>36</v>
      </c>
      <c r="N131" t="s">
        <v>37</v>
      </c>
      <c r="O131" t="s">
        <v>38</v>
      </c>
      <c r="P131">
        <v>12856.07</v>
      </c>
      <c r="Q131">
        <v>110</v>
      </c>
      <c r="R131">
        <v>116.873</v>
      </c>
      <c r="S131">
        <v>12</v>
      </c>
      <c r="T131">
        <v>14</v>
      </c>
      <c r="U131">
        <v>12.727</v>
      </c>
      <c r="V131">
        <v>19</v>
      </c>
      <c r="W131">
        <v>17.273</v>
      </c>
      <c r="X131">
        <v>4</v>
      </c>
      <c r="Y131">
        <v>3.6360000000000001</v>
      </c>
      <c r="Z131">
        <v>37</v>
      </c>
      <c r="AA131">
        <v>33.636000000000003</v>
      </c>
      <c r="AB131">
        <v>18</v>
      </c>
      <c r="AC131">
        <v>16.364000000000001</v>
      </c>
      <c r="AD131">
        <f t="shared" si="12"/>
        <v>23</v>
      </c>
      <c r="AE131">
        <f t="shared" si="13"/>
        <v>20.908999999999999</v>
      </c>
      <c r="AF131">
        <v>10.2265</v>
      </c>
      <c r="AG131" t="s">
        <v>1214</v>
      </c>
      <c r="AJ131">
        <v>10.2265</v>
      </c>
    </row>
    <row r="132" spans="1:36">
      <c r="A132" t="s">
        <v>487</v>
      </c>
      <c r="B132" t="s">
        <v>488</v>
      </c>
      <c r="C132" t="s">
        <v>30</v>
      </c>
      <c r="D132" t="s">
        <v>62</v>
      </c>
      <c r="E132" t="s">
        <v>489</v>
      </c>
      <c r="F132" t="s">
        <v>1214</v>
      </c>
      <c r="G132" t="s">
        <v>490</v>
      </c>
      <c r="H132">
        <v>711</v>
      </c>
      <c r="I132" t="s">
        <v>1167</v>
      </c>
      <c r="L132" t="s">
        <v>491</v>
      </c>
      <c r="M132" t="s">
        <v>59</v>
      </c>
      <c r="N132" t="s">
        <v>396</v>
      </c>
      <c r="O132" t="s">
        <v>397</v>
      </c>
      <c r="P132">
        <v>13777.86</v>
      </c>
      <c r="Q132">
        <v>119</v>
      </c>
      <c r="R132">
        <v>115.78</v>
      </c>
      <c r="S132">
        <v>11.5</v>
      </c>
      <c r="T132">
        <v>15</v>
      </c>
      <c r="U132">
        <v>12.605</v>
      </c>
      <c r="V132">
        <v>18</v>
      </c>
      <c r="W132">
        <v>15.125999999999999</v>
      </c>
      <c r="X132">
        <v>4</v>
      </c>
      <c r="Y132">
        <v>3.3610000000000002</v>
      </c>
      <c r="Z132">
        <v>37</v>
      </c>
      <c r="AA132">
        <v>31.091999999999999</v>
      </c>
      <c r="AB132">
        <v>18</v>
      </c>
      <c r="AC132">
        <v>15.125999999999999</v>
      </c>
      <c r="AD132">
        <f t="shared" si="12"/>
        <v>22</v>
      </c>
      <c r="AE132">
        <f t="shared" si="13"/>
        <v>18.486999999999998</v>
      </c>
      <c r="AF132">
        <v>10.104100000000001</v>
      </c>
      <c r="AG132" t="s">
        <v>1214</v>
      </c>
      <c r="AJ132">
        <v>10.104100000000001</v>
      </c>
    </row>
    <row r="133" spans="1:36">
      <c r="A133" t="s">
        <v>492</v>
      </c>
      <c r="B133" t="s">
        <v>493</v>
      </c>
      <c r="C133" t="s">
        <v>30</v>
      </c>
      <c r="D133" t="s">
        <v>48</v>
      </c>
      <c r="E133" t="s">
        <v>494</v>
      </c>
      <c r="F133" t="s">
        <v>1214</v>
      </c>
      <c r="G133" t="s">
        <v>495</v>
      </c>
      <c r="H133">
        <v>695</v>
      </c>
      <c r="I133" t="s">
        <v>1168</v>
      </c>
      <c r="L133" t="s">
        <v>496</v>
      </c>
      <c r="M133" t="s">
        <v>59</v>
      </c>
      <c r="N133" t="s">
        <v>396</v>
      </c>
      <c r="O133" t="s">
        <v>397</v>
      </c>
      <c r="P133">
        <v>11408.51</v>
      </c>
      <c r="Q133">
        <v>99</v>
      </c>
      <c r="R133">
        <v>115.23699999999999</v>
      </c>
      <c r="S133">
        <v>11</v>
      </c>
      <c r="T133">
        <v>12</v>
      </c>
      <c r="U133">
        <v>12.121</v>
      </c>
      <c r="V133">
        <v>14</v>
      </c>
      <c r="W133">
        <v>14.141</v>
      </c>
      <c r="X133">
        <v>5</v>
      </c>
      <c r="Y133">
        <v>5.0510000000000002</v>
      </c>
      <c r="Z133">
        <v>31</v>
      </c>
      <c r="AA133">
        <v>31.312999999999999</v>
      </c>
      <c r="AB133">
        <v>14</v>
      </c>
      <c r="AC133">
        <v>14.141</v>
      </c>
      <c r="AD133">
        <f t="shared" si="12"/>
        <v>19</v>
      </c>
      <c r="AE133">
        <f t="shared" si="13"/>
        <v>19.192</v>
      </c>
      <c r="AF133">
        <v>10.3986</v>
      </c>
      <c r="AG133" t="s">
        <v>1214</v>
      </c>
      <c r="AJ133">
        <v>10.3986</v>
      </c>
    </row>
    <row r="134" spans="1:36">
      <c r="A134" t="s">
        <v>497</v>
      </c>
      <c r="B134" t="s">
        <v>498</v>
      </c>
      <c r="C134" t="s">
        <v>30</v>
      </c>
      <c r="D134" t="s">
        <v>31</v>
      </c>
      <c r="E134" t="s">
        <v>499</v>
      </c>
      <c r="F134" t="s">
        <v>1214</v>
      </c>
      <c r="G134" t="s">
        <v>500</v>
      </c>
      <c r="H134">
        <v>714</v>
      </c>
      <c r="I134" t="s">
        <v>1169</v>
      </c>
      <c r="L134" t="s">
        <v>501</v>
      </c>
      <c r="M134" t="s">
        <v>59</v>
      </c>
      <c r="N134" t="s">
        <v>396</v>
      </c>
      <c r="O134" t="s">
        <v>397</v>
      </c>
      <c r="P134">
        <v>13479.71</v>
      </c>
      <c r="Q134">
        <v>117</v>
      </c>
      <c r="R134">
        <v>115.211</v>
      </c>
      <c r="S134">
        <v>3</v>
      </c>
      <c r="T134">
        <v>10</v>
      </c>
      <c r="U134">
        <v>8.5470000000000006</v>
      </c>
      <c r="V134">
        <v>13</v>
      </c>
      <c r="W134">
        <v>11.111000000000001</v>
      </c>
      <c r="X134">
        <v>9</v>
      </c>
      <c r="Y134">
        <v>7.6920000000000002</v>
      </c>
      <c r="Z134">
        <v>32</v>
      </c>
      <c r="AA134">
        <v>27.35</v>
      </c>
      <c r="AB134">
        <v>24</v>
      </c>
      <c r="AC134">
        <v>20.513000000000002</v>
      </c>
      <c r="AD134">
        <f t="shared" si="12"/>
        <v>22</v>
      </c>
      <c r="AE134">
        <f t="shared" si="13"/>
        <v>18.803000000000001</v>
      </c>
      <c r="AF134">
        <v>7.0978000000000003</v>
      </c>
      <c r="AG134" t="s">
        <v>1214</v>
      </c>
      <c r="AJ134">
        <v>7.0978000000000003</v>
      </c>
    </row>
    <row r="135" spans="1:36">
      <c r="A135" t="s">
        <v>502</v>
      </c>
      <c r="B135" t="s">
        <v>503</v>
      </c>
      <c r="C135" t="s">
        <v>30</v>
      </c>
      <c r="D135" t="s">
        <v>31</v>
      </c>
      <c r="E135" t="s">
        <v>504</v>
      </c>
      <c r="F135" t="s">
        <v>1214</v>
      </c>
      <c r="G135" t="s">
        <v>505</v>
      </c>
      <c r="H135">
        <v>713</v>
      </c>
      <c r="I135" t="s">
        <v>1170</v>
      </c>
      <c r="L135" t="s">
        <v>506</v>
      </c>
      <c r="M135" t="s">
        <v>59</v>
      </c>
      <c r="N135" t="s">
        <v>396</v>
      </c>
      <c r="O135" t="s">
        <v>397</v>
      </c>
      <c r="P135">
        <v>13423.53</v>
      </c>
      <c r="Q135">
        <v>117</v>
      </c>
      <c r="R135">
        <v>114.73099999999999</v>
      </c>
      <c r="S135">
        <v>13.5</v>
      </c>
      <c r="T135">
        <v>9</v>
      </c>
      <c r="U135">
        <v>7.6920000000000002</v>
      </c>
      <c r="V135">
        <v>23</v>
      </c>
      <c r="W135">
        <v>19.658000000000001</v>
      </c>
      <c r="X135">
        <v>5</v>
      </c>
      <c r="Y135">
        <v>4.274</v>
      </c>
      <c r="Z135">
        <v>37</v>
      </c>
      <c r="AA135">
        <v>31.623999999999999</v>
      </c>
      <c r="AB135">
        <v>19</v>
      </c>
      <c r="AC135">
        <v>16.239000000000001</v>
      </c>
      <c r="AD135">
        <f t="shared" si="12"/>
        <v>28</v>
      </c>
      <c r="AE135">
        <f t="shared" si="13"/>
        <v>23.932000000000002</v>
      </c>
      <c r="AF135">
        <v>10.4648</v>
      </c>
      <c r="AG135" t="s">
        <v>1214</v>
      </c>
      <c r="AJ135">
        <v>10.4648</v>
      </c>
    </row>
    <row r="136" spans="1:36">
      <c r="A136" t="s">
        <v>507</v>
      </c>
      <c r="B136" t="s">
        <v>508</v>
      </c>
      <c r="C136" t="s">
        <v>30</v>
      </c>
      <c r="D136" t="s">
        <v>31</v>
      </c>
      <c r="E136" t="s">
        <v>509</v>
      </c>
      <c r="F136" t="s">
        <v>1214</v>
      </c>
      <c r="G136" t="s">
        <v>510</v>
      </c>
      <c r="H136">
        <v>680</v>
      </c>
      <c r="I136" t="s">
        <v>1171</v>
      </c>
      <c r="J136" t="s">
        <v>238</v>
      </c>
      <c r="L136" t="s">
        <v>511</v>
      </c>
      <c r="M136" t="s">
        <v>59</v>
      </c>
      <c r="N136" t="s">
        <v>396</v>
      </c>
      <c r="O136" t="s">
        <v>397</v>
      </c>
      <c r="P136">
        <v>9999</v>
      </c>
      <c r="Q136">
        <v>92</v>
      </c>
      <c r="R136">
        <v>108.685</v>
      </c>
      <c r="S136">
        <v>9</v>
      </c>
      <c r="T136">
        <v>6</v>
      </c>
      <c r="U136">
        <v>6.5220000000000002</v>
      </c>
      <c r="V136">
        <v>9</v>
      </c>
      <c r="W136">
        <v>9.7829999999999995</v>
      </c>
      <c r="X136">
        <v>7</v>
      </c>
      <c r="Y136">
        <v>7.609</v>
      </c>
      <c r="Z136">
        <v>22</v>
      </c>
      <c r="AA136">
        <v>23.913</v>
      </c>
      <c r="AB136">
        <v>10</v>
      </c>
      <c r="AC136">
        <v>10.87</v>
      </c>
      <c r="AD136">
        <f t="shared" si="12"/>
        <v>16</v>
      </c>
      <c r="AE136">
        <f t="shared" si="13"/>
        <v>17.391999999999999</v>
      </c>
      <c r="AF136">
        <v>10.72</v>
      </c>
      <c r="AG136" t="s">
        <v>1214</v>
      </c>
      <c r="AJ136">
        <v>10.72</v>
      </c>
    </row>
    <row r="137" spans="1:36">
      <c r="A137" t="s">
        <v>512</v>
      </c>
      <c r="B137" t="s">
        <v>513</v>
      </c>
      <c r="C137" t="s">
        <v>30</v>
      </c>
      <c r="D137" t="s">
        <v>245</v>
      </c>
      <c r="E137" t="s">
        <v>514</v>
      </c>
      <c r="F137" t="s">
        <v>1214</v>
      </c>
      <c r="G137" t="s">
        <v>515</v>
      </c>
      <c r="H137">
        <v>652</v>
      </c>
      <c r="I137" t="s">
        <v>1172</v>
      </c>
      <c r="L137" t="s">
        <v>516</v>
      </c>
      <c r="M137" t="s">
        <v>59</v>
      </c>
      <c r="N137" t="s">
        <v>37</v>
      </c>
      <c r="O137" t="s">
        <v>38</v>
      </c>
      <c r="P137">
        <v>8347.2099999999991</v>
      </c>
      <c r="Q137">
        <v>72</v>
      </c>
      <c r="R137">
        <v>115.93300000000001</v>
      </c>
      <c r="S137">
        <v>3.5</v>
      </c>
      <c r="T137">
        <v>3</v>
      </c>
      <c r="U137">
        <v>4.1669999999999998</v>
      </c>
      <c r="V137">
        <v>5</v>
      </c>
      <c r="W137">
        <v>6.944</v>
      </c>
      <c r="X137">
        <v>10</v>
      </c>
      <c r="Y137">
        <v>13.888999999999999</v>
      </c>
      <c r="Z137">
        <v>18</v>
      </c>
      <c r="AA137">
        <v>25</v>
      </c>
      <c r="AB137">
        <v>13</v>
      </c>
      <c r="AC137">
        <v>18.056000000000001</v>
      </c>
      <c r="AD137">
        <f t="shared" si="12"/>
        <v>15</v>
      </c>
      <c r="AE137">
        <f t="shared" si="13"/>
        <v>20.832999999999998</v>
      </c>
      <c r="AF137">
        <v>9.9410000000000007</v>
      </c>
      <c r="AG137" t="s">
        <v>1214</v>
      </c>
      <c r="AJ137">
        <v>9.9410000000000007</v>
      </c>
    </row>
    <row r="138" spans="1:36">
      <c r="A138" t="s">
        <v>517</v>
      </c>
      <c r="B138" t="s">
        <v>518</v>
      </c>
      <c r="C138" t="s">
        <v>30</v>
      </c>
      <c r="D138" t="s">
        <v>245</v>
      </c>
      <c r="E138" t="s">
        <v>519</v>
      </c>
      <c r="F138" t="s">
        <v>1214</v>
      </c>
      <c r="G138" t="s">
        <v>520</v>
      </c>
      <c r="H138">
        <v>641</v>
      </c>
      <c r="I138" t="s">
        <v>1173</v>
      </c>
      <c r="J138" t="s">
        <v>238</v>
      </c>
      <c r="L138" t="s">
        <v>178</v>
      </c>
      <c r="M138" t="s">
        <v>59</v>
      </c>
      <c r="N138" t="s">
        <v>396</v>
      </c>
      <c r="O138" t="s">
        <v>397</v>
      </c>
      <c r="P138">
        <v>7052.03</v>
      </c>
      <c r="Q138">
        <v>61</v>
      </c>
      <c r="R138">
        <v>115.607</v>
      </c>
      <c r="S138">
        <v>7</v>
      </c>
      <c r="T138">
        <v>2</v>
      </c>
      <c r="U138">
        <v>3.2789999999999999</v>
      </c>
      <c r="V138">
        <v>16</v>
      </c>
      <c r="W138">
        <v>26.23</v>
      </c>
      <c r="X138">
        <v>2</v>
      </c>
      <c r="Y138">
        <v>3.2789999999999999</v>
      </c>
      <c r="Z138">
        <v>20</v>
      </c>
      <c r="AA138">
        <v>32.786999999999999</v>
      </c>
      <c r="AB138">
        <v>12</v>
      </c>
      <c r="AC138">
        <v>19.672000000000001</v>
      </c>
      <c r="AD138">
        <f t="shared" si="12"/>
        <v>18</v>
      </c>
      <c r="AE138">
        <f t="shared" si="13"/>
        <v>29.509</v>
      </c>
      <c r="AF138">
        <v>10.457000000000001</v>
      </c>
      <c r="AG138" t="s">
        <v>1214</v>
      </c>
      <c r="AJ138">
        <v>10.457000000000001</v>
      </c>
    </row>
    <row r="139" spans="1:36">
      <c r="A139" t="s">
        <v>521</v>
      </c>
      <c r="B139" t="s">
        <v>522</v>
      </c>
      <c r="C139" t="s">
        <v>30</v>
      </c>
      <c r="D139" t="s">
        <v>31</v>
      </c>
      <c r="E139" t="s">
        <v>523</v>
      </c>
      <c r="F139" t="s">
        <v>1214</v>
      </c>
      <c r="G139" t="s">
        <v>524</v>
      </c>
      <c r="H139">
        <v>651</v>
      </c>
      <c r="I139" t="s">
        <v>1174</v>
      </c>
      <c r="L139" t="s">
        <v>283</v>
      </c>
      <c r="M139" t="s">
        <v>59</v>
      </c>
      <c r="N139" t="s">
        <v>396</v>
      </c>
      <c r="O139" t="s">
        <v>397</v>
      </c>
      <c r="P139">
        <v>7880.92</v>
      </c>
      <c r="Q139">
        <v>68</v>
      </c>
      <c r="R139">
        <v>115.896</v>
      </c>
      <c r="S139">
        <v>7.5</v>
      </c>
      <c r="T139">
        <v>1</v>
      </c>
      <c r="U139">
        <v>1.4710000000000001</v>
      </c>
      <c r="V139">
        <v>13</v>
      </c>
      <c r="W139">
        <v>19.117999999999999</v>
      </c>
      <c r="X139">
        <v>5</v>
      </c>
      <c r="Y139">
        <v>7.3529999999999998</v>
      </c>
      <c r="Z139">
        <v>19</v>
      </c>
      <c r="AA139">
        <v>27.940999999999999</v>
      </c>
      <c r="AB139">
        <v>11</v>
      </c>
      <c r="AC139">
        <v>16.175999999999998</v>
      </c>
      <c r="AD139">
        <f t="shared" si="12"/>
        <v>18</v>
      </c>
      <c r="AE139">
        <f t="shared" si="13"/>
        <v>26.470999999999997</v>
      </c>
      <c r="AF139">
        <v>10.722899999999999</v>
      </c>
      <c r="AG139" t="s">
        <v>1214</v>
      </c>
      <c r="AJ139">
        <v>10.722899999999999</v>
      </c>
    </row>
    <row r="140" spans="1:36">
      <c r="A140" t="s">
        <v>525</v>
      </c>
      <c r="B140" t="s">
        <v>526</v>
      </c>
      <c r="C140" t="s">
        <v>30</v>
      </c>
      <c r="D140" t="s">
        <v>245</v>
      </c>
      <c r="E140" t="s">
        <v>527</v>
      </c>
      <c r="F140" t="s">
        <v>1214</v>
      </c>
      <c r="G140" t="s">
        <v>528</v>
      </c>
      <c r="H140">
        <v>659</v>
      </c>
      <c r="I140" t="s">
        <v>1175</v>
      </c>
      <c r="L140" t="s">
        <v>264</v>
      </c>
      <c r="M140" t="s">
        <v>59</v>
      </c>
      <c r="N140" t="s">
        <v>396</v>
      </c>
      <c r="O140" t="s">
        <v>397</v>
      </c>
      <c r="P140">
        <v>8103.18</v>
      </c>
      <c r="Q140">
        <v>77</v>
      </c>
      <c r="R140">
        <v>105.236</v>
      </c>
      <c r="S140">
        <v>8</v>
      </c>
      <c r="T140">
        <v>2</v>
      </c>
      <c r="U140">
        <v>2.597</v>
      </c>
      <c r="V140">
        <v>10</v>
      </c>
      <c r="W140">
        <v>12.987</v>
      </c>
      <c r="X140">
        <v>4</v>
      </c>
      <c r="Y140">
        <v>5.1950000000000003</v>
      </c>
      <c r="Z140">
        <v>16</v>
      </c>
      <c r="AA140">
        <v>20.779</v>
      </c>
      <c r="AB140">
        <v>7</v>
      </c>
      <c r="AC140">
        <v>9.0909999999999993</v>
      </c>
      <c r="AD140">
        <f t="shared" si="12"/>
        <v>14</v>
      </c>
      <c r="AE140">
        <f t="shared" si="13"/>
        <v>18.182000000000002</v>
      </c>
      <c r="AF140">
        <v>10.956799999999999</v>
      </c>
      <c r="AG140" t="s">
        <v>1214</v>
      </c>
      <c r="AJ140">
        <v>10.956799999999999</v>
      </c>
    </row>
    <row r="141" spans="1:36">
      <c r="A141" t="s">
        <v>529</v>
      </c>
      <c r="B141" t="s">
        <v>530</v>
      </c>
      <c r="C141" t="s">
        <v>30</v>
      </c>
      <c r="D141" t="s">
        <v>31</v>
      </c>
      <c r="E141" t="s">
        <v>531</v>
      </c>
      <c r="F141" t="s">
        <v>1214</v>
      </c>
      <c r="G141" t="s">
        <v>532</v>
      </c>
      <c r="H141">
        <v>640</v>
      </c>
      <c r="I141" t="s">
        <v>1176</v>
      </c>
      <c r="L141" t="s">
        <v>143</v>
      </c>
      <c r="M141" t="s">
        <v>36</v>
      </c>
      <c r="N141" t="s">
        <v>37</v>
      </c>
      <c r="O141" t="s">
        <v>38</v>
      </c>
      <c r="P141">
        <v>6583.14</v>
      </c>
      <c r="Q141">
        <v>55</v>
      </c>
      <c r="R141">
        <v>119.693</v>
      </c>
      <c r="S141">
        <v>2</v>
      </c>
      <c r="T141">
        <v>2</v>
      </c>
      <c r="U141">
        <v>3.6360000000000001</v>
      </c>
      <c r="V141">
        <v>9</v>
      </c>
      <c r="W141">
        <v>16.364000000000001</v>
      </c>
      <c r="X141">
        <v>5</v>
      </c>
      <c r="Y141">
        <v>9.0909999999999993</v>
      </c>
      <c r="Z141">
        <v>16</v>
      </c>
      <c r="AA141">
        <v>29.091000000000001</v>
      </c>
      <c r="AB141">
        <v>13</v>
      </c>
      <c r="AC141">
        <v>23.635999999999999</v>
      </c>
      <c r="AD141">
        <f t="shared" si="12"/>
        <v>14</v>
      </c>
      <c r="AE141">
        <f t="shared" si="13"/>
        <v>25.454999999999998</v>
      </c>
      <c r="AF141">
        <v>9.0767000000000007</v>
      </c>
      <c r="AG141" t="s">
        <v>1214</v>
      </c>
      <c r="AJ141">
        <v>9.0767000000000007</v>
      </c>
    </row>
    <row r="142" spans="1:36" s="15" customFormat="1">
      <c r="A142" s="15" t="s">
        <v>533</v>
      </c>
      <c r="B142" s="15" t="s">
        <v>534</v>
      </c>
      <c r="C142" s="15" t="s">
        <v>535</v>
      </c>
      <c r="D142" s="15" t="s">
        <v>536</v>
      </c>
      <c r="E142" s="15" t="s">
        <v>537</v>
      </c>
      <c r="F142" s="15" t="s">
        <v>1214</v>
      </c>
      <c r="G142" s="15" t="s">
        <v>538</v>
      </c>
      <c r="H142" s="15">
        <v>661</v>
      </c>
      <c r="I142" s="15" t="s">
        <v>1177</v>
      </c>
      <c r="J142" s="15" t="s">
        <v>238</v>
      </c>
      <c r="L142" s="15" t="s">
        <v>539</v>
      </c>
      <c r="M142" s="15" t="s">
        <v>59</v>
      </c>
      <c r="N142" s="15" t="s">
        <v>396</v>
      </c>
      <c r="O142" s="15" t="s">
        <v>540</v>
      </c>
      <c r="P142" s="15">
        <v>9459.42</v>
      </c>
      <c r="Q142" s="15">
        <v>80</v>
      </c>
      <c r="R142" s="15">
        <v>118.24299999999999</v>
      </c>
      <c r="S142" s="15">
        <v>17.5</v>
      </c>
      <c r="T142" s="15">
        <v>5</v>
      </c>
      <c r="U142" s="15">
        <v>6.25</v>
      </c>
      <c r="V142" s="15">
        <v>8</v>
      </c>
      <c r="W142" s="15">
        <v>10</v>
      </c>
      <c r="X142" s="15">
        <v>16</v>
      </c>
      <c r="Y142" s="15">
        <v>20</v>
      </c>
      <c r="Z142" s="15">
        <v>29</v>
      </c>
      <c r="AA142" s="15">
        <v>36.25</v>
      </c>
      <c r="AB142" s="15">
        <v>9</v>
      </c>
      <c r="AC142" s="15">
        <v>11.25</v>
      </c>
      <c r="AD142" s="15">
        <f>SUM(V142,X142)</f>
        <v>24</v>
      </c>
      <c r="AE142" s="15">
        <f>SUM(W142,Y142)</f>
        <v>30</v>
      </c>
      <c r="AF142" s="15">
        <v>12.305999999999999</v>
      </c>
      <c r="AG142" s="15" t="s">
        <v>1214</v>
      </c>
      <c r="AJ142" s="15">
        <v>12.305999999999999</v>
      </c>
    </row>
    <row r="143" spans="1:36" s="13" customFormat="1">
      <c r="A143" s="13" t="s">
        <v>544</v>
      </c>
      <c r="B143" s="13" t="s">
        <v>545</v>
      </c>
      <c r="C143" s="13" t="s">
        <v>30</v>
      </c>
      <c r="D143" s="13" t="s">
        <v>541</v>
      </c>
      <c r="E143" s="13" t="s">
        <v>546</v>
      </c>
      <c r="F143" s="13" t="s">
        <v>1214</v>
      </c>
      <c r="G143" s="13" t="s">
        <v>542</v>
      </c>
      <c r="H143" s="13">
        <v>645</v>
      </c>
      <c r="I143" s="13" t="s">
        <v>1178</v>
      </c>
      <c r="J143" s="13" t="s">
        <v>543</v>
      </c>
      <c r="L143" s="13" t="s">
        <v>178</v>
      </c>
      <c r="M143" s="13" t="s">
        <v>36</v>
      </c>
      <c r="N143" s="13" t="s">
        <v>37</v>
      </c>
      <c r="O143" s="13" t="s">
        <v>38</v>
      </c>
      <c r="P143" s="13">
        <v>7177.09</v>
      </c>
      <c r="Q143" s="13">
        <v>61</v>
      </c>
      <c r="R143" s="13">
        <v>117.657</v>
      </c>
      <c r="S143" s="13">
        <v>9</v>
      </c>
      <c r="T143" s="13">
        <v>2</v>
      </c>
      <c r="U143" s="13">
        <v>3.2789999999999999</v>
      </c>
      <c r="V143" s="13">
        <v>10</v>
      </c>
      <c r="W143" s="13">
        <v>16.393000000000001</v>
      </c>
      <c r="X143" s="13">
        <v>7</v>
      </c>
      <c r="Y143" s="13">
        <v>11.475</v>
      </c>
      <c r="Z143" s="13">
        <v>19</v>
      </c>
      <c r="AA143" s="13">
        <v>31.148</v>
      </c>
      <c r="AB143" s="13">
        <v>9</v>
      </c>
      <c r="AC143" s="13">
        <v>14.754</v>
      </c>
      <c r="AD143" s="13">
        <f t="shared" ref="AD143:AD154" si="14">SUM(V143,X143)</f>
        <v>17</v>
      </c>
      <c r="AE143" s="13">
        <f t="shared" ref="AE143:AE154" si="15">SUM(W143,Y143)</f>
        <v>27.868000000000002</v>
      </c>
      <c r="AF143" s="13">
        <v>11.1129</v>
      </c>
      <c r="AG143" s="13" t="s">
        <v>1214</v>
      </c>
      <c r="AJ143" s="13">
        <v>11.1129</v>
      </c>
    </row>
    <row r="144" spans="1:36">
      <c r="A144" t="s">
        <v>547</v>
      </c>
      <c r="B144" t="s">
        <v>548</v>
      </c>
      <c r="C144" t="s">
        <v>30</v>
      </c>
      <c r="D144" t="s">
        <v>31</v>
      </c>
      <c r="E144" t="s">
        <v>549</v>
      </c>
      <c r="F144" t="s">
        <v>1214</v>
      </c>
      <c r="G144" t="s">
        <v>550</v>
      </c>
      <c r="H144">
        <v>648</v>
      </c>
      <c r="I144" t="s">
        <v>1179</v>
      </c>
      <c r="J144" t="s">
        <v>551</v>
      </c>
      <c r="L144" t="s">
        <v>552</v>
      </c>
      <c r="M144" t="s">
        <v>36</v>
      </c>
      <c r="N144" t="s">
        <v>37</v>
      </c>
      <c r="O144" t="s">
        <v>38</v>
      </c>
      <c r="P144">
        <v>4918.53</v>
      </c>
      <c r="Q144">
        <v>41</v>
      </c>
      <c r="R144">
        <v>119.964</v>
      </c>
      <c r="S144">
        <v>8.5</v>
      </c>
      <c r="T144">
        <v>1</v>
      </c>
      <c r="U144">
        <v>2.4390000000000001</v>
      </c>
      <c r="V144">
        <v>11</v>
      </c>
      <c r="W144">
        <v>26.829000000000001</v>
      </c>
      <c r="X144">
        <v>3</v>
      </c>
      <c r="Y144">
        <v>7.3170000000000002</v>
      </c>
      <c r="Z144">
        <v>15</v>
      </c>
      <c r="AA144">
        <v>36.585000000000001</v>
      </c>
      <c r="AB144">
        <v>6</v>
      </c>
      <c r="AC144">
        <v>14.634</v>
      </c>
      <c r="AD144">
        <f t="shared" si="14"/>
        <v>14</v>
      </c>
      <c r="AE144">
        <f t="shared" si="15"/>
        <v>34.146000000000001</v>
      </c>
      <c r="AF144">
        <v>10.890599999999999</v>
      </c>
      <c r="AG144" t="s">
        <v>1214</v>
      </c>
      <c r="AJ144">
        <v>10.890599999999999</v>
      </c>
    </row>
    <row r="145" spans="1:36">
      <c r="A145" t="s">
        <v>553</v>
      </c>
      <c r="B145" t="s">
        <v>554</v>
      </c>
      <c r="C145" t="s">
        <v>30</v>
      </c>
      <c r="D145" t="s">
        <v>31</v>
      </c>
      <c r="E145" t="s">
        <v>555</v>
      </c>
      <c r="F145" t="s">
        <v>1214</v>
      </c>
      <c r="G145" t="s">
        <v>556</v>
      </c>
      <c r="H145">
        <v>685</v>
      </c>
      <c r="I145" t="s">
        <v>1180</v>
      </c>
      <c r="J145" t="s">
        <v>238</v>
      </c>
      <c r="L145" t="s">
        <v>557</v>
      </c>
      <c r="M145" t="s">
        <v>36</v>
      </c>
      <c r="N145" t="s">
        <v>37</v>
      </c>
      <c r="O145" t="s">
        <v>38</v>
      </c>
      <c r="P145">
        <v>10937.67</v>
      </c>
      <c r="Q145">
        <v>98</v>
      </c>
      <c r="R145">
        <v>111.60899999999999</v>
      </c>
      <c r="S145">
        <v>7.5</v>
      </c>
      <c r="T145">
        <v>13</v>
      </c>
      <c r="U145">
        <v>13.265000000000001</v>
      </c>
      <c r="V145">
        <v>8</v>
      </c>
      <c r="W145">
        <v>8.1630000000000003</v>
      </c>
      <c r="X145">
        <v>7</v>
      </c>
      <c r="Y145">
        <v>7.1429999999999998</v>
      </c>
      <c r="Z145">
        <v>28</v>
      </c>
      <c r="AA145">
        <v>28.571000000000002</v>
      </c>
      <c r="AB145">
        <v>14</v>
      </c>
      <c r="AC145">
        <v>14.286</v>
      </c>
      <c r="AD145">
        <f t="shared" si="14"/>
        <v>15</v>
      </c>
      <c r="AE145">
        <f t="shared" si="15"/>
        <v>15.306000000000001</v>
      </c>
      <c r="AF145">
        <v>9.2307000000000006</v>
      </c>
      <c r="AG145" t="s">
        <v>1214</v>
      </c>
      <c r="AJ145">
        <v>9.2307000000000006</v>
      </c>
    </row>
    <row r="146" spans="1:36">
      <c r="A146" t="s">
        <v>845</v>
      </c>
      <c r="B146" t="s">
        <v>897</v>
      </c>
      <c r="C146" t="s">
        <v>30</v>
      </c>
      <c r="D146" t="s">
        <v>31</v>
      </c>
      <c r="E146" t="s">
        <v>957</v>
      </c>
      <c r="F146" t="s">
        <v>1214</v>
      </c>
      <c r="G146" t="s">
        <v>1003</v>
      </c>
      <c r="H146">
        <v>698</v>
      </c>
      <c r="I146" t="s">
        <v>1077</v>
      </c>
      <c r="L146" t="s">
        <v>1040</v>
      </c>
      <c r="M146" t="s">
        <v>1046</v>
      </c>
      <c r="N146" t="s">
        <v>37</v>
      </c>
      <c r="O146" t="s">
        <v>38</v>
      </c>
      <c r="P146">
        <v>12396.75</v>
      </c>
      <c r="Q146">
        <v>106</v>
      </c>
      <c r="R146">
        <v>116.95</v>
      </c>
      <c r="S146">
        <v>13.5</v>
      </c>
      <c r="T146">
        <v>13</v>
      </c>
      <c r="U146">
        <v>12.263999999999999</v>
      </c>
      <c r="V146">
        <v>20</v>
      </c>
      <c r="W146">
        <v>18.867999999999999</v>
      </c>
      <c r="X146">
        <v>4</v>
      </c>
      <c r="Y146">
        <v>3.774</v>
      </c>
      <c r="Z146">
        <v>37</v>
      </c>
      <c r="AA146">
        <v>34.905999999999999</v>
      </c>
      <c r="AB146">
        <v>17</v>
      </c>
      <c r="AC146">
        <v>16.038</v>
      </c>
      <c r="AD146">
        <f t="shared" si="14"/>
        <v>24</v>
      </c>
      <c r="AE146">
        <f t="shared" si="15"/>
        <v>22.641999999999999</v>
      </c>
      <c r="AF146">
        <v>10.430099999999999</v>
      </c>
      <c r="AG146" t="s">
        <v>1214</v>
      </c>
      <c r="AJ146">
        <v>10.430099999999999</v>
      </c>
    </row>
    <row r="147" spans="1:36">
      <c r="A147" t="s">
        <v>848</v>
      </c>
      <c r="B147" t="s">
        <v>900</v>
      </c>
      <c r="C147" t="s">
        <v>30</v>
      </c>
      <c r="D147" t="s">
        <v>31</v>
      </c>
      <c r="E147" t="s">
        <v>960</v>
      </c>
      <c r="F147" t="s">
        <v>1214</v>
      </c>
      <c r="G147" t="s">
        <v>1006</v>
      </c>
      <c r="H147">
        <v>632</v>
      </c>
      <c r="I147" t="s">
        <v>1078</v>
      </c>
      <c r="L147" t="s">
        <v>1022</v>
      </c>
      <c r="M147" t="s">
        <v>1046</v>
      </c>
      <c r="N147" t="s">
        <v>37</v>
      </c>
      <c r="O147" t="s">
        <v>38</v>
      </c>
      <c r="P147">
        <v>6567.15</v>
      </c>
      <c r="Q147">
        <v>56</v>
      </c>
      <c r="R147">
        <v>117.27</v>
      </c>
      <c r="S147">
        <v>4</v>
      </c>
      <c r="T147">
        <v>6</v>
      </c>
      <c r="U147">
        <v>10.714</v>
      </c>
      <c r="V147">
        <v>10</v>
      </c>
      <c r="W147">
        <v>17.856999999999999</v>
      </c>
      <c r="X147">
        <v>3</v>
      </c>
      <c r="Y147">
        <v>5.3570000000000002</v>
      </c>
      <c r="Z147">
        <v>19</v>
      </c>
      <c r="AA147">
        <v>33.929000000000002</v>
      </c>
      <c r="AB147">
        <v>12</v>
      </c>
      <c r="AC147">
        <v>21.428999999999998</v>
      </c>
      <c r="AD147">
        <f t="shared" si="14"/>
        <v>13</v>
      </c>
      <c r="AE147">
        <f t="shared" si="15"/>
        <v>23.213999999999999</v>
      </c>
      <c r="AF147">
        <v>9.07</v>
      </c>
      <c r="AG147" t="s">
        <v>1214</v>
      </c>
      <c r="AJ147">
        <v>9.07</v>
      </c>
    </row>
    <row r="148" spans="1:36">
      <c r="A148" t="s">
        <v>849</v>
      </c>
      <c r="B148" t="s">
        <v>901</v>
      </c>
      <c r="C148" t="s">
        <v>30</v>
      </c>
      <c r="D148" t="s">
        <v>31</v>
      </c>
      <c r="E148" t="s">
        <v>961</v>
      </c>
      <c r="F148" t="s">
        <v>1214</v>
      </c>
      <c r="G148" t="s">
        <v>1007</v>
      </c>
      <c r="H148">
        <v>727</v>
      </c>
      <c r="I148" t="s">
        <v>1079</v>
      </c>
      <c r="L148" t="s">
        <v>1041</v>
      </c>
      <c r="M148" t="s">
        <v>1046</v>
      </c>
      <c r="N148" t="s">
        <v>37</v>
      </c>
      <c r="O148" t="s">
        <v>38</v>
      </c>
      <c r="P148">
        <v>14558.01</v>
      </c>
      <c r="Q148">
        <v>128</v>
      </c>
      <c r="R148">
        <v>113.73399999999999</v>
      </c>
      <c r="S148">
        <v>13</v>
      </c>
      <c r="T148">
        <v>4</v>
      </c>
      <c r="U148">
        <v>3.125</v>
      </c>
      <c r="V148">
        <v>22</v>
      </c>
      <c r="W148">
        <v>17.187999999999999</v>
      </c>
      <c r="X148">
        <v>9</v>
      </c>
      <c r="Y148">
        <v>7.0309999999999997</v>
      </c>
      <c r="Z148">
        <v>35</v>
      </c>
      <c r="AA148">
        <v>27.344000000000001</v>
      </c>
      <c r="AB148">
        <v>20</v>
      </c>
      <c r="AC148">
        <v>15.625</v>
      </c>
      <c r="AD148">
        <f t="shared" si="14"/>
        <v>31</v>
      </c>
      <c r="AE148">
        <f t="shared" si="15"/>
        <v>24.218999999999998</v>
      </c>
      <c r="AF148">
        <v>10.709899999999999</v>
      </c>
      <c r="AG148" t="s">
        <v>1214</v>
      </c>
      <c r="AJ148">
        <v>10.709899999999999</v>
      </c>
    </row>
    <row r="149" spans="1:36">
      <c r="A149" t="s">
        <v>851</v>
      </c>
      <c r="B149" t="s">
        <v>903</v>
      </c>
      <c r="C149" t="s">
        <v>30</v>
      </c>
      <c r="D149" t="s">
        <v>31</v>
      </c>
      <c r="E149" t="s">
        <v>963</v>
      </c>
      <c r="F149" t="s">
        <v>1214</v>
      </c>
      <c r="G149" t="s">
        <v>1009</v>
      </c>
      <c r="H149">
        <v>648</v>
      </c>
      <c r="I149" t="s">
        <v>1079</v>
      </c>
      <c r="L149" t="s">
        <v>552</v>
      </c>
      <c r="M149" t="s">
        <v>1046</v>
      </c>
      <c r="N149" t="s">
        <v>37</v>
      </c>
      <c r="O149" t="s">
        <v>38</v>
      </c>
      <c r="P149">
        <v>4918.53</v>
      </c>
      <c r="Q149">
        <v>41</v>
      </c>
      <c r="R149">
        <v>119.964</v>
      </c>
      <c r="S149">
        <v>8.5</v>
      </c>
      <c r="T149">
        <v>1</v>
      </c>
      <c r="U149">
        <v>2.4390000000000001</v>
      </c>
      <c r="V149">
        <v>11</v>
      </c>
      <c r="W149">
        <v>26.829000000000001</v>
      </c>
      <c r="X149">
        <v>3</v>
      </c>
      <c r="Y149">
        <v>7.3170000000000002</v>
      </c>
      <c r="Z149">
        <v>15</v>
      </c>
      <c r="AA149">
        <v>36.585000000000001</v>
      </c>
      <c r="AB149">
        <v>6</v>
      </c>
      <c r="AC149">
        <v>14.634</v>
      </c>
      <c r="AD149">
        <f t="shared" si="14"/>
        <v>14</v>
      </c>
      <c r="AE149">
        <f t="shared" si="15"/>
        <v>34.146000000000001</v>
      </c>
      <c r="AF149">
        <v>10.890599999999999</v>
      </c>
      <c r="AG149" t="s">
        <v>1214</v>
      </c>
      <c r="AJ149">
        <v>10.890599999999999</v>
      </c>
    </row>
    <row r="150" spans="1:36">
      <c r="A150" t="s">
        <v>850</v>
      </c>
      <c r="B150" t="s">
        <v>902</v>
      </c>
      <c r="C150" t="s">
        <v>30</v>
      </c>
      <c r="D150" t="s">
        <v>31</v>
      </c>
      <c r="E150" t="s">
        <v>962</v>
      </c>
      <c r="F150" t="s">
        <v>1214</v>
      </c>
      <c r="G150" t="s">
        <v>1008</v>
      </c>
      <c r="H150">
        <v>646</v>
      </c>
      <c r="I150" t="s">
        <v>1079</v>
      </c>
      <c r="L150" t="s">
        <v>1042</v>
      </c>
      <c r="M150" t="s">
        <v>1046</v>
      </c>
      <c r="N150" t="s">
        <v>37</v>
      </c>
      <c r="O150" t="s">
        <v>38</v>
      </c>
      <c r="P150">
        <v>4881.6400000000003</v>
      </c>
      <c r="Q150">
        <v>40</v>
      </c>
      <c r="R150">
        <v>122.041</v>
      </c>
      <c r="S150">
        <v>10</v>
      </c>
      <c r="T150">
        <v>2</v>
      </c>
      <c r="U150">
        <v>5</v>
      </c>
      <c r="V150">
        <v>11</v>
      </c>
      <c r="W150">
        <v>27.5</v>
      </c>
      <c r="X150">
        <v>3</v>
      </c>
      <c r="Y150">
        <v>7.5</v>
      </c>
      <c r="Z150">
        <v>16</v>
      </c>
      <c r="AA150">
        <v>40</v>
      </c>
      <c r="AB150">
        <v>5</v>
      </c>
      <c r="AC150">
        <v>12.5</v>
      </c>
      <c r="AD150">
        <f t="shared" si="14"/>
        <v>14</v>
      </c>
      <c r="AE150">
        <f t="shared" si="15"/>
        <v>35</v>
      </c>
      <c r="AF150">
        <v>11.043799999999999</v>
      </c>
      <c r="AG150" t="s">
        <v>1214</v>
      </c>
      <c r="AJ150">
        <v>11.043799999999999</v>
      </c>
    </row>
    <row r="151" spans="1:36">
      <c r="A151" t="s">
        <v>558</v>
      </c>
      <c r="B151" t="s">
        <v>559</v>
      </c>
      <c r="C151" t="s">
        <v>30</v>
      </c>
      <c r="D151" t="s">
        <v>560</v>
      </c>
      <c r="E151" t="s">
        <v>561</v>
      </c>
      <c r="F151" t="s">
        <v>1214</v>
      </c>
      <c r="G151" t="s">
        <v>562</v>
      </c>
      <c r="H151">
        <v>628</v>
      </c>
      <c r="I151" t="s">
        <v>1181</v>
      </c>
      <c r="L151" t="s">
        <v>224</v>
      </c>
      <c r="M151" t="s">
        <v>59</v>
      </c>
      <c r="N151" t="s">
        <v>563</v>
      </c>
      <c r="O151" t="s">
        <v>564</v>
      </c>
      <c r="P151">
        <v>6663.79</v>
      </c>
      <c r="Q151">
        <v>57</v>
      </c>
      <c r="R151">
        <v>116.90900000000001</v>
      </c>
      <c r="S151">
        <v>8</v>
      </c>
      <c r="T151">
        <v>0</v>
      </c>
      <c r="U151">
        <v>0</v>
      </c>
      <c r="V151">
        <v>9</v>
      </c>
      <c r="W151">
        <v>15.789</v>
      </c>
      <c r="X151">
        <v>7</v>
      </c>
      <c r="Y151">
        <v>12.281000000000001</v>
      </c>
      <c r="Z151">
        <v>16</v>
      </c>
      <c r="AA151">
        <v>28.07</v>
      </c>
      <c r="AB151">
        <v>8</v>
      </c>
      <c r="AC151">
        <v>14.035</v>
      </c>
      <c r="AD151">
        <f t="shared" si="14"/>
        <v>16</v>
      </c>
      <c r="AE151">
        <f t="shared" si="15"/>
        <v>28.07</v>
      </c>
      <c r="AF151">
        <v>11.247199999999999</v>
      </c>
      <c r="AG151" t="s">
        <v>1214</v>
      </c>
      <c r="AJ151">
        <v>11.247199999999999</v>
      </c>
    </row>
    <row r="152" spans="1:36">
      <c r="A152" t="s">
        <v>565</v>
      </c>
      <c r="B152" t="s">
        <v>566</v>
      </c>
      <c r="C152" t="s">
        <v>30</v>
      </c>
      <c r="D152" t="s">
        <v>560</v>
      </c>
      <c r="E152" t="s">
        <v>567</v>
      </c>
      <c r="F152" t="s">
        <v>1214</v>
      </c>
      <c r="G152" t="s">
        <v>568</v>
      </c>
      <c r="H152">
        <v>636</v>
      </c>
      <c r="I152" t="s">
        <v>1182</v>
      </c>
      <c r="L152" t="s">
        <v>435</v>
      </c>
      <c r="M152" t="s">
        <v>59</v>
      </c>
      <c r="N152" t="s">
        <v>563</v>
      </c>
      <c r="O152" t="s">
        <v>564</v>
      </c>
      <c r="P152">
        <v>6319.13</v>
      </c>
      <c r="Q152">
        <v>54</v>
      </c>
      <c r="R152">
        <v>117.021</v>
      </c>
      <c r="S152">
        <v>11</v>
      </c>
      <c r="T152">
        <v>2</v>
      </c>
      <c r="U152">
        <v>3.7040000000000002</v>
      </c>
      <c r="V152">
        <v>8</v>
      </c>
      <c r="W152">
        <v>14.815</v>
      </c>
      <c r="X152">
        <v>8</v>
      </c>
      <c r="Y152">
        <v>14.815</v>
      </c>
      <c r="Z152">
        <v>18</v>
      </c>
      <c r="AA152">
        <v>33.332999999999998</v>
      </c>
      <c r="AB152">
        <v>6</v>
      </c>
      <c r="AC152">
        <v>11.111000000000001</v>
      </c>
      <c r="AD152">
        <f t="shared" si="14"/>
        <v>16</v>
      </c>
      <c r="AE152">
        <f t="shared" si="15"/>
        <v>29.63</v>
      </c>
      <c r="AF152">
        <v>11.6569</v>
      </c>
      <c r="AG152" t="s">
        <v>1214</v>
      </c>
      <c r="AJ152">
        <v>11.6569</v>
      </c>
    </row>
    <row r="153" spans="1:36">
      <c r="A153" t="s">
        <v>569</v>
      </c>
      <c r="B153" t="s">
        <v>570</v>
      </c>
      <c r="C153" t="s">
        <v>30</v>
      </c>
      <c r="D153" t="s">
        <v>560</v>
      </c>
      <c r="E153" t="s">
        <v>571</v>
      </c>
      <c r="F153" t="s">
        <v>1214</v>
      </c>
      <c r="G153" t="s">
        <v>572</v>
      </c>
      <c r="H153">
        <v>632</v>
      </c>
      <c r="I153" t="s">
        <v>1183</v>
      </c>
      <c r="L153" t="s">
        <v>224</v>
      </c>
      <c r="M153" t="s">
        <v>59</v>
      </c>
      <c r="N153" t="s">
        <v>563</v>
      </c>
      <c r="O153" t="s">
        <v>564</v>
      </c>
      <c r="P153">
        <v>6617.73</v>
      </c>
      <c r="Q153">
        <v>57</v>
      </c>
      <c r="R153">
        <v>116.101</v>
      </c>
      <c r="S153">
        <v>13</v>
      </c>
      <c r="T153">
        <v>0</v>
      </c>
      <c r="U153">
        <v>0</v>
      </c>
      <c r="V153">
        <v>12</v>
      </c>
      <c r="W153">
        <v>21.053000000000001</v>
      </c>
      <c r="X153">
        <v>6</v>
      </c>
      <c r="Y153">
        <v>10.526</v>
      </c>
      <c r="Z153">
        <v>18</v>
      </c>
      <c r="AA153">
        <v>31.579000000000001</v>
      </c>
      <c r="AB153">
        <v>5</v>
      </c>
      <c r="AC153">
        <v>8.7720000000000002</v>
      </c>
      <c r="AD153">
        <f t="shared" si="14"/>
        <v>18</v>
      </c>
      <c r="AE153">
        <f t="shared" si="15"/>
        <v>31.579000000000001</v>
      </c>
      <c r="AF153">
        <v>11.8223</v>
      </c>
      <c r="AG153" t="s">
        <v>1214</v>
      </c>
      <c r="AJ153">
        <v>11.8223</v>
      </c>
    </row>
    <row r="154" spans="1:36">
      <c r="A154" t="s">
        <v>573</v>
      </c>
      <c r="B154" t="s">
        <v>574</v>
      </c>
      <c r="C154" t="s">
        <v>535</v>
      </c>
      <c r="D154" t="s">
        <v>575</v>
      </c>
      <c r="E154" t="s">
        <v>576</v>
      </c>
      <c r="F154" t="s">
        <v>1214</v>
      </c>
      <c r="G154" t="s">
        <v>577</v>
      </c>
      <c r="H154">
        <v>632</v>
      </c>
      <c r="I154" t="s">
        <v>1184</v>
      </c>
      <c r="J154" t="s">
        <v>578</v>
      </c>
      <c r="L154" t="s">
        <v>579</v>
      </c>
      <c r="M154" t="s">
        <v>59</v>
      </c>
      <c r="N154" t="s">
        <v>580</v>
      </c>
      <c r="O154" t="s">
        <v>581</v>
      </c>
      <c r="P154">
        <v>6228.18</v>
      </c>
      <c r="Q154">
        <v>56</v>
      </c>
      <c r="R154">
        <v>111.218</v>
      </c>
      <c r="S154">
        <v>13.5</v>
      </c>
      <c r="T154">
        <v>1</v>
      </c>
      <c r="U154">
        <v>1.786</v>
      </c>
      <c r="V154">
        <v>14</v>
      </c>
      <c r="W154">
        <v>25</v>
      </c>
      <c r="X154">
        <v>3</v>
      </c>
      <c r="Y154">
        <v>5.3570000000000002</v>
      </c>
      <c r="Z154">
        <v>18</v>
      </c>
      <c r="AA154">
        <v>32.143000000000001</v>
      </c>
      <c r="AB154">
        <v>4</v>
      </c>
      <c r="AC154">
        <v>7.1429999999999998</v>
      </c>
      <c r="AD154">
        <f t="shared" si="14"/>
        <v>17</v>
      </c>
      <c r="AE154">
        <f t="shared" si="15"/>
        <v>30.356999999999999</v>
      </c>
      <c r="AF154">
        <v>11.5114</v>
      </c>
      <c r="AG154" t="s">
        <v>1214</v>
      </c>
      <c r="AJ154">
        <v>11.5114</v>
      </c>
    </row>
    <row r="155" spans="1:36">
      <c r="A155" t="s">
        <v>583</v>
      </c>
      <c r="B155" t="s">
        <v>584</v>
      </c>
      <c r="C155" t="s">
        <v>30</v>
      </c>
      <c r="D155" t="s">
        <v>31</v>
      </c>
      <c r="E155" t="s">
        <v>585</v>
      </c>
      <c r="F155" t="s">
        <v>1214</v>
      </c>
      <c r="G155" t="s">
        <v>586</v>
      </c>
      <c r="H155">
        <v>712</v>
      </c>
      <c r="I155" t="s">
        <v>1185</v>
      </c>
      <c r="L155" t="s">
        <v>582</v>
      </c>
      <c r="M155" t="s">
        <v>36</v>
      </c>
      <c r="N155" t="s">
        <v>37</v>
      </c>
      <c r="O155" t="s">
        <v>38</v>
      </c>
      <c r="P155">
        <v>7914.19</v>
      </c>
      <c r="Q155">
        <v>69</v>
      </c>
      <c r="R155">
        <v>114.69799999999999</v>
      </c>
      <c r="S155">
        <v>7.5</v>
      </c>
      <c r="T155">
        <v>1</v>
      </c>
      <c r="U155">
        <v>1.4490000000000001</v>
      </c>
      <c r="V155">
        <v>8</v>
      </c>
      <c r="W155">
        <v>11.593999999999999</v>
      </c>
      <c r="X155">
        <v>7</v>
      </c>
      <c r="Y155">
        <v>10.145</v>
      </c>
      <c r="Z155">
        <v>16</v>
      </c>
      <c r="AA155">
        <v>23.187999999999999</v>
      </c>
      <c r="AB155">
        <v>8</v>
      </c>
      <c r="AC155">
        <v>11.593999999999999</v>
      </c>
      <c r="AD155">
        <f t="shared" ref="AD155:AD164" si="16">SUM(V155,X155)</f>
        <v>15</v>
      </c>
      <c r="AE155">
        <f t="shared" ref="AE155:AE164" si="17">SUM(W155,Y155)</f>
        <v>21.738999999999997</v>
      </c>
      <c r="AF155">
        <v>10.807700000000001</v>
      </c>
      <c r="AG155" t="s">
        <v>1214</v>
      </c>
      <c r="AJ155">
        <v>10.807700000000001</v>
      </c>
    </row>
    <row r="156" spans="1:36">
      <c r="A156" t="s">
        <v>587</v>
      </c>
      <c r="B156" t="s">
        <v>588</v>
      </c>
      <c r="C156" t="s">
        <v>30</v>
      </c>
      <c r="D156" t="s">
        <v>31</v>
      </c>
      <c r="E156" t="s">
        <v>589</v>
      </c>
      <c r="F156" t="s">
        <v>1214</v>
      </c>
      <c r="G156" t="s">
        <v>590</v>
      </c>
      <c r="H156">
        <v>686</v>
      </c>
      <c r="I156" t="s">
        <v>1186</v>
      </c>
      <c r="L156" t="s">
        <v>202</v>
      </c>
      <c r="M156" t="s">
        <v>59</v>
      </c>
      <c r="N156" t="s">
        <v>396</v>
      </c>
      <c r="O156" t="s">
        <v>397</v>
      </c>
      <c r="P156">
        <v>7093.96</v>
      </c>
      <c r="Q156">
        <v>61</v>
      </c>
      <c r="R156">
        <v>116.294</v>
      </c>
      <c r="S156">
        <v>6.5</v>
      </c>
      <c r="T156">
        <v>1</v>
      </c>
      <c r="U156">
        <v>1.639</v>
      </c>
      <c r="V156">
        <v>8</v>
      </c>
      <c r="W156">
        <v>13.115</v>
      </c>
      <c r="X156">
        <v>9</v>
      </c>
      <c r="Y156">
        <v>14.754</v>
      </c>
      <c r="Z156">
        <v>18</v>
      </c>
      <c r="AA156">
        <v>29.507999999999999</v>
      </c>
      <c r="AB156">
        <v>11</v>
      </c>
      <c r="AC156">
        <v>18.033000000000001</v>
      </c>
      <c r="AD156">
        <f t="shared" si="16"/>
        <v>17</v>
      </c>
      <c r="AE156">
        <f t="shared" si="17"/>
        <v>27.869</v>
      </c>
      <c r="AF156">
        <v>10.799300000000001</v>
      </c>
      <c r="AG156" t="s">
        <v>1214</v>
      </c>
      <c r="AJ156">
        <v>10.799300000000001</v>
      </c>
    </row>
    <row r="157" spans="1:36">
      <c r="A157" t="s">
        <v>591</v>
      </c>
      <c r="B157" t="s">
        <v>592</v>
      </c>
      <c r="C157" t="s">
        <v>30</v>
      </c>
      <c r="D157" t="s">
        <v>193</v>
      </c>
      <c r="E157" t="s">
        <v>593</v>
      </c>
      <c r="F157" t="s">
        <v>1214</v>
      </c>
      <c r="G157" t="s">
        <v>594</v>
      </c>
      <c r="H157">
        <v>711</v>
      </c>
      <c r="I157" t="s">
        <v>1187</v>
      </c>
      <c r="L157" t="s">
        <v>263</v>
      </c>
      <c r="M157" t="s">
        <v>36</v>
      </c>
      <c r="N157" t="s">
        <v>37</v>
      </c>
      <c r="O157" t="s">
        <v>38</v>
      </c>
      <c r="P157">
        <v>9037.02</v>
      </c>
      <c r="Q157">
        <v>76</v>
      </c>
      <c r="R157">
        <v>118.908</v>
      </c>
      <c r="S157">
        <v>3.5</v>
      </c>
      <c r="T157">
        <v>1</v>
      </c>
      <c r="U157">
        <v>1.3160000000000001</v>
      </c>
      <c r="V157">
        <v>8</v>
      </c>
      <c r="W157">
        <v>10.526</v>
      </c>
      <c r="X157">
        <v>12</v>
      </c>
      <c r="Y157">
        <v>15.789</v>
      </c>
      <c r="Z157">
        <v>21</v>
      </c>
      <c r="AA157">
        <v>27.632000000000001</v>
      </c>
      <c r="AB157">
        <v>17</v>
      </c>
      <c r="AC157">
        <v>22.367999999999999</v>
      </c>
      <c r="AD157">
        <f t="shared" si="16"/>
        <v>20</v>
      </c>
      <c r="AE157">
        <f t="shared" si="17"/>
        <v>26.314999999999998</v>
      </c>
      <c r="AF157">
        <v>10.1449</v>
      </c>
      <c r="AG157" t="s">
        <v>1214</v>
      </c>
      <c r="AJ157">
        <v>10.1449</v>
      </c>
    </row>
    <row r="158" spans="1:36">
      <c r="A158" t="s">
        <v>595</v>
      </c>
      <c r="B158" t="s">
        <v>596</v>
      </c>
      <c r="C158" t="s">
        <v>30</v>
      </c>
      <c r="D158" t="s">
        <v>597</v>
      </c>
      <c r="E158" t="s">
        <v>598</v>
      </c>
      <c r="F158" t="s">
        <v>1214</v>
      </c>
      <c r="G158" t="s">
        <v>599</v>
      </c>
      <c r="H158">
        <v>621</v>
      </c>
      <c r="I158" t="s">
        <v>1188</v>
      </c>
      <c r="L158" t="s">
        <v>600</v>
      </c>
      <c r="M158" t="s">
        <v>36</v>
      </c>
      <c r="N158" t="s">
        <v>37</v>
      </c>
      <c r="O158" t="s">
        <v>38</v>
      </c>
      <c r="P158">
        <v>1967.24</v>
      </c>
      <c r="Q158">
        <v>17</v>
      </c>
      <c r="R158">
        <v>115.72</v>
      </c>
      <c r="S158">
        <v>3.5</v>
      </c>
      <c r="T158">
        <v>1</v>
      </c>
      <c r="U158">
        <v>5.8819999999999997</v>
      </c>
      <c r="V158">
        <v>0</v>
      </c>
      <c r="W158">
        <v>0</v>
      </c>
      <c r="X158">
        <v>3</v>
      </c>
      <c r="Y158">
        <v>17.646999999999998</v>
      </c>
      <c r="Z158">
        <v>4</v>
      </c>
      <c r="AA158">
        <v>23.529</v>
      </c>
      <c r="AB158">
        <v>0</v>
      </c>
      <c r="AC158">
        <v>0</v>
      </c>
      <c r="AD158">
        <f t="shared" si="16"/>
        <v>3</v>
      </c>
      <c r="AE158">
        <f t="shared" si="17"/>
        <v>17.646999999999998</v>
      </c>
      <c r="AF158">
        <v>12.801</v>
      </c>
      <c r="AG158" t="s">
        <v>1214</v>
      </c>
      <c r="AJ158">
        <v>12.801</v>
      </c>
    </row>
    <row r="159" spans="1:36">
      <c r="A159" t="s">
        <v>601</v>
      </c>
      <c r="B159" t="s">
        <v>602</v>
      </c>
      <c r="C159" t="s">
        <v>30</v>
      </c>
      <c r="D159" t="s">
        <v>31</v>
      </c>
      <c r="E159" t="s">
        <v>603</v>
      </c>
      <c r="F159" t="s">
        <v>1214</v>
      </c>
      <c r="G159" t="s">
        <v>604</v>
      </c>
      <c r="H159">
        <v>691</v>
      </c>
      <c r="I159" t="s">
        <v>1189</v>
      </c>
      <c r="L159" t="s">
        <v>605</v>
      </c>
      <c r="M159" t="s">
        <v>36</v>
      </c>
      <c r="N159" t="s">
        <v>37</v>
      </c>
      <c r="O159" t="s">
        <v>38</v>
      </c>
      <c r="P159">
        <v>7183.05</v>
      </c>
      <c r="Q159">
        <v>63</v>
      </c>
      <c r="R159">
        <v>114.017</v>
      </c>
      <c r="S159">
        <v>5.5</v>
      </c>
      <c r="T159">
        <v>1</v>
      </c>
      <c r="U159">
        <v>1.587</v>
      </c>
      <c r="V159">
        <v>5</v>
      </c>
      <c r="W159">
        <v>7.9370000000000003</v>
      </c>
      <c r="X159">
        <v>8</v>
      </c>
      <c r="Y159">
        <v>12.698</v>
      </c>
      <c r="Z159">
        <v>14</v>
      </c>
      <c r="AA159">
        <v>22.222000000000001</v>
      </c>
      <c r="AB159">
        <v>8</v>
      </c>
      <c r="AC159">
        <v>12.698</v>
      </c>
      <c r="AD159">
        <f t="shared" si="16"/>
        <v>13</v>
      </c>
      <c r="AE159">
        <f t="shared" si="17"/>
        <v>20.635000000000002</v>
      </c>
      <c r="AF159">
        <v>11.213900000000001</v>
      </c>
      <c r="AG159" t="s">
        <v>1214</v>
      </c>
      <c r="AJ159">
        <v>11.213900000000001</v>
      </c>
    </row>
    <row r="160" spans="1:36">
      <c r="A160" t="s">
        <v>606</v>
      </c>
      <c r="B160" t="s">
        <v>607</v>
      </c>
      <c r="C160" t="s">
        <v>30</v>
      </c>
      <c r="D160" t="s">
        <v>31</v>
      </c>
      <c r="E160" t="s">
        <v>608</v>
      </c>
      <c r="F160" t="s">
        <v>1214</v>
      </c>
      <c r="G160" t="s">
        <v>609</v>
      </c>
      <c r="H160">
        <v>623</v>
      </c>
      <c r="I160" t="s">
        <v>1190</v>
      </c>
      <c r="J160" t="s">
        <v>578</v>
      </c>
      <c r="L160" t="s">
        <v>610</v>
      </c>
      <c r="M160" t="s">
        <v>36</v>
      </c>
      <c r="N160" t="s">
        <v>37</v>
      </c>
      <c r="O160" t="s">
        <v>38</v>
      </c>
      <c r="P160">
        <v>5891.67</v>
      </c>
      <c r="Q160">
        <v>52</v>
      </c>
      <c r="R160">
        <v>113.301</v>
      </c>
      <c r="S160">
        <v>2</v>
      </c>
      <c r="T160">
        <v>4</v>
      </c>
      <c r="U160">
        <v>7.6920000000000002</v>
      </c>
      <c r="V160">
        <v>5</v>
      </c>
      <c r="W160">
        <v>9.6150000000000002</v>
      </c>
      <c r="X160">
        <v>4</v>
      </c>
      <c r="Y160">
        <v>7.6920000000000002</v>
      </c>
      <c r="Z160">
        <v>13</v>
      </c>
      <c r="AA160">
        <v>25</v>
      </c>
      <c r="AB160">
        <v>9</v>
      </c>
      <c r="AC160">
        <v>17.308</v>
      </c>
      <c r="AD160">
        <f t="shared" si="16"/>
        <v>9</v>
      </c>
      <c r="AE160">
        <f t="shared" si="17"/>
        <v>17.307000000000002</v>
      </c>
      <c r="AF160">
        <v>7.8727999999999998</v>
      </c>
      <c r="AG160" t="s">
        <v>1214</v>
      </c>
      <c r="AJ160">
        <v>7.8727999999999998</v>
      </c>
    </row>
    <row r="161" spans="1:36">
      <c r="A161" t="s">
        <v>611</v>
      </c>
      <c r="B161" t="s">
        <v>612</v>
      </c>
      <c r="C161" t="s">
        <v>30</v>
      </c>
      <c r="D161" t="s">
        <v>31</v>
      </c>
      <c r="E161" t="s">
        <v>613</v>
      </c>
      <c r="F161" t="s">
        <v>1214</v>
      </c>
      <c r="G161" t="s">
        <v>614</v>
      </c>
      <c r="H161">
        <v>693</v>
      </c>
      <c r="I161" t="s">
        <v>1191</v>
      </c>
      <c r="L161" t="s">
        <v>248</v>
      </c>
      <c r="M161" t="s">
        <v>59</v>
      </c>
      <c r="N161" t="s">
        <v>396</v>
      </c>
      <c r="O161" t="s">
        <v>397</v>
      </c>
      <c r="P161">
        <v>7727.64</v>
      </c>
      <c r="Q161">
        <v>66</v>
      </c>
      <c r="R161">
        <v>117.08499999999999</v>
      </c>
      <c r="S161">
        <v>6.5</v>
      </c>
      <c r="T161">
        <v>1</v>
      </c>
      <c r="U161">
        <v>1.5149999999999999</v>
      </c>
      <c r="V161">
        <v>6</v>
      </c>
      <c r="W161">
        <v>9.0909999999999993</v>
      </c>
      <c r="X161">
        <v>11</v>
      </c>
      <c r="Y161">
        <v>16.667000000000002</v>
      </c>
      <c r="Z161">
        <v>18</v>
      </c>
      <c r="AA161">
        <v>27.273</v>
      </c>
      <c r="AB161">
        <v>11</v>
      </c>
      <c r="AC161">
        <v>16.667000000000002</v>
      </c>
      <c r="AD161">
        <f t="shared" si="16"/>
        <v>17</v>
      </c>
      <c r="AE161">
        <f t="shared" si="17"/>
        <v>25.758000000000003</v>
      </c>
      <c r="AF161">
        <v>10.8269</v>
      </c>
      <c r="AG161" t="s">
        <v>1214</v>
      </c>
      <c r="AJ161">
        <v>10.8269</v>
      </c>
    </row>
    <row r="162" spans="1:36">
      <c r="A162" t="s">
        <v>615</v>
      </c>
      <c r="B162" t="s">
        <v>616</v>
      </c>
      <c r="C162" t="s">
        <v>30</v>
      </c>
      <c r="D162" t="s">
        <v>31</v>
      </c>
      <c r="E162" t="s">
        <v>617</v>
      </c>
      <c r="F162" t="s">
        <v>1214</v>
      </c>
      <c r="G162" t="s">
        <v>618</v>
      </c>
      <c r="H162">
        <v>673</v>
      </c>
      <c r="I162" t="s">
        <v>1192</v>
      </c>
      <c r="L162" t="s">
        <v>337</v>
      </c>
      <c r="M162" t="s">
        <v>59</v>
      </c>
      <c r="N162" t="s">
        <v>396</v>
      </c>
      <c r="O162" t="s">
        <v>397</v>
      </c>
      <c r="P162">
        <v>6244.1</v>
      </c>
      <c r="Q162">
        <v>52</v>
      </c>
      <c r="R162">
        <v>120.07899999999999</v>
      </c>
      <c r="S162">
        <v>3</v>
      </c>
      <c r="T162">
        <v>2</v>
      </c>
      <c r="U162">
        <v>3.8460000000000001</v>
      </c>
      <c r="V162">
        <v>7</v>
      </c>
      <c r="W162">
        <v>13.462</v>
      </c>
      <c r="X162">
        <v>6</v>
      </c>
      <c r="Y162">
        <v>11.538</v>
      </c>
      <c r="Z162">
        <v>15</v>
      </c>
      <c r="AA162">
        <v>28.846</v>
      </c>
      <c r="AB162">
        <v>11</v>
      </c>
      <c r="AC162">
        <v>21.154</v>
      </c>
      <c r="AD162">
        <f t="shared" si="16"/>
        <v>13</v>
      </c>
      <c r="AE162">
        <f t="shared" si="17"/>
        <v>25</v>
      </c>
      <c r="AF162">
        <v>9.8379999999999992</v>
      </c>
      <c r="AG162" t="s">
        <v>1214</v>
      </c>
      <c r="AJ162">
        <v>9.8379999999999992</v>
      </c>
    </row>
    <row r="163" spans="1:36">
      <c r="A163" t="s">
        <v>842</v>
      </c>
      <c r="B163" t="s">
        <v>894</v>
      </c>
      <c r="C163" t="s">
        <v>30</v>
      </c>
      <c r="D163" t="s">
        <v>31</v>
      </c>
      <c r="E163" t="s">
        <v>954</v>
      </c>
      <c r="F163" t="s">
        <v>1214</v>
      </c>
      <c r="G163" t="s">
        <v>1000</v>
      </c>
      <c r="H163">
        <v>516</v>
      </c>
      <c r="I163" t="s">
        <v>1080</v>
      </c>
      <c r="L163" t="s">
        <v>605</v>
      </c>
      <c r="M163" t="s">
        <v>36</v>
      </c>
      <c r="N163" t="s">
        <v>37</v>
      </c>
      <c r="O163" t="s">
        <v>38</v>
      </c>
      <c r="P163">
        <v>7779.69</v>
      </c>
      <c r="Q163">
        <v>63</v>
      </c>
      <c r="R163">
        <v>123.48699999999999</v>
      </c>
      <c r="S163">
        <v>2.5</v>
      </c>
      <c r="T163">
        <v>3</v>
      </c>
      <c r="U163">
        <v>4.7619999999999996</v>
      </c>
      <c r="V163">
        <v>6</v>
      </c>
      <c r="W163">
        <v>9.5239999999999991</v>
      </c>
      <c r="X163">
        <v>8</v>
      </c>
      <c r="Y163">
        <v>12.698</v>
      </c>
      <c r="Z163">
        <v>17</v>
      </c>
      <c r="AA163">
        <v>26.984000000000002</v>
      </c>
      <c r="AB163">
        <v>13</v>
      </c>
      <c r="AC163">
        <v>20.635000000000002</v>
      </c>
      <c r="AD163">
        <f t="shared" si="16"/>
        <v>14</v>
      </c>
      <c r="AE163">
        <f t="shared" si="17"/>
        <v>22.222000000000001</v>
      </c>
      <c r="AF163">
        <v>9.14</v>
      </c>
      <c r="AG163" t="s">
        <v>1214</v>
      </c>
      <c r="AJ163">
        <v>9.14</v>
      </c>
    </row>
    <row r="164" spans="1:36">
      <c r="A164" t="s">
        <v>619</v>
      </c>
      <c r="B164" t="s">
        <v>620</v>
      </c>
      <c r="C164" t="s">
        <v>30</v>
      </c>
      <c r="D164" t="s">
        <v>31</v>
      </c>
      <c r="E164" t="s">
        <v>621</v>
      </c>
      <c r="F164" t="s">
        <v>1214</v>
      </c>
      <c r="G164" t="s">
        <v>622</v>
      </c>
      <c r="H164">
        <v>677</v>
      </c>
      <c r="I164" t="s">
        <v>1193</v>
      </c>
      <c r="L164" t="s">
        <v>434</v>
      </c>
      <c r="M164" t="s">
        <v>36</v>
      </c>
      <c r="N164" t="s">
        <v>37</v>
      </c>
      <c r="O164" t="s">
        <v>38</v>
      </c>
      <c r="P164">
        <v>6129.06</v>
      </c>
      <c r="Q164">
        <v>53</v>
      </c>
      <c r="R164">
        <v>115.643</v>
      </c>
      <c r="S164">
        <v>9</v>
      </c>
      <c r="T164">
        <v>4</v>
      </c>
      <c r="U164">
        <v>7.5469999999999997</v>
      </c>
      <c r="V164">
        <v>7</v>
      </c>
      <c r="W164">
        <v>13.208</v>
      </c>
      <c r="X164">
        <v>5</v>
      </c>
      <c r="Y164">
        <v>9.4339999999999993</v>
      </c>
      <c r="Z164">
        <v>16</v>
      </c>
      <c r="AA164">
        <v>30.189</v>
      </c>
      <c r="AB164">
        <v>5</v>
      </c>
      <c r="AC164">
        <v>9.4339999999999993</v>
      </c>
      <c r="AD164">
        <f t="shared" si="16"/>
        <v>12</v>
      </c>
      <c r="AE164">
        <f t="shared" si="17"/>
        <v>22.641999999999999</v>
      </c>
      <c r="AF164">
        <v>11.4115</v>
      </c>
      <c r="AG164" t="s">
        <v>1214</v>
      </c>
      <c r="AJ164">
        <v>11.4115</v>
      </c>
    </row>
    <row r="165" spans="1:36">
      <c r="A165" t="s">
        <v>623</v>
      </c>
      <c r="B165" t="s">
        <v>624</v>
      </c>
      <c r="C165" t="s">
        <v>30</v>
      </c>
      <c r="D165" t="s">
        <v>31</v>
      </c>
      <c r="E165" t="s">
        <v>625</v>
      </c>
      <c r="F165" t="s">
        <v>1214</v>
      </c>
      <c r="G165" t="s">
        <v>626</v>
      </c>
      <c r="H165">
        <v>672</v>
      </c>
      <c r="I165" t="s">
        <v>1081</v>
      </c>
      <c r="L165" t="s">
        <v>627</v>
      </c>
      <c r="M165" t="s">
        <v>36</v>
      </c>
      <c r="N165" t="s">
        <v>37</v>
      </c>
      <c r="O165" t="s">
        <v>38</v>
      </c>
      <c r="P165">
        <v>6804.79</v>
      </c>
      <c r="Q165">
        <v>60</v>
      </c>
      <c r="R165">
        <v>113.413</v>
      </c>
      <c r="S165">
        <v>7.5</v>
      </c>
      <c r="T165">
        <v>1</v>
      </c>
      <c r="U165">
        <v>1.667</v>
      </c>
      <c r="V165">
        <v>10</v>
      </c>
      <c r="W165">
        <v>16.667000000000002</v>
      </c>
      <c r="X165">
        <v>6</v>
      </c>
      <c r="Y165">
        <v>10</v>
      </c>
      <c r="Z165">
        <v>17</v>
      </c>
      <c r="AA165">
        <v>28.332999999999998</v>
      </c>
      <c r="AB165">
        <v>9</v>
      </c>
      <c r="AC165">
        <v>15</v>
      </c>
      <c r="AD165">
        <f t="shared" ref="AD165:AE171" si="18">SUM(V165,X165)</f>
        <v>16</v>
      </c>
      <c r="AE165">
        <f t="shared" si="18"/>
        <v>26.667000000000002</v>
      </c>
      <c r="AF165">
        <v>10.8086</v>
      </c>
      <c r="AG165" t="s">
        <v>1214</v>
      </c>
      <c r="AJ165">
        <v>10.8086</v>
      </c>
    </row>
    <row r="166" spans="1:36">
      <c r="A166" t="s">
        <v>628</v>
      </c>
      <c r="B166" t="s">
        <v>629</v>
      </c>
      <c r="C166" t="s">
        <v>30</v>
      </c>
      <c r="D166" t="s">
        <v>31</v>
      </c>
      <c r="F166" t="s">
        <v>1214</v>
      </c>
      <c r="G166" t="s">
        <v>630</v>
      </c>
      <c r="H166">
        <v>713</v>
      </c>
      <c r="I166" t="s">
        <v>1194</v>
      </c>
      <c r="L166" t="s">
        <v>631</v>
      </c>
      <c r="M166" t="s">
        <v>36</v>
      </c>
      <c r="N166" t="s">
        <v>37</v>
      </c>
      <c r="O166" t="s">
        <v>38</v>
      </c>
      <c r="P166">
        <v>9190.49</v>
      </c>
      <c r="Q166">
        <v>84</v>
      </c>
      <c r="R166">
        <v>109.411</v>
      </c>
      <c r="S166">
        <v>8.5</v>
      </c>
      <c r="T166">
        <v>1</v>
      </c>
      <c r="U166">
        <v>1.19</v>
      </c>
      <c r="V166">
        <v>12</v>
      </c>
      <c r="W166">
        <v>14.286</v>
      </c>
      <c r="X166">
        <v>3</v>
      </c>
      <c r="Y166">
        <v>3.5710000000000002</v>
      </c>
      <c r="Z166">
        <v>16</v>
      </c>
      <c r="AA166">
        <v>19.047999999999998</v>
      </c>
      <c r="AB166">
        <v>7</v>
      </c>
      <c r="AC166">
        <v>8.3330000000000002</v>
      </c>
      <c r="AD166">
        <f t="shared" si="18"/>
        <v>15</v>
      </c>
      <c r="AE166">
        <f t="shared" si="18"/>
        <v>17.856999999999999</v>
      </c>
      <c r="AF166">
        <v>10.935</v>
      </c>
      <c r="AG166" t="s">
        <v>1214</v>
      </c>
      <c r="AJ166">
        <v>10.935</v>
      </c>
    </row>
    <row r="167" spans="1:36">
      <c r="A167" t="s">
        <v>632</v>
      </c>
      <c r="B167" t="s">
        <v>633</v>
      </c>
      <c r="C167" t="s">
        <v>30</v>
      </c>
      <c r="D167" t="s">
        <v>31</v>
      </c>
      <c r="E167" t="s">
        <v>634</v>
      </c>
      <c r="F167" t="s">
        <v>1214</v>
      </c>
      <c r="G167" t="s">
        <v>635</v>
      </c>
      <c r="H167">
        <v>732</v>
      </c>
      <c r="I167" t="s">
        <v>1195</v>
      </c>
      <c r="L167" t="s">
        <v>636</v>
      </c>
      <c r="M167" t="s">
        <v>36</v>
      </c>
      <c r="N167" t="s">
        <v>37</v>
      </c>
      <c r="O167" t="s">
        <v>38</v>
      </c>
      <c r="P167">
        <v>12477.9</v>
      </c>
      <c r="Q167">
        <v>112</v>
      </c>
      <c r="R167">
        <v>111.41</v>
      </c>
      <c r="S167">
        <v>7</v>
      </c>
      <c r="T167">
        <v>4</v>
      </c>
      <c r="U167">
        <v>3.5710000000000002</v>
      </c>
      <c r="V167">
        <v>10</v>
      </c>
      <c r="W167">
        <v>8.9290000000000003</v>
      </c>
      <c r="X167">
        <v>7</v>
      </c>
      <c r="Y167">
        <v>6.25</v>
      </c>
      <c r="Z167">
        <v>21</v>
      </c>
      <c r="AA167">
        <v>18.75</v>
      </c>
      <c r="AB167">
        <v>12</v>
      </c>
      <c r="AC167">
        <v>10.714</v>
      </c>
      <c r="AD167">
        <f t="shared" si="18"/>
        <v>17</v>
      </c>
      <c r="AE167">
        <f t="shared" si="18"/>
        <v>15.179</v>
      </c>
      <c r="AF167">
        <v>10.3622</v>
      </c>
      <c r="AG167" t="s">
        <v>1214</v>
      </c>
      <c r="AJ167">
        <v>10.3622</v>
      </c>
    </row>
    <row r="168" spans="1:36">
      <c r="A168" t="s">
        <v>840</v>
      </c>
      <c r="B168" t="s">
        <v>892</v>
      </c>
      <c r="C168" t="s">
        <v>30</v>
      </c>
      <c r="D168" t="s">
        <v>31</v>
      </c>
      <c r="E168" t="s">
        <v>952</v>
      </c>
      <c r="F168" t="s">
        <v>1214</v>
      </c>
      <c r="G168" t="s">
        <v>998</v>
      </c>
      <c r="H168">
        <v>733</v>
      </c>
      <c r="I168" t="s">
        <v>1082</v>
      </c>
      <c r="L168" t="s">
        <v>1036</v>
      </c>
      <c r="M168" t="s">
        <v>36</v>
      </c>
      <c r="N168" t="s">
        <v>37</v>
      </c>
      <c r="O168" t="s">
        <v>38</v>
      </c>
      <c r="P168">
        <v>13976.81</v>
      </c>
      <c r="Q168">
        <v>124</v>
      </c>
      <c r="R168">
        <v>112.71599999999999</v>
      </c>
      <c r="S168">
        <v>7.5</v>
      </c>
      <c r="T168">
        <v>5</v>
      </c>
      <c r="U168">
        <v>4.032</v>
      </c>
      <c r="V168">
        <v>15</v>
      </c>
      <c r="W168">
        <v>12.097</v>
      </c>
      <c r="X168">
        <v>7</v>
      </c>
      <c r="Y168">
        <v>5.6449999999999996</v>
      </c>
      <c r="Z168">
        <v>27</v>
      </c>
      <c r="AA168">
        <v>21.774000000000001</v>
      </c>
      <c r="AB168">
        <v>17</v>
      </c>
      <c r="AC168">
        <v>13.71</v>
      </c>
      <c r="AD168">
        <f t="shared" si="18"/>
        <v>22</v>
      </c>
      <c r="AE168">
        <f t="shared" si="18"/>
        <v>17.741999999999997</v>
      </c>
      <c r="AF168">
        <v>10.264900000000001</v>
      </c>
      <c r="AG168" t="s">
        <v>1214</v>
      </c>
      <c r="AJ168">
        <v>10.264900000000001</v>
      </c>
    </row>
    <row r="169" spans="1:36">
      <c r="A169" t="s">
        <v>837</v>
      </c>
      <c r="B169" t="s">
        <v>889</v>
      </c>
      <c r="C169" t="s">
        <v>30</v>
      </c>
      <c r="D169" t="s">
        <v>31</v>
      </c>
      <c r="E169" t="s">
        <v>949</v>
      </c>
      <c r="F169" t="s">
        <v>1214</v>
      </c>
      <c r="G169" t="s">
        <v>995</v>
      </c>
      <c r="H169">
        <v>739</v>
      </c>
      <c r="I169" t="s">
        <v>1082</v>
      </c>
      <c r="L169" t="s">
        <v>1036</v>
      </c>
      <c r="M169" t="s">
        <v>36</v>
      </c>
      <c r="N169" t="s">
        <v>37</v>
      </c>
      <c r="O169" t="s">
        <v>38</v>
      </c>
      <c r="P169">
        <v>14043.88</v>
      </c>
      <c r="Q169">
        <v>124</v>
      </c>
      <c r="R169">
        <v>113.25700000000001</v>
      </c>
      <c r="S169">
        <v>9.5</v>
      </c>
      <c r="T169">
        <v>5</v>
      </c>
      <c r="U169">
        <v>4.032</v>
      </c>
      <c r="V169">
        <v>18</v>
      </c>
      <c r="W169">
        <v>14.516</v>
      </c>
      <c r="X169">
        <v>7</v>
      </c>
      <c r="Y169">
        <v>5.6449999999999996</v>
      </c>
      <c r="Z169">
        <v>30</v>
      </c>
      <c r="AA169">
        <v>24.193999999999999</v>
      </c>
      <c r="AB169">
        <v>18</v>
      </c>
      <c r="AC169">
        <v>14.516</v>
      </c>
      <c r="AD169">
        <f t="shared" si="18"/>
        <v>25</v>
      </c>
      <c r="AE169">
        <f t="shared" si="18"/>
        <v>20.161000000000001</v>
      </c>
      <c r="AF169">
        <v>10.4184</v>
      </c>
      <c r="AG169" t="s">
        <v>1214</v>
      </c>
      <c r="AJ169">
        <v>10.4184</v>
      </c>
    </row>
    <row r="170" spans="1:36">
      <c r="A170" t="s">
        <v>836</v>
      </c>
      <c r="B170" t="s">
        <v>888</v>
      </c>
      <c r="C170" t="s">
        <v>30</v>
      </c>
      <c r="D170" t="s">
        <v>31</v>
      </c>
      <c r="E170" t="s">
        <v>948</v>
      </c>
      <c r="F170" t="s">
        <v>1214</v>
      </c>
      <c r="G170" t="s">
        <v>994</v>
      </c>
      <c r="H170">
        <v>747</v>
      </c>
      <c r="I170" t="s">
        <v>1082</v>
      </c>
      <c r="L170" t="s">
        <v>1035</v>
      </c>
      <c r="M170" t="s">
        <v>36</v>
      </c>
      <c r="N170" t="s">
        <v>37</v>
      </c>
      <c r="O170" t="s">
        <v>38</v>
      </c>
      <c r="P170">
        <v>13648.55</v>
      </c>
      <c r="Q170">
        <v>121</v>
      </c>
      <c r="R170">
        <v>112.798</v>
      </c>
      <c r="S170">
        <v>9</v>
      </c>
      <c r="T170">
        <v>4</v>
      </c>
      <c r="U170">
        <v>3.306</v>
      </c>
      <c r="V170">
        <v>17</v>
      </c>
      <c r="W170">
        <v>14.05</v>
      </c>
      <c r="X170">
        <v>7</v>
      </c>
      <c r="Y170">
        <v>5.7850000000000001</v>
      </c>
      <c r="Z170">
        <v>28</v>
      </c>
      <c r="AA170">
        <v>23.14</v>
      </c>
      <c r="AB170">
        <v>17</v>
      </c>
      <c r="AC170">
        <v>14.05</v>
      </c>
      <c r="AD170">
        <f t="shared" si="18"/>
        <v>24</v>
      </c>
      <c r="AE170">
        <f t="shared" si="18"/>
        <v>19.835000000000001</v>
      </c>
      <c r="AF170">
        <v>10.4514</v>
      </c>
      <c r="AG170" t="s">
        <v>1214</v>
      </c>
      <c r="AJ170">
        <v>10.4514</v>
      </c>
    </row>
    <row r="171" spans="1:36">
      <c r="A171" t="s">
        <v>839</v>
      </c>
      <c r="B171" t="s">
        <v>891</v>
      </c>
      <c r="C171" t="s">
        <v>30</v>
      </c>
      <c r="D171" t="s">
        <v>31</v>
      </c>
      <c r="E171" t="s">
        <v>951</v>
      </c>
      <c r="F171" t="s">
        <v>1214</v>
      </c>
      <c r="G171" t="s">
        <v>997</v>
      </c>
      <c r="H171">
        <v>738</v>
      </c>
      <c r="I171" t="s">
        <v>1082</v>
      </c>
      <c r="L171" t="s">
        <v>1038</v>
      </c>
      <c r="M171" t="s">
        <v>36</v>
      </c>
      <c r="N171" t="s">
        <v>37</v>
      </c>
      <c r="O171" t="s">
        <v>38</v>
      </c>
      <c r="P171">
        <v>13656.63</v>
      </c>
      <c r="Q171">
        <v>118</v>
      </c>
      <c r="R171">
        <v>115.73399999999999</v>
      </c>
      <c r="S171">
        <v>11</v>
      </c>
      <c r="T171">
        <v>4</v>
      </c>
      <c r="U171">
        <v>3.39</v>
      </c>
      <c r="V171">
        <v>17</v>
      </c>
      <c r="W171">
        <v>14.407</v>
      </c>
      <c r="X171">
        <v>9</v>
      </c>
      <c r="Y171">
        <v>7.6269999999999998</v>
      </c>
      <c r="Z171">
        <v>30</v>
      </c>
      <c r="AA171">
        <v>25.423999999999999</v>
      </c>
      <c r="AB171">
        <v>17</v>
      </c>
      <c r="AC171">
        <v>14.407</v>
      </c>
      <c r="AD171">
        <f t="shared" si="18"/>
        <v>26</v>
      </c>
      <c r="AE171">
        <f t="shared" si="18"/>
        <v>22.033999999999999</v>
      </c>
      <c r="AF171">
        <v>10.6556</v>
      </c>
      <c r="AG171" t="s">
        <v>1214</v>
      </c>
      <c r="AJ171">
        <v>10.6556</v>
      </c>
    </row>
    <row r="172" spans="1:36">
      <c r="A172" t="s">
        <v>838</v>
      </c>
      <c r="B172" t="s">
        <v>890</v>
      </c>
      <c r="C172" t="s">
        <v>30</v>
      </c>
      <c r="D172" t="s">
        <v>31</v>
      </c>
      <c r="E172" t="s">
        <v>950</v>
      </c>
      <c r="F172" t="s">
        <v>1214</v>
      </c>
      <c r="G172" t="s">
        <v>996</v>
      </c>
      <c r="H172">
        <v>768</v>
      </c>
      <c r="I172" t="s">
        <v>1082</v>
      </c>
      <c r="L172" t="s">
        <v>1037</v>
      </c>
      <c r="M172" t="s">
        <v>36</v>
      </c>
      <c r="N172" t="s">
        <v>37</v>
      </c>
      <c r="O172" t="s">
        <v>38</v>
      </c>
      <c r="P172">
        <v>16431.48</v>
      </c>
      <c r="Q172">
        <v>147</v>
      </c>
      <c r="R172">
        <v>111.779</v>
      </c>
      <c r="S172">
        <v>12.5</v>
      </c>
      <c r="T172">
        <v>5</v>
      </c>
      <c r="U172">
        <v>3.4009999999999998</v>
      </c>
      <c r="V172">
        <v>16</v>
      </c>
      <c r="W172">
        <v>10.884</v>
      </c>
      <c r="X172">
        <v>11</v>
      </c>
      <c r="Y172">
        <v>7.4829999999999997</v>
      </c>
      <c r="Z172">
        <v>32</v>
      </c>
      <c r="AA172">
        <v>21.768999999999998</v>
      </c>
      <c r="AB172">
        <v>17</v>
      </c>
      <c r="AC172">
        <v>11.565</v>
      </c>
      <c r="AD172">
        <f t="shared" ref="AD172:AD206" si="19">SUM(V172,X172)</f>
        <v>27</v>
      </c>
      <c r="AE172">
        <f t="shared" ref="AE172:AE206" si="20">SUM(W172,Y172)</f>
        <v>18.367000000000001</v>
      </c>
      <c r="AF172">
        <v>10.7957</v>
      </c>
      <c r="AG172" t="s">
        <v>1214</v>
      </c>
      <c r="AJ172">
        <v>10.7957</v>
      </c>
    </row>
    <row r="173" spans="1:36">
      <c r="A173" t="s">
        <v>847</v>
      </c>
      <c r="B173" t="s">
        <v>899</v>
      </c>
      <c r="C173" t="s">
        <v>30</v>
      </c>
      <c r="D173" t="s">
        <v>31</v>
      </c>
      <c r="E173" t="s">
        <v>959</v>
      </c>
      <c r="F173" t="s">
        <v>1214</v>
      </c>
      <c r="G173" t="s">
        <v>1005</v>
      </c>
      <c r="H173">
        <v>742</v>
      </c>
      <c r="I173" t="s">
        <v>1083</v>
      </c>
      <c r="L173" t="s">
        <v>486</v>
      </c>
      <c r="M173" t="s">
        <v>1046</v>
      </c>
      <c r="N173" t="s">
        <v>37</v>
      </c>
      <c r="O173" t="s">
        <v>38</v>
      </c>
      <c r="P173">
        <v>12786.44</v>
      </c>
      <c r="Q173">
        <v>114</v>
      </c>
      <c r="R173">
        <v>112.16200000000001</v>
      </c>
      <c r="S173">
        <v>9</v>
      </c>
      <c r="T173">
        <v>4</v>
      </c>
      <c r="U173">
        <v>3.5089999999999999</v>
      </c>
      <c r="V173">
        <v>13</v>
      </c>
      <c r="W173">
        <v>11.404</v>
      </c>
      <c r="X173">
        <v>8</v>
      </c>
      <c r="Y173">
        <v>7.0179999999999998</v>
      </c>
      <c r="Z173">
        <v>25</v>
      </c>
      <c r="AA173">
        <v>21.93</v>
      </c>
      <c r="AB173">
        <v>14</v>
      </c>
      <c r="AC173">
        <v>12.281000000000001</v>
      </c>
      <c r="AD173">
        <f t="shared" si="19"/>
        <v>21</v>
      </c>
      <c r="AE173">
        <f t="shared" si="20"/>
        <v>18.422000000000001</v>
      </c>
      <c r="AF173">
        <v>10.5207</v>
      </c>
      <c r="AG173" t="s">
        <v>1214</v>
      </c>
      <c r="AJ173">
        <v>10.5207</v>
      </c>
    </row>
    <row r="174" spans="1:36">
      <c r="A174" t="s">
        <v>637</v>
      </c>
      <c r="B174" t="s">
        <v>638</v>
      </c>
      <c r="C174" t="s">
        <v>30</v>
      </c>
      <c r="D174" t="s">
        <v>31</v>
      </c>
      <c r="E174" t="s">
        <v>639</v>
      </c>
      <c r="F174" t="s">
        <v>1214</v>
      </c>
      <c r="G174" t="s">
        <v>640</v>
      </c>
      <c r="H174">
        <v>688</v>
      </c>
      <c r="I174" t="s">
        <v>1196</v>
      </c>
      <c r="L174" t="s">
        <v>641</v>
      </c>
      <c r="M174" t="s">
        <v>36</v>
      </c>
      <c r="N174" t="s">
        <v>37</v>
      </c>
      <c r="O174" t="s">
        <v>38</v>
      </c>
      <c r="P174">
        <v>9386.67</v>
      </c>
      <c r="Q174">
        <v>81</v>
      </c>
      <c r="R174">
        <v>115.88500000000001</v>
      </c>
      <c r="S174">
        <v>9</v>
      </c>
      <c r="T174">
        <v>4</v>
      </c>
      <c r="U174">
        <v>4.9379999999999997</v>
      </c>
      <c r="V174">
        <v>10</v>
      </c>
      <c r="W174">
        <v>12.346</v>
      </c>
      <c r="X174">
        <v>8</v>
      </c>
      <c r="Y174">
        <v>9.8770000000000007</v>
      </c>
      <c r="Z174">
        <v>22</v>
      </c>
      <c r="AA174">
        <v>27.16</v>
      </c>
      <c r="AB174">
        <v>11</v>
      </c>
      <c r="AC174">
        <v>13.58</v>
      </c>
      <c r="AD174">
        <f t="shared" si="19"/>
        <v>18</v>
      </c>
      <c r="AE174">
        <f t="shared" si="20"/>
        <v>22.222999999999999</v>
      </c>
      <c r="AF174">
        <v>10.8025</v>
      </c>
      <c r="AG174" t="s">
        <v>1214</v>
      </c>
      <c r="AJ174">
        <v>10.8025</v>
      </c>
    </row>
    <row r="175" spans="1:36">
      <c r="A175" t="s">
        <v>642</v>
      </c>
      <c r="B175" t="s">
        <v>643</v>
      </c>
      <c r="C175" t="s">
        <v>30</v>
      </c>
      <c r="D175" t="s">
        <v>31</v>
      </c>
      <c r="E175" t="s">
        <v>644</v>
      </c>
      <c r="F175" t="s">
        <v>1214</v>
      </c>
      <c r="G175" t="s">
        <v>645</v>
      </c>
      <c r="H175">
        <v>736</v>
      </c>
      <c r="I175" t="s">
        <v>1197</v>
      </c>
      <c r="L175" t="s">
        <v>636</v>
      </c>
      <c r="M175" t="s">
        <v>59</v>
      </c>
      <c r="N175" t="s">
        <v>396</v>
      </c>
      <c r="O175" t="s">
        <v>397</v>
      </c>
      <c r="P175">
        <v>12751.39</v>
      </c>
      <c r="Q175">
        <v>112</v>
      </c>
      <c r="R175">
        <v>113.852</v>
      </c>
      <c r="S175">
        <v>6.5</v>
      </c>
      <c r="T175">
        <v>1</v>
      </c>
      <c r="U175">
        <v>0.89300000000000002</v>
      </c>
      <c r="V175">
        <v>11</v>
      </c>
      <c r="W175">
        <v>9.8209999999999997</v>
      </c>
      <c r="X175">
        <v>13</v>
      </c>
      <c r="Y175">
        <v>11.606999999999999</v>
      </c>
      <c r="Z175">
        <v>25</v>
      </c>
      <c r="AA175">
        <v>22.321000000000002</v>
      </c>
      <c r="AB175">
        <v>18</v>
      </c>
      <c r="AC175">
        <v>16.071000000000002</v>
      </c>
      <c r="AD175">
        <f t="shared" si="19"/>
        <v>24</v>
      </c>
      <c r="AE175">
        <f t="shared" si="20"/>
        <v>21.427999999999997</v>
      </c>
      <c r="AF175">
        <v>10.5753</v>
      </c>
      <c r="AG175" t="s">
        <v>1214</v>
      </c>
      <c r="AJ175">
        <v>10.5753</v>
      </c>
    </row>
    <row r="176" spans="1:36">
      <c r="A176" t="s">
        <v>646</v>
      </c>
      <c r="B176" t="s">
        <v>647</v>
      </c>
      <c r="C176" t="s">
        <v>30</v>
      </c>
      <c r="D176" t="s">
        <v>31</v>
      </c>
      <c r="E176" t="s">
        <v>648</v>
      </c>
      <c r="F176" t="s">
        <v>1214</v>
      </c>
      <c r="G176" t="s">
        <v>649</v>
      </c>
      <c r="H176">
        <v>617</v>
      </c>
      <c r="I176" t="s">
        <v>1198</v>
      </c>
      <c r="L176" t="s">
        <v>650</v>
      </c>
      <c r="M176" t="s">
        <v>36</v>
      </c>
      <c r="N176" t="s">
        <v>37</v>
      </c>
      <c r="O176" t="s">
        <v>38</v>
      </c>
      <c r="P176">
        <v>1723.93</v>
      </c>
      <c r="Q176">
        <v>15</v>
      </c>
      <c r="R176">
        <v>114.928</v>
      </c>
      <c r="S176">
        <v>2.5</v>
      </c>
      <c r="T176">
        <v>1</v>
      </c>
      <c r="U176">
        <v>6.6669999999999998</v>
      </c>
      <c r="V176">
        <v>0</v>
      </c>
      <c r="W176">
        <v>0</v>
      </c>
      <c r="X176">
        <v>2</v>
      </c>
      <c r="Y176">
        <v>13.333</v>
      </c>
      <c r="Z176">
        <v>3</v>
      </c>
      <c r="AA176">
        <v>20</v>
      </c>
      <c r="AB176">
        <v>0</v>
      </c>
      <c r="AC176">
        <v>0</v>
      </c>
      <c r="AD176">
        <f t="shared" si="19"/>
        <v>2</v>
      </c>
      <c r="AE176">
        <f t="shared" si="20"/>
        <v>13.333</v>
      </c>
      <c r="AF176">
        <v>11.147600000000001</v>
      </c>
      <c r="AG176" t="s">
        <v>1214</v>
      </c>
      <c r="AJ176">
        <v>11.147600000000001</v>
      </c>
    </row>
    <row r="177" spans="1:38">
      <c r="A177" t="s">
        <v>651</v>
      </c>
      <c r="B177" t="s">
        <v>652</v>
      </c>
      <c r="C177" t="s">
        <v>30</v>
      </c>
      <c r="D177" t="s">
        <v>31</v>
      </c>
      <c r="E177" t="s">
        <v>653</v>
      </c>
      <c r="F177" t="s">
        <v>1214</v>
      </c>
      <c r="G177" t="s">
        <v>654</v>
      </c>
      <c r="H177">
        <v>731</v>
      </c>
      <c r="I177" t="s">
        <v>1199</v>
      </c>
      <c r="L177" t="s">
        <v>655</v>
      </c>
      <c r="M177" t="s">
        <v>59</v>
      </c>
      <c r="N177" t="s">
        <v>396</v>
      </c>
      <c r="O177" t="s">
        <v>397</v>
      </c>
      <c r="P177">
        <v>11599.72</v>
      </c>
      <c r="Q177">
        <v>105</v>
      </c>
      <c r="R177">
        <v>110.474</v>
      </c>
      <c r="S177">
        <v>10.5</v>
      </c>
      <c r="T177">
        <v>7</v>
      </c>
      <c r="U177">
        <v>6.6669999999999998</v>
      </c>
      <c r="V177">
        <v>5</v>
      </c>
      <c r="W177">
        <v>4.7619999999999996</v>
      </c>
      <c r="X177">
        <v>9</v>
      </c>
      <c r="Y177">
        <v>8.5709999999999997</v>
      </c>
      <c r="Z177">
        <v>21</v>
      </c>
      <c r="AA177">
        <v>20</v>
      </c>
      <c r="AB177">
        <v>7</v>
      </c>
      <c r="AC177">
        <v>6.6669999999999998</v>
      </c>
      <c r="AD177">
        <f t="shared" si="19"/>
        <v>14</v>
      </c>
      <c r="AE177">
        <f t="shared" si="20"/>
        <v>13.332999999999998</v>
      </c>
      <c r="AF177">
        <v>11.2401</v>
      </c>
      <c r="AG177" t="s">
        <v>1214</v>
      </c>
      <c r="AJ177">
        <v>11.2401</v>
      </c>
    </row>
    <row r="178" spans="1:38">
      <c r="A178" t="s">
        <v>656</v>
      </c>
      <c r="B178" t="s">
        <v>657</v>
      </c>
      <c r="C178" t="s">
        <v>30</v>
      </c>
      <c r="D178" t="s">
        <v>597</v>
      </c>
      <c r="E178" t="s">
        <v>658</v>
      </c>
      <c r="F178" t="s">
        <v>1214</v>
      </c>
      <c r="G178" t="s">
        <v>659</v>
      </c>
      <c r="H178">
        <v>731</v>
      </c>
      <c r="I178" t="s">
        <v>1200</v>
      </c>
      <c r="L178" t="s">
        <v>660</v>
      </c>
      <c r="M178" t="s">
        <v>36</v>
      </c>
      <c r="N178" t="s">
        <v>37</v>
      </c>
      <c r="O178" t="s">
        <v>38</v>
      </c>
      <c r="P178">
        <v>8240.2999999999993</v>
      </c>
      <c r="Q178">
        <v>71</v>
      </c>
      <c r="R178">
        <v>116.06100000000001</v>
      </c>
      <c r="S178">
        <v>6.5</v>
      </c>
      <c r="T178">
        <v>1</v>
      </c>
      <c r="U178">
        <v>1.4079999999999999</v>
      </c>
      <c r="V178">
        <v>9</v>
      </c>
      <c r="W178">
        <v>12.676</v>
      </c>
      <c r="X178">
        <v>5</v>
      </c>
      <c r="Y178">
        <v>7.0419999999999998</v>
      </c>
      <c r="Z178">
        <v>15</v>
      </c>
      <c r="AA178">
        <v>21.126999999999999</v>
      </c>
      <c r="AB178">
        <v>8</v>
      </c>
      <c r="AC178">
        <v>11.268000000000001</v>
      </c>
      <c r="AD178">
        <f t="shared" si="19"/>
        <v>14</v>
      </c>
      <c r="AE178">
        <f t="shared" si="20"/>
        <v>19.718</v>
      </c>
      <c r="AF178">
        <v>10.7257</v>
      </c>
      <c r="AG178" t="s">
        <v>1214</v>
      </c>
      <c r="AJ178">
        <v>10.7257</v>
      </c>
    </row>
    <row r="179" spans="1:38">
      <c r="A179" t="s">
        <v>661</v>
      </c>
      <c r="B179" t="s">
        <v>662</v>
      </c>
      <c r="C179" t="s">
        <v>30</v>
      </c>
      <c r="D179" t="s">
        <v>597</v>
      </c>
      <c r="E179" t="s">
        <v>663</v>
      </c>
      <c r="F179" t="s">
        <v>1214</v>
      </c>
      <c r="G179" t="s">
        <v>659</v>
      </c>
      <c r="H179">
        <v>682</v>
      </c>
      <c r="I179" t="s">
        <v>1200</v>
      </c>
      <c r="L179" t="s">
        <v>664</v>
      </c>
      <c r="M179" t="s">
        <v>36</v>
      </c>
      <c r="N179" t="s">
        <v>37</v>
      </c>
      <c r="O179" t="s">
        <v>38</v>
      </c>
      <c r="P179">
        <v>5367.24</v>
      </c>
      <c r="Q179">
        <v>48</v>
      </c>
      <c r="R179">
        <v>111.81699999999999</v>
      </c>
      <c r="S179">
        <v>6</v>
      </c>
      <c r="T179">
        <v>0</v>
      </c>
      <c r="U179">
        <v>0</v>
      </c>
      <c r="V179">
        <v>5</v>
      </c>
      <c r="W179">
        <v>10.417</v>
      </c>
      <c r="X179">
        <v>6</v>
      </c>
      <c r="Y179">
        <v>12.5</v>
      </c>
      <c r="Z179">
        <v>11</v>
      </c>
      <c r="AA179">
        <v>22.917000000000002</v>
      </c>
      <c r="AB179">
        <v>5</v>
      </c>
      <c r="AC179">
        <v>10.417</v>
      </c>
      <c r="AD179">
        <f t="shared" si="19"/>
        <v>11</v>
      </c>
      <c r="AE179">
        <f t="shared" si="20"/>
        <v>22.917000000000002</v>
      </c>
      <c r="AF179">
        <v>11.269</v>
      </c>
      <c r="AG179" t="s">
        <v>1214</v>
      </c>
      <c r="AJ179">
        <v>11.269</v>
      </c>
    </row>
    <row r="180" spans="1:38">
      <c r="A180" t="s">
        <v>665</v>
      </c>
      <c r="B180" t="s">
        <v>666</v>
      </c>
      <c r="C180" t="s">
        <v>30</v>
      </c>
      <c r="D180" t="s">
        <v>31</v>
      </c>
      <c r="E180" t="s">
        <v>667</v>
      </c>
      <c r="F180" t="s">
        <v>1214</v>
      </c>
      <c r="G180" t="s">
        <v>668</v>
      </c>
      <c r="H180">
        <v>690</v>
      </c>
      <c r="I180" t="s">
        <v>1201</v>
      </c>
      <c r="L180" t="s">
        <v>669</v>
      </c>
      <c r="M180" t="s">
        <v>36</v>
      </c>
      <c r="N180" t="s">
        <v>37</v>
      </c>
      <c r="O180" t="s">
        <v>38</v>
      </c>
      <c r="P180">
        <v>9422.32</v>
      </c>
      <c r="Q180">
        <v>80</v>
      </c>
      <c r="R180">
        <v>117.779</v>
      </c>
      <c r="S180">
        <v>7</v>
      </c>
      <c r="T180">
        <v>2</v>
      </c>
      <c r="U180">
        <v>2.5</v>
      </c>
      <c r="V180">
        <v>5</v>
      </c>
      <c r="W180">
        <v>6.25</v>
      </c>
      <c r="X180">
        <v>14</v>
      </c>
      <c r="Y180">
        <v>17.5</v>
      </c>
      <c r="Z180">
        <v>21</v>
      </c>
      <c r="AA180">
        <v>26.25</v>
      </c>
      <c r="AB180">
        <v>13</v>
      </c>
      <c r="AC180">
        <v>16.25</v>
      </c>
      <c r="AD180">
        <f t="shared" si="19"/>
        <v>19</v>
      </c>
      <c r="AE180">
        <f t="shared" si="20"/>
        <v>23.75</v>
      </c>
      <c r="AF180">
        <v>11.393800000000001</v>
      </c>
      <c r="AG180" t="s">
        <v>1214</v>
      </c>
      <c r="AJ180">
        <v>11.393800000000001</v>
      </c>
    </row>
    <row r="181" spans="1:38">
      <c r="A181" t="s">
        <v>670</v>
      </c>
      <c r="B181" t="s">
        <v>671</v>
      </c>
      <c r="C181" t="s">
        <v>30</v>
      </c>
      <c r="D181" t="s">
        <v>31</v>
      </c>
      <c r="E181" t="s">
        <v>672</v>
      </c>
      <c r="F181" t="s">
        <v>1214</v>
      </c>
      <c r="G181" t="s">
        <v>673</v>
      </c>
      <c r="H181">
        <v>520</v>
      </c>
      <c r="I181" t="s">
        <v>1202</v>
      </c>
      <c r="L181" t="s">
        <v>674</v>
      </c>
      <c r="M181" t="s">
        <v>59</v>
      </c>
      <c r="N181" t="s">
        <v>396</v>
      </c>
      <c r="O181" t="s">
        <v>397</v>
      </c>
      <c r="P181">
        <v>1364.71</v>
      </c>
      <c r="Q181">
        <v>11</v>
      </c>
      <c r="R181">
        <v>124.065</v>
      </c>
      <c r="S181">
        <v>3</v>
      </c>
      <c r="T181">
        <v>0</v>
      </c>
      <c r="U181">
        <v>0</v>
      </c>
      <c r="V181">
        <v>2</v>
      </c>
      <c r="W181">
        <v>18.181999999999999</v>
      </c>
      <c r="X181">
        <v>1</v>
      </c>
      <c r="Y181">
        <v>9.0909999999999993</v>
      </c>
      <c r="Z181">
        <v>3</v>
      </c>
      <c r="AA181">
        <v>27.273</v>
      </c>
      <c r="AB181">
        <v>0</v>
      </c>
      <c r="AC181">
        <v>0</v>
      </c>
      <c r="AD181">
        <f t="shared" si="19"/>
        <v>3</v>
      </c>
      <c r="AE181">
        <f t="shared" si="20"/>
        <v>27.272999999999996</v>
      </c>
      <c r="AF181">
        <v>11.8231</v>
      </c>
      <c r="AG181" t="s">
        <v>1214</v>
      </c>
      <c r="AJ181">
        <v>11.8231</v>
      </c>
    </row>
    <row r="182" spans="1:38">
      <c r="A182" t="s">
        <v>675</v>
      </c>
      <c r="B182" t="s">
        <v>676</v>
      </c>
      <c r="C182" t="s">
        <v>30</v>
      </c>
      <c r="D182" t="s">
        <v>31</v>
      </c>
      <c r="E182" t="s">
        <v>677</v>
      </c>
      <c r="F182" t="s">
        <v>1214</v>
      </c>
      <c r="G182" t="s">
        <v>678</v>
      </c>
      <c r="H182">
        <v>612</v>
      </c>
      <c r="I182" t="s">
        <v>1203</v>
      </c>
      <c r="L182" t="s">
        <v>679</v>
      </c>
      <c r="M182" t="s">
        <v>59</v>
      </c>
      <c r="N182" t="s">
        <v>396</v>
      </c>
      <c r="O182" t="s">
        <v>397</v>
      </c>
      <c r="P182">
        <v>5599.48</v>
      </c>
      <c r="Q182">
        <v>45</v>
      </c>
      <c r="R182">
        <v>124.43300000000001</v>
      </c>
      <c r="S182">
        <v>11</v>
      </c>
      <c r="T182">
        <v>2</v>
      </c>
      <c r="U182">
        <v>4.444</v>
      </c>
      <c r="V182">
        <v>7</v>
      </c>
      <c r="W182">
        <v>15.555999999999999</v>
      </c>
      <c r="X182">
        <v>8</v>
      </c>
      <c r="Y182">
        <v>17.777999999999999</v>
      </c>
      <c r="Z182">
        <v>17</v>
      </c>
      <c r="AA182">
        <v>37.777999999999999</v>
      </c>
      <c r="AB182">
        <v>5</v>
      </c>
      <c r="AC182">
        <v>11.111000000000001</v>
      </c>
      <c r="AD182">
        <f t="shared" si="19"/>
        <v>15</v>
      </c>
      <c r="AE182">
        <f t="shared" si="20"/>
        <v>33.333999999999996</v>
      </c>
      <c r="AF182">
        <v>10.938800000000001</v>
      </c>
      <c r="AG182" t="s">
        <v>1214</v>
      </c>
      <c r="AJ182">
        <v>10.938800000000001</v>
      </c>
    </row>
    <row r="183" spans="1:38">
      <c r="A183" t="s">
        <v>680</v>
      </c>
      <c r="B183" t="s">
        <v>681</v>
      </c>
      <c r="C183" t="s">
        <v>30</v>
      </c>
      <c r="D183" t="s">
        <v>31</v>
      </c>
      <c r="E183" t="s">
        <v>682</v>
      </c>
      <c r="F183" t="s">
        <v>1214</v>
      </c>
      <c r="G183" t="s">
        <v>683</v>
      </c>
      <c r="H183">
        <v>598</v>
      </c>
      <c r="I183" t="s">
        <v>1204</v>
      </c>
      <c r="L183" t="s">
        <v>684</v>
      </c>
      <c r="M183" t="s">
        <v>36</v>
      </c>
      <c r="N183" t="s">
        <v>37</v>
      </c>
      <c r="O183" t="s">
        <v>38</v>
      </c>
      <c r="P183">
        <v>5136.05</v>
      </c>
      <c r="Q183">
        <v>43</v>
      </c>
      <c r="R183">
        <v>119.443</v>
      </c>
      <c r="S183">
        <v>9</v>
      </c>
      <c r="T183">
        <v>0</v>
      </c>
      <c r="U183">
        <v>0</v>
      </c>
      <c r="V183">
        <v>11</v>
      </c>
      <c r="W183">
        <v>25.581</v>
      </c>
      <c r="X183">
        <v>4</v>
      </c>
      <c r="Y183">
        <v>9.3019999999999996</v>
      </c>
      <c r="Z183">
        <v>15</v>
      </c>
      <c r="AA183">
        <v>34.884</v>
      </c>
      <c r="AB183">
        <v>6</v>
      </c>
      <c r="AC183">
        <v>13.952999999999999</v>
      </c>
      <c r="AD183">
        <f t="shared" si="19"/>
        <v>15</v>
      </c>
      <c r="AE183">
        <f t="shared" si="20"/>
        <v>34.882999999999996</v>
      </c>
      <c r="AF183">
        <v>10.8668</v>
      </c>
      <c r="AG183" t="s">
        <v>1214</v>
      </c>
      <c r="AJ183">
        <v>10.8668</v>
      </c>
    </row>
    <row r="184" spans="1:38">
      <c r="A184" t="s">
        <v>685</v>
      </c>
      <c r="B184" t="s">
        <v>686</v>
      </c>
      <c r="C184" t="s">
        <v>30</v>
      </c>
      <c r="D184" t="s">
        <v>31</v>
      </c>
      <c r="E184" t="s">
        <v>687</v>
      </c>
      <c r="F184" t="s">
        <v>1214</v>
      </c>
      <c r="G184" t="s">
        <v>688</v>
      </c>
      <c r="H184">
        <v>579</v>
      </c>
      <c r="I184" t="s">
        <v>1205</v>
      </c>
      <c r="L184" t="s">
        <v>689</v>
      </c>
      <c r="M184" t="s">
        <v>36</v>
      </c>
      <c r="N184" t="s">
        <v>37</v>
      </c>
      <c r="O184" t="s">
        <v>38</v>
      </c>
      <c r="P184">
        <v>3989.7</v>
      </c>
      <c r="Q184">
        <v>33</v>
      </c>
      <c r="R184">
        <v>120.9</v>
      </c>
      <c r="S184">
        <v>6</v>
      </c>
      <c r="T184">
        <v>0</v>
      </c>
      <c r="U184">
        <v>0</v>
      </c>
      <c r="V184">
        <v>7</v>
      </c>
      <c r="W184">
        <v>21.212</v>
      </c>
      <c r="X184">
        <v>4</v>
      </c>
      <c r="Y184">
        <v>12.121</v>
      </c>
      <c r="Z184">
        <v>11</v>
      </c>
      <c r="AA184">
        <v>33.332999999999998</v>
      </c>
      <c r="AB184">
        <v>5</v>
      </c>
      <c r="AC184">
        <v>15.151999999999999</v>
      </c>
      <c r="AD184">
        <f t="shared" si="19"/>
        <v>11</v>
      </c>
      <c r="AE184">
        <f t="shared" si="20"/>
        <v>33.332999999999998</v>
      </c>
      <c r="AF184">
        <v>10.666</v>
      </c>
      <c r="AG184" t="s">
        <v>1214</v>
      </c>
      <c r="AJ184">
        <v>10.666</v>
      </c>
    </row>
    <row r="185" spans="1:38">
      <c r="A185" t="s">
        <v>856</v>
      </c>
      <c r="B185" t="s">
        <v>908</v>
      </c>
      <c r="C185" t="s">
        <v>30</v>
      </c>
      <c r="D185" t="s">
        <v>31</v>
      </c>
      <c r="E185" t="s">
        <v>968</v>
      </c>
      <c r="F185" t="s">
        <v>1214</v>
      </c>
      <c r="G185" t="s">
        <v>1014</v>
      </c>
      <c r="H185">
        <v>408</v>
      </c>
      <c r="I185" t="s">
        <v>1084</v>
      </c>
      <c r="L185" t="s">
        <v>1044</v>
      </c>
      <c r="M185" t="s">
        <v>36</v>
      </c>
      <c r="N185" t="s">
        <v>37</v>
      </c>
      <c r="O185" t="s">
        <v>38</v>
      </c>
      <c r="P185">
        <v>5624.61</v>
      </c>
      <c r="Q185">
        <v>47</v>
      </c>
      <c r="R185">
        <v>119.673</v>
      </c>
      <c r="S185">
        <v>7</v>
      </c>
      <c r="T185">
        <v>0</v>
      </c>
      <c r="U185">
        <v>0</v>
      </c>
      <c r="V185">
        <v>12</v>
      </c>
      <c r="W185">
        <v>25.532</v>
      </c>
      <c r="X185">
        <v>4</v>
      </c>
      <c r="Y185">
        <v>8.5109999999999992</v>
      </c>
      <c r="Z185">
        <v>16</v>
      </c>
      <c r="AA185">
        <v>34.042999999999999</v>
      </c>
      <c r="AB185">
        <v>9</v>
      </c>
      <c r="AC185">
        <v>19.149000000000001</v>
      </c>
      <c r="AD185">
        <f t="shared" si="19"/>
        <v>16</v>
      </c>
      <c r="AE185">
        <f t="shared" si="20"/>
        <v>34.042999999999999</v>
      </c>
      <c r="AF185">
        <v>10.329599999999999</v>
      </c>
      <c r="AG185" t="s">
        <v>1214</v>
      </c>
      <c r="AJ185">
        <v>10.329599999999999</v>
      </c>
    </row>
    <row r="186" spans="1:38">
      <c r="A186" t="s">
        <v>843</v>
      </c>
      <c r="B186" t="s">
        <v>895</v>
      </c>
      <c r="C186" t="s">
        <v>30</v>
      </c>
      <c r="D186" t="s">
        <v>31</v>
      </c>
      <c r="E186" t="s">
        <v>955</v>
      </c>
      <c r="F186" t="s">
        <v>1214</v>
      </c>
      <c r="G186" t="s">
        <v>1001</v>
      </c>
      <c r="H186">
        <v>671</v>
      </c>
      <c r="I186" t="s">
        <v>1085</v>
      </c>
      <c r="L186" t="s">
        <v>1039</v>
      </c>
      <c r="M186" t="s">
        <v>36</v>
      </c>
      <c r="N186" t="s">
        <v>37</v>
      </c>
      <c r="O186" t="s">
        <v>38</v>
      </c>
      <c r="P186">
        <v>5459.37</v>
      </c>
      <c r="Q186">
        <v>45</v>
      </c>
      <c r="R186">
        <v>121.319</v>
      </c>
      <c r="S186">
        <v>7</v>
      </c>
      <c r="T186">
        <v>0</v>
      </c>
      <c r="U186">
        <v>0</v>
      </c>
      <c r="V186">
        <v>5</v>
      </c>
      <c r="W186">
        <v>11.111000000000001</v>
      </c>
      <c r="X186">
        <v>7</v>
      </c>
      <c r="Y186">
        <v>15.555999999999999</v>
      </c>
      <c r="Z186">
        <v>12</v>
      </c>
      <c r="AA186">
        <v>26.667000000000002</v>
      </c>
      <c r="AB186">
        <v>5</v>
      </c>
      <c r="AC186">
        <v>11.111000000000001</v>
      </c>
      <c r="AD186">
        <f t="shared" si="19"/>
        <v>12</v>
      </c>
      <c r="AE186">
        <f t="shared" si="20"/>
        <v>26.667000000000002</v>
      </c>
      <c r="AF186">
        <v>11.5778</v>
      </c>
      <c r="AG186" t="s">
        <v>1214</v>
      </c>
      <c r="AJ186">
        <v>11.5778</v>
      </c>
    </row>
    <row r="187" spans="1:38">
      <c r="A187" s="2" t="s">
        <v>804</v>
      </c>
      <c r="B187" s="2" t="s">
        <v>805</v>
      </c>
      <c r="C187" s="2" t="s">
        <v>30</v>
      </c>
      <c r="D187" s="2" t="s">
        <v>806</v>
      </c>
      <c r="E187" s="2" t="s">
        <v>739</v>
      </c>
      <c r="F187" s="2" t="s">
        <v>1215</v>
      </c>
      <c r="G187" s="2" t="s">
        <v>807</v>
      </c>
      <c r="H187" s="2">
        <v>1040</v>
      </c>
      <c r="I187" s="2" t="s">
        <v>808</v>
      </c>
      <c r="J187" s="2" t="s">
        <v>739</v>
      </c>
      <c r="K187" s="2"/>
      <c r="L187" s="2" t="s">
        <v>809</v>
      </c>
      <c r="M187" s="2" t="s">
        <v>36</v>
      </c>
      <c r="N187" s="2" t="s">
        <v>37</v>
      </c>
      <c r="O187" s="2" t="s">
        <v>38</v>
      </c>
      <c r="P187">
        <v>7608.21</v>
      </c>
      <c r="Q187">
        <v>71</v>
      </c>
      <c r="R187">
        <v>107.158</v>
      </c>
      <c r="S187">
        <v>13</v>
      </c>
      <c r="T187">
        <v>8</v>
      </c>
      <c r="U187">
        <v>11.268000000000001</v>
      </c>
      <c r="V187">
        <v>6</v>
      </c>
      <c r="W187">
        <v>8.4510000000000005</v>
      </c>
      <c r="X187">
        <v>6</v>
      </c>
      <c r="Y187">
        <v>8.4510000000000005</v>
      </c>
      <c r="Z187">
        <v>20</v>
      </c>
      <c r="AA187">
        <v>28.169</v>
      </c>
      <c r="AB187">
        <v>3</v>
      </c>
      <c r="AC187">
        <v>4.2249999999999996</v>
      </c>
      <c r="AD187">
        <f t="shared" si="19"/>
        <v>12</v>
      </c>
      <c r="AE187">
        <f t="shared" si="20"/>
        <v>16.902000000000001</v>
      </c>
      <c r="AF187">
        <v>12.262600000000001</v>
      </c>
      <c r="AG187" s="2" t="s">
        <v>1215</v>
      </c>
      <c r="AL187">
        <v>12.262600000000001</v>
      </c>
    </row>
    <row r="188" spans="1:38" s="12" customFormat="1" ht="18">
      <c r="A188" s="12" t="s">
        <v>1380</v>
      </c>
      <c r="B188" s="12" t="s">
        <v>1381</v>
      </c>
      <c r="C188" s="12" t="s">
        <v>30</v>
      </c>
      <c r="D188" s="12" t="s">
        <v>1379</v>
      </c>
      <c r="E188" s="12" t="s">
        <v>1382</v>
      </c>
      <c r="F188" s="16" t="s">
        <v>1215</v>
      </c>
      <c r="G188" s="12" t="s">
        <v>1383</v>
      </c>
      <c r="H188" s="16">
        <v>685</v>
      </c>
      <c r="I188" s="12" t="s">
        <v>1384</v>
      </c>
      <c r="J188" s="16"/>
      <c r="K188" s="16"/>
      <c r="L188" s="12" t="s">
        <v>1377</v>
      </c>
      <c r="M188" s="16"/>
      <c r="N188" s="16"/>
      <c r="O188" s="16"/>
      <c r="P188" s="17">
        <v>7538.56</v>
      </c>
      <c r="Q188" s="12">
        <v>71</v>
      </c>
      <c r="R188" s="17">
        <v>106.17700000000001</v>
      </c>
      <c r="S188" s="12">
        <v>12</v>
      </c>
      <c r="T188" s="12">
        <v>0</v>
      </c>
      <c r="U188" s="12">
        <v>0</v>
      </c>
      <c r="V188" s="12">
        <v>7</v>
      </c>
      <c r="W188" s="17">
        <v>9.859</v>
      </c>
      <c r="X188" s="12">
        <v>11</v>
      </c>
      <c r="Y188" s="17">
        <v>15.493</v>
      </c>
      <c r="Z188" s="12">
        <v>18</v>
      </c>
      <c r="AA188" s="17">
        <v>25.352</v>
      </c>
      <c r="AB188" s="12">
        <v>6</v>
      </c>
      <c r="AC188" s="17">
        <v>8.4510000000000005</v>
      </c>
      <c r="AD188" s="12">
        <v>18</v>
      </c>
      <c r="AE188" s="12">
        <f t="shared" si="20"/>
        <v>25.352</v>
      </c>
      <c r="AF188" s="17">
        <v>12.1355</v>
      </c>
      <c r="AG188" s="16" t="s">
        <v>1215</v>
      </c>
      <c r="AL188" s="17">
        <v>12.1355</v>
      </c>
    </row>
    <row r="189" spans="1:38">
      <c r="A189" t="s">
        <v>690</v>
      </c>
      <c r="B189" t="s">
        <v>691</v>
      </c>
      <c r="C189" t="s">
        <v>30</v>
      </c>
      <c r="D189" t="s">
        <v>31</v>
      </c>
      <c r="E189" t="s">
        <v>692</v>
      </c>
      <c r="F189" s="2" t="s">
        <v>1215</v>
      </c>
      <c r="G189" t="s">
        <v>693</v>
      </c>
      <c r="H189">
        <v>747</v>
      </c>
      <c r="I189" t="s">
        <v>694</v>
      </c>
      <c r="L189" t="s">
        <v>695</v>
      </c>
      <c r="M189" t="s">
        <v>36</v>
      </c>
      <c r="N189" t="s">
        <v>37</v>
      </c>
      <c r="O189" t="s">
        <v>38</v>
      </c>
      <c r="P189">
        <v>10354.64</v>
      </c>
      <c r="Q189">
        <v>88</v>
      </c>
      <c r="R189">
        <v>117.666</v>
      </c>
      <c r="S189">
        <v>11</v>
      </c>
      <c r="T189">
        <v>2</v>
      </c>
      <c r="U189">
        <v>2.2730000000000001</v>
      </c>
      <c r="V189">
        <v>14</v>
      </c>
      <c r="W189">
        <v>15.909000000000001</v>
      </c>
      <c r="X189">
        <v>14</v>
      </c>
      <c r="Y189">
        <v>15.909000000000001</v>
      </c>
      <c r="Z189">
        <v>30</v>
      </c>
      <c r="AA189">
        <v>34.091000000000001</v>
      </c>
      <c r="AB189">
        <v>18</v>
      </c>
      <c r="AC189">
        <v>20.454999999999998</v>
      </c>
      <c r="AD189">
        <f t="shared" si="19"/>
        <v>28</v>
      </c>
      <c r="AE189">
        <f t="shared" si="20"/>
        <v>31.818000000000001</v>
      </c>
      <c r="AF189">
        <v>10.8996</v>
      </c>
      <c r="AG189" s="2" t="s">
        <v>1215</v>
      </c>
      <c r="AL189">
        <v>10.8996</v>
      </c>
    </row>
    <row r="190" spans="1:38">
      <c r="A190" t="s">
        <v>696</v>
      </c>
      <c r="B190" t="s">
        <v>697</v>
      </c>
      <c r="C190" t="s">
        <v>30</v>
      </c>
      <c r="D190" t="s">
        <v>698</v>
      </c>
      <c r="E190" t="s">
        <v>699</v>
      </c>
      <c r="F190" s="2" t="s">
        <v>1215</v>
      </c>
      <c r="G190" t="s">
        <v>700</v>
      </c>
      <c r="H190">
        <v>691</v>
      </c>
      <c r="I190" t="s">
        <v>701</v>
      </c>
      <c r="J190" t="s">
        <v>699</v>
      </c>
      <c r="L190" t="s">
        <v>702</v>
      </c>
      <c r="M190" t="s">
        <v>703</v>
      </c>
      <c r="N190" t="s">
        <v>37</v>
      </c>
      <c r="O190" t="s">
        <v>38</v>
      </c>
      <c r="P190">
        <v>7139.05</v>
      </c>
      <c r="Q190">
        <v>67</v>
      </c>
      <c r="R190">
        <v>106.553</v>
      </c>
      <c r="S190">
        <v>10</v>
      </c>
      <c r="T190">
        <v>4</v>
      </c>
      <c r="U190">
        <v>5.97</v>
      </c>
      <c r="V190">
        <v>11</v>
      </c>
      <c r="W190">
        <v>16.417999999999999</v>
      </c>
      <c r="X190">
        <v>3</v>
      </c>
      <c r="Y190">
        <v>4.4779999999999998</v>
      </c>
      <c r="Z190">
        <v>18</v>
      </c>
      <c r="AA190">
        <v>26.866</v>
      </c>
      <c r="AB190">
        <v>6</v>
      </c>
      <c r="AC190">
        <v>8.9550000000000001</v>
      </c>
      <c r="AD190">
        <f t="shared" si="19"/>
        <v>14</v>
      </c>
      <c r="AE190">
        <f t="shared" si="20"/>
        <v>20.896000000000001</v>
      </c>
      <c r="AF190">
        <v>11.026999999999999</v>
      </c>
      <c r="AG190" s="2" t="s">
        <v>1215</v>
      </c>
      <c r="AL190">
        <v>11.026999999999999</v>
      </c>
    </row>
    <row r="191" spans="1:38">
      <c r="A191" t="s">
        <v>825</v>
      </c>
      <c r="B191" t="s">
        <v>877</v>
      </c>
      <c r="C191" t="s">
        <v>30</v>
      </c>
      <c r="D191" t="s">
        <v>922</v>
      </c>
      <c r="F191" s="2" t="s">
        <v>1215</v>
      </c>
      <c r="G191" t="s">
        <v>985</v>
      </c>
      <c r="H191">
        <v>516</v>
      </c>
      <c r="I191" t="s">
        <v>1050</v>
      </c>
      <c r="L191" t="s">
        <v>1020</v>
      </c>
      <c r="M191" t="s">
        <v>36</v>
      </c>
      <c r="N191" t="s">
        <v>37</v>
      </c>
      <c r="O191" t="s">
        <v>38</v>
      </c>
      <c r="P191">
        <v>2712.09</v>
      </c>
      <c r="Q191">
        <v>26</v>
      </c>
      <c r="R191">
        <v>104.31100000000001</v>
      </c>
      <c r="S191">
        <v>-2</v>
      </c>
      <c r="T191">
        <v>0</v>
      </c>
      <c r="U191">
        <v>0</v>
      </c>
      <c r="V191">
        <v>0</v>
      </c>
      <c r="W191">
        <v>0</v>
      </c>
      <c r="X191">
        <v>2</v>
      </c>
      <c r="Y191">
        <v>7.6920000000000002</v>
      </c>
      <c r="Z191">
        <v>2</v>
      </c>
      <c r="AA191">
        <v>7.6920000000000002</v>
      </c>
      <c r="AB191">
        <v>4</v>
      </c>
      <c r="AC191">
        <v>15.385</v>
      </c>
      <c r="AD191">
        <f t="shared" si="19"/>
        <v>2</v>
      </c>
      <c r="AE191">
        <f t="shared" si="20"/>
        <v>7.6920000000000002</v>
      </c>
      <c r="AF191">
        <v>4.0625999999999998</v>
      </c>
      <c r="AG191" s="2" t="s">
        <v>1215</v>
      </c>
      <c r="AL191">
        <v>4.0625999999999998</v>
      </c>
    </row>
    <row r="192" spans="1:38" s="13" customFormat="1">
      <c r="A192" s="13" t="s">
        <v>815</v>
      </c>
      <c r="B192" s="13" t="s">
        <v>867</v>
      </c>
      <c r="C192" s="13" t="s">
        <v>30</v>
      </c>
      <c r="D192" s="13" t="s">
        <v>919</v>
      </c>
      <c r="E192" s="13" t="s">
        <v>929</v>
      </c>
      <c r="F192" s="13" t="s">
        <v>1215</v>
      </c>
      <c r="G192" s="13" t="s">
        <v>708</v>
      </c>
      <c r="H192" s="13">
        <v>624</v>
      </c>
      <c r="I192" s="13" t="s">
        <v>1051</v>
      </c>
      <c r="L192" s="13" t="s">
        <v>762</v>
      </c>
      <c r="M192" s="13" t="s">
        <v>59</v>
      </c>
      <c r="N192" s="13" t="s">
        <v>37</v>
      </c>
      <c r="O192" s="13" t="s">
        <v>38</v>
      </c>
      <c r="P192" s="13">
        <v>6798</v>
      </c>
      <c r="Q192" s="13">
        <v>57</v>
      </c>
      <c r="R192" s="13">
        <v>119.26300000000001</v>
      </c>
      <c r="S192" s="13">
        <v>9</v>
      </c>
      <c r="T192" s="13">
        <v>2</v>
      </c>
      <c r="U192" s="13">
        <v>3.5089999999999999</v>
      </c>
      <c r="V192" s="13">
        <v>12</v>
      </c>
      <c r="W192" s="13">
        <v>21.053000000000001</v>
      </c>
      <c r="X192" s="13">
        <v>3</v>
      </c>
      <c r="Y192" s="13">
        <v>5.2629999999999999</v>
      </c>
      <c r="Z192" s="13">
        <v>17</v>
      </c>
      <c r="AA192" s="13">
        <v>29.824999999999999</v>
      </c>
      <c r="AB192" s="13">
        <v>7</v>
      </c>
      <c r="AC192" s="13">
        <v>12.281000000000001</v>
      </c>
      <c r="AD192" s="13">
        <f t="shared" si="19"/>
        <v>15</v>
      </c>
      <c r="AE192" s="13">
        <f t="shared" si="20"/>
        <v>26.316000000000003</v>
      </c>
      <c r="AF192" s="13">
        <v>10.541</v>
      </c>
      <c r="AG192" s="13" t="s">
        <v>1215</v>
      </c>
      <c r="AL192" s="13">
        <v>10.541</v>
      </c>
    </row>
    <row r="193" spans="1:38" s="13" customFormat="1">
      <c r="A193" s="13" t="s">
        <v>816</v>
      </c>
      <c r="B193" s="13" t="s">
        <v>868</v>
      </c>
      <c r="C193" s="13" t="s">
        <v>30</v>
      </c>
      <c r="D193" s="13" t="s">
        <v>919</v>
      </c>
      <c r="E193" s="13" t="s">
        <v>930</v>
      </c>
      <c r="F193" s="13" t="s">
        <v>1215</v>
      </c>
      <c r="G193" s="13" t="s">
        <v>708</v>
      </c>
      <c r="H193" s="13">
        <v>538</v>
      </c>
      <c r="I193" s="13" t="s">
        <v>1051</v>
      </c>
      <c r="L193" s="13" t="s">
        <v>1023</v>
      </c>
      <c r="M193" s="13" t="s">
        <v>59</v>
      </c>
      <c r="N193" s="13" t="s">
        <v>37</v>
      </c>
      <c r="O193" s="13" t="s">
        <v>38</v>
      </c>
      <c r="P193" s="13">
        <v>820.92</v>
      </c>
      <c r="Q193" s="13">
        <v>6</v>
      </c>
      <c r="R193" s="13">
        <v>136.82</v>
      </c>
      <c r="S193" s="13">
        <v>-1</v>
      </c>
      <c r="T193" s="13">
        <v>0</v>
      </c>
      <c r="U193" s="13">
        <v>0</v>
      </c>
      <c r="V193" s="13">
        <v>0</v>
      </c>
      <c r="W193" s="13">
        <v>0</v>
      </c>
      <c r="X193" s="13">
        <v>1</v>
      </c>
      <c r="Y193" s="13">
        <v>16.667000000000002</v>
      </c>
      <c r="Z193" s="13">
        <v>1</v>
      </c>
      <c r="AA193" s="13">
        <v>16.667000000000002</v>
      </c>
      <c r="AB193" s="13">
        <v>2</v>
      </c>
      <c r="AC193" s="13">
        <v>33.332999999999998</v>
      </c>
      <c r="AD193" s="13">
        <f t="shared" si="19"/>
        <v>1</v>
      </c>
      <c r="AE193" s="13">
        <f t="shared" si="20"/>
        <v>16.667000000000002</v>
      </c>
      <c r="AF193" s="13">
        <v>4.1843000000000004</v>
      </c>
      <c r="AG193" s="13" t="s">
        <v>1215</v>
      </c>
      <c r="AL193" s="13">
        <v>4.1843000000000004</v>
      </c>
    </row>
    <row r="194" spans="1:38">
      <c r="A194" t="s">
        <v>811</v>
      </c>
      <c r="B194" t="s">
        <v>863</v>
      </c>
      <c r="C194" t="s">
        <v>30</v>
      </c>
      <c r="D194" t="s">
        <v>915</v>
      </c>
      <c r="E194" t="s">
        <v>792</v>
      </c>
      <c r="F194" s="2" t="s">
        <v>1215</v>
      </c>
      <c r="G194" t="s">
        <v>787</v>
      </c>
      <c r="H194">
        <v>517</v>
      </c>
      <c r="I194" t="s">
        <v>1052</v>
      </c>
      <c r="L194" t="s">
        <v>1020</v>
      </c>
      <c r="M194" t="s">
        <v>36</v>
      </c>
      <c r="N194" t="s">
        <v>37</v>
      </c>
      <c r="O194" t="s">
        <v>38</v>
      </c>
      <c r="P194">
        <v>2680.03</v>
      </c>
      <c r="Q194">
        <v>26</v>
      </c>
      <c r="R194">
        <v>103.078</v>
      </c>
      <c r="S194">
        <v>-2</v>
      </c>
      <c r="T194">
        <v>0</v>
      </c>
      <c r="U194">
        <v>0</v>
      </c>
      <c r="V194">
        <v>0</v>
      </c>
      <c r="W194">
        <v>0</v>
      </c>
      <c r="X194">
        <v>2</v>
      </c>
      <c r="Y194">
        <v>7.6920000000000002</v>
      </c>
      <c r="Z194">
        <v>2</v>
      </c>
      <c r="AA194">
        <v>7.6920000000000002</v>
      </c>
      <c r="AB194">
        <v>4</v>
      </c>
      <c r="AC194">
        <v>15.385</v>
      </c>
      <c r="AD194">
        <f t="shared" si="19"/>
        <v>2</v>
      </c>
      <c r="AE194">
        <f t="shared" si="20"/>
        <v>7.6920000000000002</v>
      </c>
      <c r="AF194">
        <v>4.0625999999999998</v>
      </c>
      <c r="AG194" s="2" t="s">
        <v>1215</v>
      </c>
      <c r="AL194">
        <v>4.0625999999999998</v>
      </c>
    </row>
    <row r="195" spans="1:38">
      <c r="A195" t="s">
        <v>810</v>
      </c>
      <c r="B195" t="s">
        <v>862</v>
      </c>
      <c r="C195" t="s">
        <v>30</v>
      </c>
      <c r="D195" t="s">
        <v>914</v>
      </c>
      <c r="E195" t="s">
        <v>786</v>
      </c>
      <c r="F195" s="2" t="s">
        <v>1215</v>
      </c>
      <c r="G195" t="s">
        <v>787</v>
      </c>
      <c r="H195">
        <v>535</v>
      </c>
      <c r="I195" t="s">
        <v>1052</v>
      </c>
      <c r="L195" t="s">
        <v>789</v>
      </c>
      <c r="M195" t="s">
        <v>36</v>
      </c>
      <c r="N195" t="s">
        <v>37</v>
      </c>
      <c r="O195" t="s">
        <v>38</v>
      </c>
      <c r="P195">
        <v>6968.73</v>
      </c>
      <c r="Q195">
        <v>60</v>
      </c>
      <c r="R195">
        <v>116.146</v>
      </c>
      <c r="S195">
        <v>4.5</v>
      </c>
      <c r="T195">
        <v>3</v>
      </c>
      <c r="U195">
        <v>5</v>
      </c>
      <c r="V195">
        <v>15</v>
      </c>
      <c r="W195">
        <v>25</v>
      </c>
      <c r="X195">
        <v>3</v>
      </c>
      <c r="Y195">
        <v>5</v>
      </c>
      <c r="Z195">
        <v>21</v>
      </c>
      <c r="AA195">
        <v>35</v>
      </c>
      <c r="AB195">
        <v>15</v>
      </c>
      <c r="AC195">
        <v>25</v>
      </c>
      <c r="AD195">
        <f t="shared" si="19"/>
        <v>18</v>
      </c>
      <c r="AE195">
        <f t="shared" si="20"/>
        <v>30</v>
      </c>
      <c r="AF195">
        <v>9.9946000000000002</v>
      </c>
      <c r="AG195" s="2" t="s">
        <v>1215</v>
      </c>
      <c r="AL195">
        <v>9.9946000000000002</v>
      </c>
    </row>
    <row r="196" spans="1:38">
      <c r="A196" t="s">
        <v>828</v>
      </c>
      <c r="B196" t="s">
        <v>880</v>
      </c>
      <c r="C196" t="s">
        <v>30</v>
      </c>
      <c r="D196" t="s">
        <v>917</v>
      </c>
      <c r="E196" t="s">
        <v>941</v>
      </c>
      <c r="F196" s="2" t="s">
        <v>1215</v>
      </c>
      <c r="G196" t="s">
        <v>986</v>
      </c>
      <c r="H196">
        <v>614</v>
      </c>
      <c r="I196" t="s">
        <v>1053</v>
      </c>
      <c r="L196" t="s">
        <v>1030</v>
      </c>
      <c r="M196" t="s">
        <v>36</v>
      </c>
      <c r="N196" t="s">
        <v>37</v>
      </c>
      <c r="O196" t="s">
        <v>38</v>
      </c>
      <c r="P196">
        <v>6660.62</v>
      </c>
      <c r="Q196">
        <v>56</v>
      </c>
      <c r="R196">
        <v>118.94</v>
      </c>
      <c r="S196">
        <v>2</v>
      </c>
      <c r="T196">
        <v>0</v>
      </c>
      <c r="U196">
        <v>0</v>
      </c>
      <c r="V196">
        <v>7</v>
      </c>
      <c r="W196">
        <v>12.5</v>
      </c>
      <c r="X196">
        <v>6</v>
      </c>
      <c r="Y196">
        <v>10.714</v>
      </c>
      <c r="Z196">
        <v>13</v>
      </c>
      <c r="AA196">
        <v>23.213999999999999</v>
      </c>
      <c r="AB196">
        <v>11</v>
      </c>
      <c r="AC196">
        <v>19.643000000000001</v>
      </c>
      <c r="AD196">
        <f t="shared" si="19"/>
        <v>13</v>
      </c>
      <c r="AE196">
        <f t="shared" si="20"/>
        <v>23.213999999999999</v>
      </c>
      <c r="AF196">
        <v>8.4990000000000006</v>
      </c>
      <c r="AG196" s="2" t="s">
        <v>1215</v>
      </c>
      <c r="AL196">
        <v>8.4990000000000006</v>
      </c>
    </row>
    <row r="197" spans="1:38">
      <c r="A197" t="s">
        <v>826</v>
      </c>
      <c r="B197" t="s">
        <v>878</v>
      </c>
      <c r="C197" t="s">
        <v>30</v>
      </c>
      <c r="D197" t="s">
        <v>917</v>
      </c>
      <c r="E197" t="s">
        <v>939</v>
      </c>
      <c r="F197" s="2" t="s">
        <v>1215</v>
      </c>
      <c r="G197" t="s">
        <v>986</v>
      </c>
      <c r="H197">
        <v>602</v>
      </c>
      <c r="I197" t="s">
        <v>1053</v>
      </c>
      <c r="L197" t="s">
        <v>1028</v>
      </c>
      <c r="M197" t="s">
        <v>36</v>
      </c>
      <c r="N197" t="s">
        <v>37</v>
      </c>
      <c r="O197" t="s">
        <v>38</v>
      </c>
      <c r="P197">
        <v>5534.07</v>
      </c>
      <c r="Q197">
        <v>46</v>
      </c>
      <c r="R197">
        <v>120.306</v>
      </c>
      <c r="S197">
        <v>1</v>
      </c>
      <c r="T197">
        <v>0</v>
      </c>
      <c r="U197">
        <v>0</v>
      </c>
      <c r="V197">
        <v>9</v>
      </c>
      <c r="W197">
        <v>19.565000000000001</v>
      </c>
      <c r="X197">
        <v>5</v>
      </c>
      <c r="Y197">
        <v>10.87</v>
      </c>
      <c r="Z197">
        <v>14</v>
      </c>
      <c r="AA197">
        <v>30.434999999999999</v>
      </c>
      <c r="AB197">
        <v>13</v>
      </c>
      <c r="AC197">
        <v>28.260999999999999</v>
      </c>
      <c r="AD197">
        <f t="shared" si="19"/>
        <v>14</v>
      </c>
      <c r="AE197">
        <f t="shared" si="20"/>
        <v>30.435000000000002</v>
      </c>
      <c r="AF197">
        <v>9.0714000000000006</v>
      </c>
      <c r="AG197" s="2" t="s">
        <v>1215</v>
      </c>
      <c r="AL197">
        <v>9.0714000000000006</v>
      </c>
    </row>
    <row r="198" spans="1:38">
      <c r="A198" t="s">
        <v>827</v>
      </c>
      <c r="B198" t="s">
        <v>879</v>
      </c>
      <c r="C198" t="s">
        <v>30</v>
      </c>
      <c r="D198" t="s">
        <v>917</v>
      </c>
      <c r="E198" t="s">
        <v>940</v>
      </c>
      <c r="F198" s="2" t="s">
        <v>1215</v>
      </c>
      <c r="G198" t="s">
        <v>986</v>
      </c>
      <c r="H198">
        <v>684</v>
      </c>
      <c r="I198" t="s">
        <v>1053</v>
      </c>
      <c r="L198" t="s">
        <v>1029</v>
      </c>
      <c r="M198" t="s">
        <v>36</v>
      </c>
      <c r="N198" t="s">
        <v>37</v>
      </c>
      <c r="O198" t="s">
        <v>38</v>
      </c>
      <c r="P198">
        <v>7612.38</v>
      </c>
      <c r="Q198">
        <v>67</v>
      </c>
      <c r="R198">
        <v>113.61799999999999</v>
      </c>
      <c r="S198">
        <v>8.5</v>
      </c>
      <c r="T198">
        <v>5</v>
      </c>
      <c r="U198">
        <v>7.4630000000000001</v>
      </c>
      <c r="V198">
        <v>9</v>
      </c>
      <c r="W198">
        <v>13.433</v>
      </c>
      <c r="X198">
        <v>5</v>
      </c>
      <c r="Y198">
        <v>7.4630000000000001</v>
      </c>
      <c r="Z198">
        <v>19</v>
      </c>
      <c r="AA198">
        <v>28.358000000000001</v>
      </c>
      <c r="AB198">
        <v>8</v>
      </c>
      <c r="AC198">
        <v>11.94</v>
      </c>
      <c r="AD198">
        <f t="shared" si="19"/>
        <v>14</v>
      </c>
      <c r="AE198">
        <f t="shared" si="20"/>
        <v>20.896000000000001</v>
      </c>
      <c r="AF198">
        <v>10.691000000000001</v>
      </c>
      <c r="AG198" s="2" t="s">
        <v>1215</v>
      </c>
      <c r="AL198">
        <v>10.691000000000001</v>
      </c>
    </row>
    <row r="199" spans="1:38">
      <c r="A199" t="s">
        <v>829</v>
      </c>
      <c r="B199" t="s">
        <v>881</v>
      </c>
      <c r="C199" t="s">
        <v>30</v>
      </c>
      <c r="D199" t="s">
        <v>923</v>
      </c>
      <c r="F199" s="2" t="s">
        <v>1215</v>
      </c>
      <c r="G199" t="s">
        <v>987</v>
      </c>
      <c r="H199">
        <v>683</v>
      </c>
      <c r="I199" t="s">
        <v>1054</v>
      </c>
      <c r="L199" t="s">
        <v>1031</v>
      </c>
      <c r="M199" t="s">
        <v>36</v>
      </c>
      <c r="N199" t="s">
        <v>37</v>
      </c>
      <c r="O199" t="s">
        <v>38</v>
      </c>
      <c r="P199">
        <v>7720.73</v>
      </c>
      <c r="Q199">
        <v>69</v>
      </c>
      <c r="R199">
        <v>111.895</v>
      </c>
      <c r="S199">
        <v>8</v>
      </c>
      <c r="T199">
        <v>2</v>
      </c>
      <c r="U199">
        <v>2.899</v>
      </c>
      <c r="V199">
        <v>8</v>
      </c>
      <c r="W199">
        <v>11.593999999999999</v>
      </c>
      <c r="X199">
        <v>5</v>
      </c>
      <c r="Y199">
        <v>7.2460000000000004</v>
      </c>
      <c r="Z199">
        <v>15</v>
      </c>
      <c r="AA199">
        <v>21.739000000000001</v>
      </c>
      <c r="AB199">
        <v>6</v>
      </c>
      <c r="AC199">
        <v>8.6959999999999997</v>
      </c>
      <c r="AD199">
        <f t="shared" si="19"/>
        <v>13</v>
      </c>
      <c r="AE199">
        <f t="shared" si="20"/>
        <v>18.84</v>
      </c>
      <c r="AF199">
        <v>10.8154</v>
      </c>
      <c r="AG199" s="2" t="s">
        <v>1215</v>
      </c>
      <c r="AL199">
        <v>10.8154</v>
      </c>
    </row>
    <row r="200" spans="1:38">
      <c r="A200" t="s">
        <v>844</v>
      </c>
      <c r="B200" t="s">
        <v>896</v>
      </c>
      <c r="C200" t="s">
        <v>30</v>
      </c>
      <c r="D200" t="s">
        <v>758</v>
      </c>
      <c r="E200" t="s">
        <v>956</v>
      </c>
      <c r="F200" s="2" t="s">
        <v>1215</v>
      </c>
      <c r="G200" t="s">
        <v>1002</v>
      </c>
      <c r="H200">
        <v>678</v>
      </c>
      <c r="I200" t="s">
        <v>1055</v>
      </c>
      <c r="L200" t="s">
        <v>1022</v>
      </c>
      <c r="M200" t="s">
        <v>36</v>
      </c>
      <c r="N200" t="s">
        <v>37</v>
      </c>
      <c r="O200" t="s">
        <v>38</v>
      </c>
      <c r="P200">
        <v>5922.63</v>
      </c>
      <c r="Q200">
        <v>56</v>
      </c>
      <c r="R200">
        <v>105.761</v>
      </c>
      <c r="S200">
        <v>2</v>
      </c>
      <c r="T200">
        <v>0</v>
      </c>
      <c r="U200">
        <v>0</v>
      </c>
      <c r="V200">
        <v>6</v>
      </c>
      <c r="W200">
        <v>10.714</v>
      </c>
      <c r="X200">
        <v>6</v>
      </c>
      <c r="Y200">
        <v>10.714</v>
      </c>
      <c r="Z200">
        <v>12</v>
      </c>
      <c r="AA200">
        <v>21.428999999999998</v>
      </c>
      <c r="AB200">
        <v>10</v>
      </c>
      <c r="AC200">
        <v>17.856999999999999</v>
      </c>
      <c r="AD200">
        <f t="shared" si="19"/>
        <v>12</v>
      </c>
      <c r="AE200">
        <f t="shared" si="20"/>
        <v>21.428000000000001</v>
      </c>
      <c r="AF200">
        <v>9.4138000000000002</v>
      </c>
      <c r="AG200" s="2" t="s">
        <v>1215</v>
      </c>
      <c r="AL200">
        <v>9.4138000000000002</v>
      </c>
    </row>
    <row r="201" spans="1:38">
      <c r="A201" t="s">
        <v>835</v>
      </c>
      <c r="B201" t="s">
        <v>887</v>
      </c>
      <c r="C201" t="s">
        <v>30</v>
      </c>
      <c r="D201" t="s">
        <v>758</v>
      </c>
      <c r="E201" t="s">
        <v>947</v>
      </c>
      <c r="F201" s="2" t="s">
        <v>1215</v>
      </c>
      <c r="G201" t="s">
        <v>993</v>
      </c>
      <c r="H201">
        <v>906</v>
      </c>
      <c r="I201" t="s">
        <v>1056</v>
      </c>
      <c r="L201" t="s">
        <v>1034</v>
      </c>
      <c r="M201" t="s">
        <v>36</v>
      </c>
      <c r="N201" t="s">
        <v>37</v>
      </c>
      <c r="O201" t="s">
        <v>38</v>
      </c>
      <c r="P201">
        <v>6356.22</v>
      </c>
      <c r="Q201">
        <v>58</v>
      </c>
      <c r="R201">
        <v>109.59</v>
      </c>
      <c r="S201">
        <v>6</v>
      </c>
      <c r="T201">
        <v>0</v>
      </c>
      <c r="U201">
        <v>0</v>
      </c>
      <c r="V201">
        <v>6</v>
      </c>
      <c r="W201">
        <v>10.345000000000001</v>
      </c>
      <c r="X201">
        <v>7</v>
      </c>
      <c r="Y201">
        <v>12.069000000000001</v>
      </c>
      <c r="Z201">
        <v>13</v>
      </c>
      <c r="AA201">
        <v>22.414000000000001</v>
      </c>
      <c r="AB201">
        <v>7</v>
      </c>
      <c r="AC201">
        <v>12.069000000000001</v>
      </c>
      <c r="AD201">
        <f t="shared" si="19"/>
        <v>13</v>
      </c>
      <c r="AE201">
        <f t="shared" si="20"/>
        <v>22.414000000000001</v>
      </c>
      <c r="AF201">
        <v>11.030200000000001</v>
      </c>
      <c r="AG201" s="2" t="s">
        <v>1215</v>
      </c>
      <c r="AL201">
        <v>11.030200000000001</v>
      </c>
    </row>
    <row r="202" spans="1:38">
      <c r="A202" t="s">
        <v>725</v>
      </c>
      <c r="B202" t="s">
        <v>726</v>
      </c>
      <c r="C202" t="s">
        <v>30</v>
      </c>
      <c r="D202" t="s">
        <v>31</v>
      </c>
      <c r="E202" t="s">
        <v>727</v>
      </c>
      <c r="F202" s="2" t="s">
        <v>1215</v>
      </c>
      <c r="G202" t="s">
        <v>722</v>
      </c>
      <c r="H202">
        <v>615</v>
      </c>
      <c r="I202" t="s">
        <v>723</v>
      </c>
      <c r="L202" t="s">
        <v>728</v>
      </c>
      <c r="M202" t="s">
        <v>36</v>
      </c>
      <c r="N202" t="s">
        <v>37</v>
      </c>
      <c r="O202" t="s">
        <v>38</v>
      </c>
      <c r="P202">
        <v>5344.36</v>
      </c>
      <c r="Q202">
        <v>44</v>
      </c>
      <c r="R202">
        <v>121.46299999999999</v>
      </c>
      <c r="S202">
        <v>4</v>
      </c>
      <c r="T202">
        <v>0</v>
      </c>
      <c r="U202">
        <v>0</v>
      </c>
      <c r="V202">
        <v>6</v>
      </c>
      <c r="W202">
        <v>13.635999999999999</v>
      </c>
      <c r="X202">
        <v>4</v>
      </c>
      <c r="Y202">
        <v>9.0909999999999993</v>
      </c>
      <c r="Z202">
        <v>10</v>
      </c>
      <c r="AA202">
        <v>22.727</v>
      </c>
      <c r="AB202">
        <v>6</v>
      </c>
      <c r="AC202">
        <v>13.635999999999999</v>
      </c>
      <c r="AD202">
        <f t="shared" si="19"/>
        <v>10</v>
      </c>
      <c r="AE202">
        <f t="shared" si="20"/>
        <v>22.726999999999997</v>
      </c>
      <c r="AF202">
        <v>9.5655999999999999</v>
      </c>
      <c r="AG202" s="2" t="s">
        <v>1215</v>
      </c>
      <c r="AL202">
        <v>9.5655999999999999</v>
      </c>
    </row>
    <row r="203" spans="1:38" s="13" customFormat="1">
      <c r="A203" s="13" t="s">
        <v>715</v>
      </c>
      <c r="B203" s="13" t="s">
        <v>716</v>
      </c>
      <c r="C203" s="13" t="s">
        <v>30</v>
      </c>
      <c r="D203" s="13" t="s">
        <v>706</v>
      </c>
      <c r="E203" s="13" t="s">
        <v>717</v>
      </c>
      <c r="F203" s="13" t="s">
        <v>1215</v>
      </c>
      <c r="G203" s="13" t="s">
        <v>708</v>
      </c>
      <c r="H203" s="13">
        <v>676</v>
      </c>
      <c r="I203" s="13" t="s">
        <v>709</v>
      </c>
      <c r="L203" s="13" t="s">
        <v>718</v>
      </c>
      <c r="M203" s="13" t="s">
        <v>59</v>
      </c>
      <c r="N203" s="13" t="s">
        <v>37</v>
      </c>
      <c r="O203" s="13" t="s">
        <v>38</v>
      </c>
      <c r="P203" s="13">
        <v>6836.63</v>
      </c>
      <c r="Q203" s="13">
        <v>59</v>
      </c>
      <c r="R203" s="13">
        <v>115.875</v>
      </c>
      <c r="S203" s="13">
        <v>4</v>
      </c>
      <c r="T203" s="13">
        <v>0</v>
      </c>
      <c r="U203" s="13">
        <v>0</v>
      </c>
      <c r="V203" s="13">
        <v>13</v>
      </c>
      <c r="W203" s="13">
        <v>22.033999999999999</v>
      </c>
      <c r="X203" s="13">
        <v>4</v>
      </c>
      <c r="Y203" s="13">
        <v>6.78</v>
      </c>
      <c r="Z203" s="13">
        <v>17</v>
      </c>
      <c r="AA203" s="13">
        <v>28.814</v>
      </c>
      <c r="AB203" s="13">
        <v>13</v>
      </c>
      <c r="AC203" s="13">
        <v>22.033999999999999</v>
      </c>
      <c r="AD203" s="13">
        <f t="shared" si="19"/>
        <v>17</v>
      </c>
      <c r="AE203" s="13">
        <f t="shared" si="20"/>
        <v>28.814</v>
      </c>
      <c r="AF203" s="13">
        <v>10.0708</v>
      </c>
      <c r="AG203" s="13" t="s">
        <v>1215</v>
      </c>
      <c r="AL203" s="13">
        <v>10.0708</v>
      </c>
    </row>
    <row r="204" spans="1:38" s="13" customFormat="1">
      <c r="A204" s="13" t="s">
        <v>719</v>
      </c>
      <c r="B204" s="13" t="s">
        <v>720</v>
      </c>
      <c r="C204" s="13" t="s">
        <v>30</v>
      </c>
      <c r="D204" s="13" t="s">
        <v>31</v>
      </c>
      <c r="E204" s="13" t="s">
        <v>721</v>
      </c>
      <c r="F204" s="13" t="s">
        <v>1215</v>
      </c>
      <c r="G204" s="13" t="s">
        <v>722</v>
      </c>
      <c r="H204" s="13">
        <v>669</v>
      </c>
      <c r="I204" s="13" t="s">
        <v>723</v>
      </c>
      <c r="L204" s="13" t="s">
        <v>724</v>
      </c>
      <c r="M204" s="13" t="s">
        <v>36</v>
      </c>
      <c r="N204" s="13" t="s">
        <v>37</v>
      </c>
      <c r="O204" s="13" t="s">
        <v>38</v>
      </c>
      <c r="P204" s="13">
        <v>5847.71</v>
      </c>
      <c r="Q204" s="13">
        <v>49</v>
      </c>
      <c r="R204" s="13">
        <v>119.34099999999999</v>
      </c>
      <c r="S204" s="13">
        <v>4</v>
      </c>
      <c r="T204" s="13">
        <v>0</v>
      </c>
      <c r="U204" s="13">
        <v>0</v>
      </c>
      <c r="V204" s="13">
        <v>10</v>
      </c>
      <c r="W204" s="13">
        <v>20.408000000000001</v>
      </c>
      <c r="X204" s="13">
        <v>5</v>
      </c>
      <c r="Y204" s="13">
        <v>10.204000000000001</v>
      </c>
      <c r="Z204" s="13">
        <v>15</v>
      </c>
      <c r="AA204" s="13">
        <v>30.611999999999998</v>
      </c>
      <c r="AB204" s="13">
        <v>11</v>
      </c>
      <c r="AC204" s="13">
        <v>22.449000000000002</v>
      </c>
      <c r="AD204" s="13">
        <f t="shared" si="19"/>
        <v>15</v>
      </c>
      <c r="AE204" s="13">
        <f t="shared" si="20"/>
        <v>30.612000000000002</v>
      </c>
      <c r="AF204" s="13">
        <v>10.2029</v>
      </c>
      <c r="AG204" s="13" t="s">
        <v>1215</v>
      </c>
      <c r="AL204" s="13">
        <v>10.2029</v>
      </c>
    </row>
    <row r="205" spans="1:38" s="13" customFormat="1">
      <c r="A205" s="13" t="s">
        <v>704</v>
      </c>
      <c r="B205" s="13" t="s">
        <v>705</v>
      </c>
      <c r="C205" s="13" t="s">
        <v>30</v>
      </c>
      <c r="D205" s="13" t="s">
        <v>706</v>
      </c>
      <c r="E205" s="13" t="s">
        <v>707</v>
      </c>
      <c r="F205" s="13" t="s">
        <v>1215</v>
      </c>
      <c r="G205" s="13" t="s">
        <v>708</v>
      </c>
      <c r="H205" s="13">
        <v>668</v>
      </c>
      <c r="I205" s="13" t="s">
        <v>709</v>
      </c>
      <c r="L205" s="13" t="s">
        <v>710</v>
      </c>
      <c r="M205" s="13" t="s">
        <v>59</v>
      </c>
      <c r="N205" s="13" t="s">
        <v>37</v>
      </c>
      <c r="O205" s="13" t="s">
        <v>38</v>
      </c>
      <c r="P205" s="13">
        <v>5150.8</v>
      </c>
      <c r="Q205" s="13">
        <v>45</v>
      </c>
      <c r="R205" s="13">
        <v>114.462</v>
      </c>
      <c r="S205" s="13">
        <v>6.5</v>
      </c>
      <c r="T205" s="13">
        <v>1</v>
      </c>
      <c r="U205" s="13">
        <v>2.222</v>
      </c>
      <c r="V205" s="13">
        <v>11</v>
      </c>
      <c r="W205" s="13">
        <v>24.443999999999999</v>
      </c>
      <c r="X205" s="13">
        <v>3</v>
      </c>
      <c r="Y205" s="13">
        <v>6.6669999999999998</v>
      </c>
      <c r="Z205" s="13">
        <v>15</v>
      </c>
      <c r="AA205" s="13">
        <v>33.332999999999998</v>
      </c>
      <c r="AB205" s="13">
        <v>8</v>
      </c>
      <c r="AC205" s="13">
        <v>17.777999999999999</v>
      </c>
      <c r="AD205" s="13">
        <f t="shared" si="19"/>
        <v>14</v>
      </c>
      <c r="AE205" s="13">
        <f t="shared" si="20"/>
        <v>31.110999999999997</v>
      </c>
      <c r="AF205" s="13">
        <v>10.7143</v>
      </c>
      <c r="AG205" s="13" t="s">
        <v>1215</v>
      </c>
      <c r="AL205" s="13">
        <v>10.7143</v>
      </c>
    </row>
    <row r="206" spans="1:38">
      <c r="A206" t="s">
        <v>711</v>
      </c>
      <c r="B206" t="s">
        <v>712</v>
      </c>
      <c r="C206" t="s">
        <v>30</v>
      </c>
      <c r="D206" t="s">
        <v>706</v>
      </c>
      <c r="E206" t="s">
        <v>713</v>
      </c>
      <c r="F206" s="2" t="s">
        <v>1215</v>
      </c>
      <c r="G206" t="s">
        <v>708</v>
      </c>
      <c r="H206">
        <v>668</v>
      </c>
      <c r="I206" t="s">
        <v>709</v>
      </c>
      <c r="L206" t="s">
        <v>714</v>
      </c>
      <c r="M206" t="s">
        <v>59</v>
      </c>
      <c r="N206" t="s">
        <v>37</v>
      </c>
      <c r="O206" t="s">
        <v>38</v>
      </c>
      <c r="P206">
        <v>5670.68</v>
      </c>
      <c r="Q206">
        <v>48</v>
      </c>
      <c r="R206">
        <v>118.139</v>
      </c>
      <c r="S206">
        <v>7</v>
      </c>
      <c r="T206">
        <v>0</v>
      </c>
      <c r="U206">
        <v>0</v>
      </c>
      <c r="V206">
        <v>10</v>
      </c>
      <c r="W206">
        <v>20.832999999999998</v>
      </c>
      <c r="X206">
        <v>5</v>
      </c>
      <c r="Y206">
        <v>10.417</v>
      </c>
      <c r="Z206">
        <v>15</v>
      </c>
      <c r="AA206">
        <v>31.25</v>
      </c>
      <c r="AB206">
        <v>8</v>
      </c>
      <c r="AC206">
        <v>16.667000000000002</v>
      </c>
      <c r="AD206">
        <f t="shared" si="19"/>
        <v>15</v>
      </c>
      <c r="AE206">
        <f t="shared" si="20"/>
        <v>31.25</v>
      </c>
      <c r="AF206">
        <v>10.785500000000001</v>
      </c>
      <c r="AG206" s="2" t="s">
        <v>1215</v>
      </c>
      <c r="AL206">
        <v>10.785500000000001</v>
      </c>
    </row>
    <row r="207" spans="1:38">
      <c r="A207" t="s">
        <v>737</v>
      </c>
      <c r="B207" t="s">
        <v>738</v>
      </c>
      <c r="C207" t="s">
        <v>30</v>
      </c>
      <c r="D207" t="s">
        <v>31</v>
      </c>
      <c r="E207" t="s">
        <v>739</v>
      </c>
      <c r="F207" s="2" t="s">
        <v>1215</v>
      </c>
      <c r="G207" t="s">
        <v>729</v>
      </c>
      <c r="H207">
        <v>685</v>
      </c>
      <c r="I207" t="s">
        <v>730</v>
      </c>
      <c r="J207" t="s">
        <v>739</v>
      </c>
      <c r="L207" t="s">
        <v>731</v>
      </c>
      <c r="M207" t="s">
        <v>36</v>
      </c>
      <c r="N207" t="s">
        <v>37</v>
      </c>
      <c r="O207" t="s">
        <v>38</v>
      </c>
      <c r="P207">
        <v>7490.23</v>
      </c>
      <c r="Q207">
        <v>64</v>
      </c>
      <c r="R207">
        <v>117.035</v>
      </c>
      <c r="S207">
        <v>1.5</v>
      </c>
      <c r="T207">
        <v>1</v>
      </c>
      <c r="U207">
        <v>1.5620000000000001</v>
      </c>
      <c r="V207">
        <v>13</v>
      </c>
      <c r="W207">
        <v>20.312000000000001</v>
      </c>
      <c r="X207">
        <v>2</v>
      </c>
      <c r="Y207">
        <v>3.125</v>
      </c>
      <c r="Z207">
        <v>16</v>
      </c>
      <c r="AA207">
        <v>25</v>
      </c>
      <c r="AB207">
        <v>14</v>
      </c>
      <c r="AC207">
        <v>21.875</v>
      </c>
      <c r="AD207">
        <f t="shared" ref="AD207:AD219" si="21">SUM(V207,X207)</f>
        <v>15</v>
      </c>
      <c r="AE207">
        <f t="shared" ref="AE207:AE219" si="22">SUM(W207,Y207)</f>
        <v>23.437000000000001</v>
      </c>
      <c r="AF207">
        <v>8.484</v>
      </c>
      <c r="AG207" s="2" t="s">
        <v>1215</v>
      </c>
      <c r="AL207">
        <v>8.484</v>
      </c>
    </row>
    <row r="208" spans="1:38">
      <c r="A208" t="s">
        <v>732</v>
      </c>
      <c r="B208" t="s">
        <v>733</v>
      </c>
      <c r="C208" t="s">
        <v>30</v>
      </c>
      <c r="D208" t="s">
        <v>734</v>
      </c>
      <c r="E208" t="s">
        <v>735</v>
      </c>
      <c r="F208" s="2" t="s">
        <v>1215</v>
      </c>
      <c r="G208" t="s">
        <v>729</v>
      </c>
      <c r="H208">
        <v>660</v>
      </c>
      <c r="I208" t="s">
        <v>730</v>
      </c>
      <c r="J208" t="s">
        <v>735</v>
      </c>
      <c r="L208" t="s">
        <v>736</v>
      </c>
      <c r="M208" t="s">
        <v>36</v>
      </c>
      <c r="N208" t="s">
        <v>37</v>
      </c>
      <c r="O208" t="s">
        <v>38</v>
      </c>
      <c r="P208">
        <v>4811.59</v>
      </c>
      <c r="Q208">
        <v>38</v>
      </c>
      <c r="R208">
        <v>126.621</v>
      </c>
      <c r="S208">
        <v>8</v>
      </c>
      <c r="T208">
        <v>0</v>
      </c>
      <c r="U208">
        <v>0</v>
      </c>
      <c r="V208">
        <v>8</v>
      </c>
      <c r="W208">
        <v>21.053000000000001</v>
      </c>
      <c r="X208">
        <v>7</v>
      </c>
      <c r="Y208">
        <v>18.420999999999999</v>
      </c>
      <c r="Z208">
        <v>15</v>
      </c>
      <c r="AA208">
        <v>39.473999999999997</v>
      </c>
      <c r="AB208">
        <v>7</v>
      </c>
      <c r="AC208">
        <v>18.420999999999999</v>
      </c>
      <c r="AD208">
        <f t="shared" si="21"/>
        <v>15</v>
      </c>
      <c r="AE208">
        <f t="shared" si="22"/>
        <v>39.474000000000004</v>
      </c>
      <c r="AF208">
        <v>11.4229</v>
      </c>
      <c r="AG208" s="2" t="s">
        <v>1215</v>
      </c>
      <c r="AL208">
        <v>11.4229</v>
      </c>
    </row>
    <row r="209" spans="1:38">
      <c r="A209" t="s">
        <v>740</v>
      </c>
      <c r="B209" t="s">
        <v>741</v>
      </c>
      <c r="C209" t="s">
        <v>30</v>
      </c>
      <c r="D209" t="s">
        <v>245</v>
      </c>
      <c r="E209" t="s">
        <v>699</v>
      </c>
      <c r="F209" s="2" t="s">
        <v>1215</v>
      </c>
      <c r="G209" t="s">
        <v>742</v>
      </c>
      <c r="H209">
        <v>670</v>
      </c>
      <c r="I209" t="s">
        <v>743</v>
      </c>
      <c r="J209" t="s">
        <v>699</v>
      </c>
      <c r="L209" t="s">
        <v>744</v>
      </c>
      <c r="M209" t="s">
        <v>59</v>
      </c>
      <c r="N209" t="s">
        <v>37</v>
      </c>
      <c r="O209" t="s">
        <v>38</v>
      </c>
      <c r="P209">
        <v>6113.93</v>
      </c>
      <c r="Q209">
        <v>51</v>
      </c>
      <c r="R209">
        <v>119.881</v>
      </c>
      <c r="S209">
        <v>5.5</v>
      </c>
      <c r="T209">
        <v>1</v>
      </c>
      <c r="U209">
        <v>1.9610000000000001</v>
      </c>
      <c r="V209">
        <v>10</v>
      </c>
      <c r="W209">
        <v>19.608000000000001</v>
      </c>
      <c r="X209">
        <v>6</v>
      </c>
      <c r="Y209">
        <v>11.765000000000001</v>
      </c>
      <c r="Z209">
        <v>17</v>
      </c>
      <c r="AA209">
        <v>33.332999999999998</v>
      </c>
      <c r="AB209">
        <v>11</v>
      </c>
      <c r="AC209">
        <v>21.568999999999999</v>
      </c>
      <c r="AD209">
        <f t="shared" si="21"/>
        <v>16</v>
      </c>
      <c r="AE209">
        <f t="shared" si="22"/>
        <v>31.373000000000001</v>
      </c>
      <c r="AF209">
        <v>10.427099999999999</v>
      </c>
      <c r="AG209" s="2" t="s">
        <v>1215</v>
      </c>
      <c r="AL209">
        <v>10.427099999999999</v>
      </c>
    </row>
    <row r="210" spans="1:38">
      <c r="A210" t="s">
        <v>745</v>
      </c>
      <c r="B210" t="s">
        <v>746</v>
      </c>
      <c r="C210" t="s">
        <v>30</v>
      </c>
      <c r="D210" t="s">
        <v>747</v>
      </c>
      <c r="E210" t="s">
        <v>748</v>
      </c>
      <c r="F210" s="2" t="s">
        <v>1215</v>
      </c>
      <c r="G210" t="s">
        <v>749</v>
      </c>
      <c r="H210">
        <v>714</v>
      </c>
      <c r="I210" t="s">
        <v>750</v>
      </c>
      <c r="J210" t="s">
        <v>748</v>
      </c>
      <c r="L210" t="s">
        <v>751</v>
      </c>
      <c r="M210" t="s">
        <v>36</v>
      </c>
      <c r="N210" t="s">
        <v>37</v>
      </c>
      <c r="O210" t="s">
        <v>38</v>
      </c>
      <c r="P210">
        <v>10127.09</v>
      </c>
      <c r="Q210">
        <v>93</v>
      </c>
      <c r="R210">
        <v>108.893</v>
      </c>
      <c r="S210">
        <v>7</v>
      </c>
      <c r="T210">
        <v>0</v>
      </c>
      <c r="U210">
        <v>0</v>
      </c>
      <c r="V210">
        <v>15</v>
      </c>
      <c r="W210">
        <v>16.129000000000001</v>
      </c>
      <c r="X210">
        <v>11</v>
      </c>
      <c r="Y210">
        <v>11.827999999999999</v>
      </c>
      <c r="Z210">
        <v>26</v>
      </c>
      <c r="AA210">
        <v>27.957000000000001</v>
      </c>
      <c r="AB210">
        <v>19</v>
      </c>
      <c r="AC210">
        <v>20.43</v>
      </c>
      <c r="AD210">
        <f t="shared" si="21"/>
        <v>26</v>
      </c>
      <c r="AE210">
        <f t="shared" si="22"/>
        <v>27.957000000000001</v>
      </c>
      <c r="AF210">
        <v>10.6082</v>
      </c>
      <c r="AG210" s="2" t="s">
        <v>1215</v>
      </c>
      <c r="AL210">
        <v>10.6082</v>
      </c>
    </row>
    <row r="211" spans="1:38">
      <c r="A211" t="s">
        <v>752</v>
      </c>
      <c r="B211" t="s">
        <v>753</v>
      </c>
      <c r="C211" t="s">
        <v>30</v>
      </c>
      <c r="D211" t="s">
        <v>754</v>
      </c>
      <c r="E211" t="s">
        <v>739</v>
      </c>
      <c r="F211" s="2" t="s">
        <v>1215</v>
      </c>
      <c r="G211" t="s">
        <v>749</v>
      </c>
      <c r="H211">
        <v>695</v>
      </c>
      <c r="I211" t="s">
        <v>750</v>
      </c>
      <c r="J211" t="s">
        <v>739</v>
      </c>
      <c r="L211" t="s">
        <v>755</v>
      </c>
      <c r="M211" t="s">
        <v>36</v>
      </c>
      <c r="N211" t="s">
        <v>37</v>
      </c>
      <c r="O211" t="s">
        <v>38</v>
      </c>
      <c r="P211">
        <v>8429.31</v>
      </c>
      <c r="Q211">
        <v>73</v>
      </c>
      <c r="R211">
        <v>115.47</v>
      </c>
      <c r="S211">
        <v>6</v>
      </c>
      <c r="T211">
        <v>0</v>
      </c>
      <c r="U211">
        <v>0</v>
      </c>
      <c r="V211">
        <v>7</v>
      </c>
      <c r="W211">
        <v>9.5890000000000004</v>
      </c>
      <c r="X211">
        <v>13</v>
      </c>
      <c r="Y211">
        <v>17.808</v>
      </c>
      <c r="Z211">
        <v>20</v>
      </c>
      <c r="AA211">
        <v>27.396999999999998</v>
      </c>
      <c r="AB211">
        <v>14</v>
      </c>
      <c r="AC211">
        <v>19.178000000000001</v>
      </c>
      <c r="AD211">
        <f t="shared" si="21"/>
        <v>20</v>
      </c>
      <c r="AE211">
        <f t="shared" si="22"/>
        <v>27.396999999999998</v>
      </c>
      <c r="AF211">
        <v>10.636200000000001</v>
      </c>
      <c r="AG211" s="2" t="s">
        <v>1215</v>
      </c>
      <c r="AL211">
        <v>10.636200000000001</v>
      </c>
    </row>
    <row r="212" spans="1:38">
      <c r="A212" t="s">
        <v>756</v>
      </c>
      <c r="B212" t="s">
        <v>757</v>
      </c>
      <c r="C212" t="s">
        <v>30</v>
      </c>
      <c r="D212" t="s">
        <v>758</v>
      </c>
      <c r="E212" t="s">
        <v>759</v>
      </c>
      <c r="F212" s="2" t="s">
        <v>1215</v>
      </c>
      <c r="G212" t="s">
        <v>760</v>
      </c>
      <c r="H212">
        <v>827</v>
      </c>
      <c r="I212" t="s">
        <v>761</v>
      </c>
      <c r="L212" t="s">
        <v>762</v>
      </c>
      <c r="M212" t="s">
        <v>36</v>
      </c>
      <c r="N212" t="s">
        <v>37</v>
      </c>
      <c r="O212" t="s">
        <v>38</v>
      </c>
      <c r="P212">
        <v>6479.24</v>
      </c>
      <c r="Q212">
        <v>57</v>
      </c>
      <c r="R212">
        <v>113.67100000000001</v>
      </c>
      <c r="S212">
        <v>3</v>
      </c>
      <c r="T212">
        <v>0</v>
      </c>
      <c r="U212">
        <v>0</v>
      </c>
      <c r="V212">
        <v>14</v>
      </c>
      <c r="W212">
        <v>24.561</v>
      </c>
      <c r="X212">
        <v>3</v>
      </c>
      <c r="Y212">
        <v>5.2629999999999999</v>
      </c>
      <c r="Z212">
        <v>17</v>
      </c>
      <c r="AA212">
        <v>29.824999999999999</v>
      </c>
      <c r="AB212">
        <v>14</v>
      </c>
      <c r="AC212">
        <v>24.561</v>
      </c>
      <c r="AD212">
        <f t="shared" si="21"/>
        <v>17</v>
      </c>
      <c r="AE212">
        <f t="shared" si="22"/>
        <v>29.823999999999998</v>
      </c>
      <c r="AF212">
        <v>10.0284</v>
      </c>
      <c r="AG212" s="2" t="s">
        <v>1215</v>
      </c>
      <c r="AL212">
        <v>10.0284</v>
      </c>
    </row>
    <row r="213" spans="1:38">
      <c r="A213" t="s">
        <v>763</v>
      </c>
      <c r="B213" t="s">
        <v>764</v>
      </c>
      <c r="C213" t="s">
        <v>30</v>
      </c>
      <c r="D213" t="s">
        <v>758</v>
      </c>
      <c r="E213" t="s">
        <v>765</v>
      </c>
      <c r="F213" s="2" t="s">
        <v>1215</v>
      </c>
      <c r="G213" t="s">
        <v>760</v>
      </c>
      <c r="H213">
        <v>675</v>
      </c>
      <c r="I213" t="s">
        <v>761</v>
      </c>
      <c r="L213" t="s">
        <v>766</v>
      </c>
      <c r="M213" t="s">
        <v>36</v>
      </c>
      <c r="N213" t="s">
        <v>37</v>
      </c>
      <c r="O213" t="s">
        <v>38</v>
      </c>
      <c r="P213">
        <v>6773.4</v>
      </c>
      <c r="Q213">
        <v>54</v>
      </c>
      <c r="R213">
        <v>125.43300000000001</v>
      </c>
      <c r="S213">
        <v>4.5</v>
      </c>
      <c r="T213">
        <v>1</v>
      </c>
      <c r="U213">
        <v>1.8520000000000001</v>
      </c>
      <c r="V213">
        <v>6</v>
      </c>
      <c r="W213">
        <v>11.111000000000001</v>
      </c>
      <c r="X213">
        <v>11</v>
      </c>
      <c r="Y213">
        <v>20.37</v>
      </c>
      <c r="Z213">
        <v>18</v>
      </c>
      <c r="AA213">
        <v>33.332999999999998</v>
      </c>
      <c r="AB213">
        <v>13</v>
      </c>
      <c r="AC213">
        <v>24.074000000000002</v>
      </c>
      <c r="AD213">
        <f t="shared" si="21"/>
        <v>17</v>
      </c>
      <c r="AE213">
        <f t="shared" si="22"/>
        <v>31.481000000000002</v>
      </c>
      <c r="AF213">
        <v>10.746700000000001</v>
      </c>
      <c r="AG213" s="2" t="s">
        <v>1215</v>
      </c>
      <c r="AL213">
        <v>10.746700000000001</v>
      </c>
    </row>
    <row r="214" spans="1:38">
      <c r="A214" t="s">
        <v>767</v>
      </c>
      <c r="B214" t="s">
        <v>768</v>
      </c>
      <c r="C214" t="s">
        <v>30</v>
      </c>
      <c r="D214" t="s">
        <v>769</v>
      </c>
      <c r="E214" t="s">
        <v>770</v>
      </c>
      <c r="F214" s="2" t="s">
        <v>1215</v>
      </c>
      <c r="G214" t="s">
        <v>771</v>
      </c>
      <c r="H214">
        <v>685</v>
      </c>
      <c r="I214" t="s">
        <v>772</v>
      </c>
      <c r="J214" t="s">
        <v>770</v>
      </c>
      <c r="L214" t="s">
        <v>773</v>
      </c>
      <c r="M214" t="s">
        <v>36</v>
      </c>
      <c r="N214" t="s">
        <v>37</v>
      </c>
      <c r="O214" t="s">
        <v>38</v>
      </c>
      <c r="P214">
        <v>7502.66</v>
      </c>
      <c r="Q214">
        <v>62</v>
      </c>
      <c r="R214">
        <v>121.011</v>
      </c>
      <c r="S214">
        <v>8.5</v>
      </c>
      <c r="T214">
        <v>1</v>
      </c>
      <c r="U214">
        <v>1.613</v>
      </c>
      <c r="V214">
        <v>10</v>
      </c>
      <c r="W214">
        <v>16.129000000000001</v>
      </c>
      <c r="X214">
        <v>6</v>
      </c>
      <c r="Y214">
        <v>9.6769999999999996</v>
      </c>
      <c r="Z214">
        <v>17</v>
      </c>
      <c r="AA214">
        <v>27.419</v>
      </c>
      <c r="AB214">
        <v>8</v>
      </c>
      <c r="AC214">
        <v>12.903</v>
      </c>
      <c r="AD214">
        <f t="shared" si="21"/>
        <v>16</v>
      </c>
      <c r="AE214">
        <f t="shared" si="22"/>
        <v>25.806000000000001</v>
      </c>
      <c r="AF214">
        <v>10.5322</v>
      </c>
      <c r="AG214" s="2" t="s">
        <v>1215</v>
      </c>
      <c r="AL214">
        <v>10.5322</v>
      </c>
    </row>
    <row r="215" spans="1:38">
      <c r="A215" t="s">
        <v>774</v>
      </c>
      <c r="B215" t="s">
        <v>775</v>
      </c>
      <c r="C215" t="s">
        <v>535</v>
      </c>
      <c r="D215" t="s">
        <v>776</v>
      </c>
      <c r="E215" t="s">
        <v>777</v>
      </c>
      <c r="F215" s="2" t="s">
        <v>1215</v>
      </c>
      <c r="G215" t="s">
        <v>778</v>
      </c>
      <c r="H215">
        <v>671</v>
      </c>
      <c r="I215" t="s">
        <v>779</v>
      </c>
      <c r="J215" t="s">
        <v>739</v>
      </c>
      <c r="K215" t="s">
        <v>699</v>
      </c>
      <c r="L215" t="s">
        <v>780</v>
      </c>
      <c r="M215" t="s">
        <v>59</v>
      </c>
      <c r="N215" t="s">
        <v>781</v>
      </c>
      <c r="O215" t="s">
        <v>782</v>
      </c>
      <c r="P215">
        <v>6047.75</v>
      </c>
      <c r="Q215">
        <v>54</v>
      </c>
      <c r="R215">
        <v>111.995</v>
      </c>
      <c r="S215">
        <v>4.5</v>
      </c>
      <c r="T215">
        <v>5</v>
      </c>
      <c r="U215">
        <v>9.2590000000000003</v>
      </c>
      <c r="V215">
        <v>9</v>
      </c>
      <c r="W215">
        <v>16.667000000000002</v>
      </c>
      <c r="X215">
        <v>1</v>
      </c>
      <c r="Y215">
        <v>1.8520000000000001</v>
      </c>
      <c r="Z215">
        <v>15</v>
      </c>
      <c r="AA215">
        <v>27.777999999999999</v>
      </c>
      <c r="AB215">
        <v>8</v>
      </c>
      <c r="AC215">
        <v>14.815</v>
      </c>
      <c r="AD215">
        <f t="shared" si="21"/>
        <v>10</v>
      </c>
      <c r="AE215">
        <f t="shared" si="22"/>
        <v>18.519000000000002</v>
      </c>
      <c r="AF215">
        <v>8.7947000000000006</v>
      </c>
      <c r="AG215" s="2" t="s">
        <v>1215</v>
      </c>
      <c r="AL215">
        <v>8.7947000000000006</v>
      </c>
    </row>
    <row r="216" spans="1:38">
      <c r="A216" t="s">
        <v>783</v>
      </c>
      <c r="B216" t="s">
        <v>784</v>
      </c>
      <c r="C216" t="s">
        <v>30</v>
      </c>
      <c r="D216" t="s">
        <v>785</v>
      </c>
      <c r="E216" t="s">
        <v>786</v>
      </c>
      <c r="F216" s="2" t="s">
        <v>1215</v>
      </c>
      <c r="G216" t="s">
        <v>787</v>
      </c>
      <c r="H216">
        <v>685</v>
      </c>
      <c r="I216" t="s">
        <v>788</v>
      </c>
      <c r="L216" t="s">
        <v>789</v>
      </c>
      <c r="M216" t="s">
        <v>36</v>
      </c>
      <c r="N216" t="s">
        <v>37</v>
      </c>
      <c r="O216" t="s">
        <v>38</v>
      </c>
      <c r="P216">
        <v>6968.73</v>
      </c>
      <c r="Q216">
        <v>60</v>
      </c>
      <c r="R216">
        <v>116.146</v>
      </c>
      <c r="S216">
        <v>4.5</v>
      </c>
      <c r="T216">
        <v>3</v>
      </c>
      <c r="U216">
        <v>5</v>
      </c>
      <c r="V216">
        <v>15</v>
      </c>
      <c r="W216">
        <v>25</v>
      </c>
      <c r="X216">
        <v>3</v>
      </c>
      <c r="Y216">
        <v>5</v>
      </c>
      <c r="Z216">
        <v>21</v>
      </c>
      <c r="AA216">
        <v>35</v>
      </c>
      <c r="AB216">
        <v>15</v>
      </c>
      <c r="AC216">
        <v>25</v>
      </c>
      <c r="AD216">
        <f t="shared" si="21"/>
        <v>18</v>
      </c>
      <c r="AE216">
        <f t="shared" si="22"/>
        <v>30</v>
      </c>
      <c r="AF216">
        <v>9.9946000000000002</v>
      </c>
      <c r="AG216" s="2" t="s">
        <v>1215</v>
      </c>
      <c r="AL216">
        <v>9.9946000000000002</v>
      </c>
    </row>
    <row r="217" spans="1:38">
      <c r="A217" t="s">
        <v>790</v>
      </c>
      <c r="B217" t="s">
        <v>791</v>
      </c>
      <c r="C217" t="s">
        <v>30</v>
      </c>
      <c r="D217" t="s">
        <v>785</v>
      </c>
      <c r="E217" t="s">
        <v>792</v>
      </c>
      <c r="F217" s="2" t="s">
        <v>1215</v>
      </c>
      <c r="G217" t="s">
        <v>787</v>
      </c>
      <c r="H217">
        <v>670</v>
      </c>
      <c r="I217" t="s">
        <v>788</v>
      </c>
      <c r="L217" t="s">
        <v>793</v>
      </c>
      <c r="M217" t="s">
        <v>36</v>
      </c>
      <c r="N217" t="s">
        <v>37</v>
      </c>
      <c r="O217" t="s">
        <v>38</v>
      </c>
      <c r="P217">
        <v>5906.52</v>
      </c>
      <c r="Q217">
        <v>50</v>
      </c>
      <c r="R217">
        <v>118.13</v>
      </c>
      <c r="S217">
        <v>7</v>
      </c>
      <c r="T217">
        <v>0</v>
      </c>
      <c r="U217">
        <v>0</v>
      </c>
      <c r="V217">
        <v>10</v>
      </c>
      <c r="W217">
        <v>20</v>
      </c>
      <c r="X217">
        <v>4</v>
      </c>
      <c r="Y217">
        <v>8</v>
      </c>
      <c r="Z217">
        <v>14</v>
      </c>
      <c r="AA217">
        <v>28</v>
      </c>
      <c r="AB217">
        <v>7</v>
      </c>
      <c r="AC217">
        <v>14</v>
      </c>
      <c r="AD217">
        <f t="shared" si="21"/>
        <v>14</v>
      </c>
      <c r="AE217">
        <f t="shared" si="22"/>
        <v>28</v>
      </c>
      <c r="AF217">
        <v>10.5341</v>
      </c>
      <c r="AG217" s="2" t="s">
        <v>1215</v>
      </c>
      <c r="AL217">
        <v>10.5341</v>
      </c>
    </row>
    <row r="218" spans="1:38">
      <c r="A218" t="s">
        <v>800</v>
      </c>
      <c r="B218" t="s">
        <v>801</v>
      </c>
      <c r="C218" t="s">
        <v>30</v>
      </c>
      <c r="D218" t="s">
        <v>31</v>
      </c>
      <c r="E218" t="s">
        <v>802</v>
      </c>
      <c r="F218" s="2" t="s">
        <v>1215</v>
      </c>
      <c r="G218" t="s">
        <v>797</v>
      </c>
      <c r="H218">
        <v>672</v>
      </c>
      <c r="I218" t="s">
        <v>798</v>
      </c>
      <c r="L218" t="s">
        <v>803</v>
      </c>
      <c r="M218" t="s">
        <v>36</v>
      </c>
      <c r="N218" t="s">
        <v>37</v>
      </c>
      <c r="O218" t="s">
        <v>38</v>
      </c>
      <c r="P218">
        <v>5120.96</v>
      </c>
      <c r="Q218">
        <v>45</v>
      </c>
      <c r="R218">
        <v>113.79900000000001</v>
      </c>
      <c r="S218">
        <v>6</v>
      </c>
      <c r="T218">
        <v>0</v>
      </c>
      <c r="U218">
        <v>0</v>
      </c>
      <c r="V218">
        <v>8</v>
      </c>
      <c r="W218">
        <v>17.777999999999999</v>
      </c>
      <c r="X218">
        <v>4</v>
      </c>
      <c r="Y218">
        <v>8.8889999999999993</v>
      </c>
      <c r="Z218">
        <v>12</v>
      </c>
      <c r="AA218">
        <v>26.667000000000002</v>
      </c>
      <c r="AB218">
        <v>6</v>
      </c>
      <c r="AC218">
        <v>13.333</v>
      </c>
      <c r="AD218">
        <f t="shared" si="21"/>
        <v>12</v>
      </c>
      <c r="AE218">
        <f t="shared" si="22"/>
        <v>26.666999999999998</v>
      </c>
      <c r="AF218">
        <v>10.786</v>
      </c>
      <c r="AG218" s="2" t="s">
        <v>1215</v>
      </c>
      <c r="AL218">
        <v>10.786</v>
      </c>
    </row>
    <row r="219" spans="1:38">
      <c r="A219" t="s">
        <v>794</v>
      </c>
      <c r="B219" t="s">
        <v>795</v>
      </c>
      <c r="C219" t="s">
        <v>30</v>
      </c>
      <c r="D219" t="s">
        <v>31</v>
      </c>
      <c r="E219" t="s">
        <v>796</v>
      </c>
      <c r="F219" s="2" t="s">
        <v>1215</v>
      </c>
      <c r="G219" t="s">
        <v>797</v>
      </c>
      <c r="H219">
        <v>674</v>
      </c>
      <c r="I219" t="s">
        <v>798</v>
      </c>
      <c r="L219" t="s">
        <v>799</v>
      </c>
      <c r="M219" t="s">
        <v>36</v>
      </c>
      <c r="N219" t="s">
        <v>37</v>
      </c>
      <c r="O219" t="s">
        <v>38</v>
      </c>
      <c r="P219">
        <v>4861.5600000000004</v>
      </c>
      <c r="Q219">
        <v>43</v>
      </c>
      <c r="R219">
        <v>113.059</v>
      </c>
      <c r="S219">
        <v>6.5</v>
      </c>
      <c r="T219">
        <v>1</v>
      </c>
      <c r="U219">
        <v>2.3260000000000001</v>
      </c>
      <c r="V219">
        <v>10</v>
      </c>
      <c r="W219">
        <v>23.256</v>
      </c>
      <c r="X219">
        <v>3</v>
      </c>
      <c r="Y219">
        <v>6.9770000000000003</v>
      </c>
      <c r="Z219">
        <v>14</v>
      </c>
      <c r="AA219">
        <v>32.558</v>
      </c>
      <c r="AB219">
        <v>7</v>
      </c>
      <c r="AC219">
        <v>16.279</v>
      </c>
      <c r="AD219">
        <f t="shared" si="21"/>
        <v>13</v>
      </c>
      <c r="AE219">
        <f t="shared" si="22"/>
        <v>30.233000000000001</v>
      </c>
      <c r="AF219">
        <v>10.7911</v>
      </c>
      <c r="AG219" s="2" t="s">
        <v>1215</v>
      </c>
      <c r="AL219">
        <v>10.7911</v>
      </c>
    </row>
    <row r="220" spans="1:38">
      <c r="A220" t="s">
        <v>1335</v>
      </c>
      <c r="D220" t="s">
        <v>31</v>
      </c>
      <c r="F220" s="2" t="s">
        <v>1215</v>
      </c>
      <c r="G220" t="s">
        <v>1337</v>
      </c>
      <c r="H220">
        <v>699</v>
      </c>
      <c r="I220" t="s">
        <v>1338</v>
      </c>
      <c r="L220" t="s">
        <v>1339</v>
      </c>
      <c r="P220">
        <v>8317.57</v>
      </c>
      <c r="Q220">
        <v>73</v>
      </c>
      <c r="R220">
        <v>113.93899999999999</v>
      </c>
      <c r="S220">
        <v>5</v>
      </c>
      <c r="T220">
        <v>0</v>
      </c>
      <c r="U220">
        <v>0</v>
      </c>
      <c r="V220">
        <v>8</v>
      </c>
      <c r="W220">
        <v>10.959</v>
      </c>
      <c r="X220">
        <v>8</v>
      </c>
      <c r="Y220">
        <v>10.959</v>
      </c>
      <c r="Z220">
        <v>16</v>
      </c>
      <c r="AA220">
        <v>21.917999999999999</v>
      </c>
      <c r="AB220">
        <v>11</v>
      </c>
      <c r="AC220">
        <v>15.068</v>
      </c>
      <c r="AD220">
        <f t="shared" ref="AD220:AD280" si="23">SUM(V220,X220)</f>
        <v>16</v>
      </c>
      <c r="AE220">
        <f t="shared" ref="AE220:AE280" si="24">SUM(W220,Y220)</f>
        <v>21.917999999999999</v>
      </c>
      <c r="AF220">
        <v>9.8486999999999991</v>
      </c>
      <c r="AG220" s="2" t="s">
        <v>1215</v>
      </c>
      <c r="AL220">
        <v>9.8486999999999991</v>
      </c>
    </row>
    <row r="221" spans="1:38">
      <c r="A221" t="s">
        <v>1336</v>
      </c>
      <c r="D221" t="s">
        <v>31</v>
      </c>
      <c r="F221" s="2" t="s">
        <v>1215</v>
      </c>
      <c r="G221" t="s">
        <v>1337</v>
      </c>
      <c r="H221">
        <v>677</v>
      </c>
      <c r="I221" t="s">
        <v>1338</v>
      </c>
      <c r="L221" t="s">
        <v>1340</v>
      </c>
      <c r="P221">
        <v>6295.18</v>
      </c>
      <c r="Q221">
        <v>52</v>
      </c>
      <c r="R221">
        <v>121.06100000000001</v>
      </c>
      <c r="S221">
        <v>5.5</v>
      </c>
      <c r="T221">
        <v>1</v>
      </c>
      <c r="U221">
        <v>1.923</v>
      </c>
      <c r="V221">
        <v>15</v>
      </c>
      <c r="W221">
        <v>28.846</v>
      </c>
      <c r="X221">
        <v>3</v>
      </c>
      <c r="Y221">
        <v>5.7690000000000001</v>
      </c>
      <c r="Z221">
        <v>19</v>
      </c>
      <c r="AA221">
        <v>36.537999999999997</v>
      </c>
      <c r="AB221">
        <v>13</v>
      </c>
      <c r="AC221">
        <v>25</v>
      </c>
      <c r="AD221">
        <f t="shared" si="23"/>
        <v>18</v>
      </c>
      <c r="AE221">
        <f t="shared" si="24"/>
        <v>34.615000000000002</v>
      </c>
      <c r="AF221">
        <v>10.36</v>
      </c>
      <c r="AG221" s="2" t="s">
        <v>1215</v>
      </c>
      <c r="AL221">
        <v>10.36</v>
      </c>
    </row>
    <row r="222" spans="1:38">
      <c r="A222" t="s">
        <v>1263</v>
      </c>
      <c r="D222" t="s">
        <v>31</v>
      </c>
      <c r="F222" s="2" t="s">
        <v>1215</v>
      </c>
      <c r="G222" t="s">
        <v>1265</v>
      </c>
      <c r="H222">
        <v>672</v>
      </c>
      <c r="I222" t="s">
        <v>1266</v>
      </c>
      <c r="L222" t="s">
        <v>1267</v>
      </c>
      <c r="P222">
        <v>5571.23</v>
      </c>
      <c r="Q222">
        <v>50</v>
      </c>
      <c r="R222">
        <v>111.425</v>
      </c>
      <c r="S222">
        <v>5</v>
      </c>
      <c r="T222">
        <v>4</v>
      </c>
      <c r="U222">
        <v>8</v>
      </c>
      <c r="V222">
        <v>9</v>
      </c>
      <c r="W222">
        <v>18</v>
      </c>
      <c r="X222">
        <v>1</v>
      </c>
      <c r="Y222">
        <v>2</v>
      </c>
      <c r="Z222">
        <v>14</v>
      </c>
      <c r="AA222">
        <v>28</v>
      </c>
      <c r="AB222">
        <v>7</v>
      </c>
      <c r="AC222">
        <v>14</v>
      </c>
      <c r="AD222">
        <f t="shared" si="23"/>
        <v>10</v>
      </c>
      <c r="AE222">
        <f t="shared" si="24"/>
        <v>20</v>
      </c>
      <c r="AF222">
        <v>10.260400000000001</v>
      </c>
      <c r="AG222" s="2" t="s">
        <v>1215</v>
      </c>
      <c r="AL222">
        <v>10.260400000000001</v>
      </c>
    </row>
    <row r="223" spans="1:38">
      <c r="A223" t="s">
        <v>1264</v>
      </c>
      <c r="D223" t="s">
        <v>31</v>
      </c>
      <c r="F223" s="2" t="s">
        <v>1215</v>
      </c>
      <c r="G223" t="s">
        <v>1265</v>
      </c>
      <c r="H223">
        <v>665</v>
      </c>
      <c r="I223" t="s">
        <v>1266</v>
      </c>
      <c r="L223" t="s">
        <v>1268</v>
      </c>
      <c r="P223">
        <v>4504.3</v>
      </c>
      <c r="Q223">
        <v>39</v>
      </c>
      <c r="R223">
        <v>115.495</v>
      </c>
      <c r="S223">
        <v>8</v>
      </c>
      <c r="T223">
        <v>0</v>
      </c>
      <c r="U223">
        <v>0</v>
      </c>
      <c r="V223">
        <v>5</v>
      </c>
      <c r="W223">
        <v>12.821</v>
      </c>
      <c r="X223">
        <v>6</v>
      </c>
      <c r="Y223">
        <v>15.385</v>
      </c>
      <c r="Z223">
        <v>11</v>
      </c>
      <c r="AA223">
        <v>28.204999999999998</v>
      </c>
      <c r="AB223">
        <v>3</v>
      </c>
      <c r="AC223">
        <v>7.6920000000000002</v>
      </c>
      <c r="AD223">
        <f t="shared" si="23"/>
        <v>11</v>
      </c>
      <c r="AE223">
        <f t="shared" si="24"/>
        <v>28.206</v>
      </c>
      <c r="AF223">
        <v>11.953900000000001</v>
      </c>
      <c r="AG223" s="2" t="s">
        <v>1215</v>
      </c>
      <c r="AL223">
        <v>11.953900000000001</v>
      </c>
    </row>
    <row r="224" spans="1:38">
      <c r="A224" t="s">
        <v>1274</v>
      </c>
      <c r="D224" t="s">
        <v>31</v>
      </c>
      <c r="F224" s="2" t="s">
        <v>1215</v>
      </c>
      <c r="G224" t="s">
        <v>1275</v>
      </c>
      <c r="H224">
        <v>666</v>
      </c>
      <c r="I224" t="s">
        <v>1276</v>
      </c>
      <c r="L224" t="s">
        <v>1277</v>
      </c>
      <c r="P224">
        <v>5348.91</v>
      </c>
      <c r="Q224">
        <v>48</v>
      </c>
      <c r="R224">
        <v>111.43600000000001</v>
      </c>
      <c r="S224">
        <v>1.5</v>
      </c>
      <c r="T224">
        <v>3</v>
      </c>
      <c r="U224">
        <v>6.25</v>
      </c>
      <c r="V224">
        <v>8</v>
      </c>
      <c r="W224">
        <v>16.667000000000002</v>
      </c>
      <c r="X224">
        <v>1</v>
      </c>
      <c r="Y224">
        <v>2.0830000000000002</v>
      </c>
      <c r="Z224">
        <v>12</v>
      </c>
      <c r="AA224">
        <v>25</v>
      </c>
      <c r="AB224">
        <v>9</v>
      </c>
      <c r="AC224">
        <v>18.75</v>
      </c>
      <c r="AD224">
        <f t="shared" si="23"/>
        <v>9</v>
      </c>
      <c r="AE224">
        <f t="shared" si="24"/>
        <v>18.75</v>
      </c>
      <c r="AF224">
        <v>7.6165000000000003</v>
      </c>
      <c r="AG224" s="2" t="s">
        <v>1215</v>
      </c>
      <c r="AL224">
        <v>7.6165000000000003</v>
      </c>
    </row>
    <row r="225" spans="1:38">
      <c r="A225" t="s">
        <v>1309</v>
      </c>
      <c r="D225" t="s">
        <v>31</v>
      </c>
      <c r="F225" s="2" t="s">
        <v>1215</v>
      </c>
      <c r="G225" t="s">
        <v>1311</v>
      </c>
      <c r="H225">
        <v>675</v>
      </c>
      <c r="I225" t="s">
        <v>1304</v>
      </c>
      <c r="L225" t="s">
        <v>1030</v>
      </c>
      <c r="P225">
        <v>6555.45</v>
      </c>
      <c r="Q225">
        <v>56</v>
      </c>
      <c r="R225">
        <v>117.062</v>
      </c>
      <c r="S225">
        <v>5</v>
      </c>
      <c r="T225">
        <v>0</v>
      </c>
      <c r="U225">
        <v>0</v>
      </c>
      <c r="V225">
        <v>9</v>
      </c>
      <c r="W225">
        <v>16.071000000000002</v>
      </c>
      <c r="X225">
        <v>6</v>
      </c>
      <c r="Y225">
        <v>10.714</v>
      </c>
      <c r="Z225">
        <v>15</v>
      </c>
      <c r="AA225">
        <v>26.786000000000001</v>
      </c>
      <c r="AB225">
        <v>10</v>
      </c>
      <c r="AC225">
        <v>17.856999999999999</v>
      </c>
      <c r="AD225">
        <f t="shared" si="23"/>
        <v>15</v>
      </c>
      <c r="AE225">
        <f t="shared" si="24"/>
        <v>26.785000000000004</v>
      </c>
      <c r="AF225">
        <v>10.491199999999999</v>
      </c>
      <c r="AG225" s="2" t="s">
        <v>1215</v>
      </c>
      <c r="AL225">
        <v>10.491199999999999</v>
      </c>
    </row>
    <row r="226" spans="1:38">
      <c r="A226" t="s">
        <v>1310</v>
      </c>
      <c r="D226" t="s">
        <v>31</v>
      </c>
      <c r="F226" s="2" t="s">
        <v>1215</v>
      </c>
      <c r="G226" t="s">
        <v>1311</v>
      </c>
      <c r="H226">
        <v>668</v>
      </c>
      <c r="I226" t="s">
        <v>1304</v>
      </c>
      <c r="L226" t="s">
        <v>1028</v>
      </c>
      <c r="P226">
        <v>5250.83</v>
      </c>
      <c r="Q226">
        <v>46</v>
      </c>
      <c r="R226">
        <v>114.149</v>
      </c>
      <c r="S226">
        <v>5</v>
      </c>
      <c r="T226">
        <v>0</v>
      </c>
      <c r="U226">
        <v>0</v>
      </c>
      <c r="V226">
        <v>9</v>
      </c>
      <c r="W226">
        <v>19.565000000000001</v>
      </c>
      <c r="X226">
        <v>2</v>
      </c>
      <c r="Y226">
        <v>4.3479999999999999</v>
      </c>
      <c r="Z226">
        <v>11</v>
      </c>
      <c r="AA226">
        <v>23.913</v>
      </c>
      <c r="AB226">
        <v>6</v>
      </c>
      <c r="AC226">
        <v>13.042999999999999</v>
      </c>
      <c r="AD226">
        <f t="shared" si="23"/>
        <v>11</v>
      </c>
      <c r="AE226">
        <f t="shared" si="24"/>
        <v>23.913</v>
      </c>
      <c r="AF226">
        <v>10.552099999999999</v>
      </c>
      <c r="AG226" s="2" t="s">
        <v>1215</v>
      </c>
      <c r="AL226">
        <v>10.552099999999999</v>
      </c>
    </row>
    <row r="227" spans="1:38">
      <c r="A227" t="s">
        <v>1286</v>
      </c>
      <c r="D227" t="s">
        <v>31</v>
      </c>
      <c r="F227" s="2" t="s">
        <v>1215</v>
      </c>
      <c r="G227" t="s">
        <v>1285</v>
      </c>
      <c r="H227">
        <v>675</v>
      </c>
      <c r="I227" t="s">
        <v>1284</v>
      </c>
      <c r="L227" t="s">
        <v>1021</v>
      </c>
      <c r="P227">
        <v>6172.85</v>
      </c>
      <c r="Q227">
        <v>55</v>
      </c>
      <c r="R227">
        <v>112.23399999999999</v>
      </c>
      <c r="S227">
        <v>2</v>
      </c>
      <c r="T227">
        <v>0</v>
      </c>
      <c r="U227">
        <v>0</v>
      </c>
      <c r="V227">
        <v>9</v>
      </c>
      <c r="W227">
        <v>16.364000000000001</v>
      </c>
      <c r="X227">
        <v>3</v>
      </c>
      <c r="Y227">
        <v>5.4550000000000001</v>
      </c>
      <c r="Z227">
        <v>12</v>
      </c>
      <c r="AA227">
        <v>21.818000000000001</v>
      </c>
      <c r="AB227">
        <v>10</v>
      </c>
      <c r="AC227">
        <v>18.181999999999999</v>
      </c>
      <c r="AD227">
        <f t="shared" si="23"/>
        <v>12</v>
      </c>
      <c r="AE227">
        <f t="shared" si="24"/>
        <v>21.819000000000003</v>
      </c>
      <c r="AF227">
        <v>9.2233999999999998</v>
      </c>
      <c r="AG227" s="2" t="s">
        <v>1215</v>
      </c>
      <c r="AL227">
        <v>9.2233999999999998</v>
      </c>
    </row>
    <row r="228" spans="1:38">
      <c r="A228" t="s">
        <v>1287</v>
      </c>
      <c r="D228" t="s">
        <v>31</v>
      </c>
      <c r="F228" s="2" t="s">
        <v>1215</v>
      </c>
      <c r="G228" t="s">
        <v>1285</v>
      </c>
      <c r="H228">
        <v>683</v>
      </c>
      <c r="I228" t="s">
        <v>1284</v>
      </c>
      <c r="L228" t="s">
        <v>129</v>
      </c>
      <c r="P228">
        <v>7584.84</v>
      </c>
      <c r="Q228">
        <v>63</v>
      </c>
      <c r="R228">
        <v>120.39400000000001</v>
      </c>
      <c r="S228">
        <v>10.5</v>
      </c>
      <c r="T228">
        <v>1</v>
      </c>
      <c r="U228">
        <v>1.587</v>
      </c>
      <c r="V228">
        <v>9</v>
      </c>
      <c r="W228">
        <v>14.286</v>
      </c>
      <c r="X228">
        <v>7</v>
      </c>
      <c r="Y228">
        <v>11.111000000000001</v>
      </c>
      <c r="Z228">
        <v>17</v>
      </c>
      <c r="AA228">
        <v>26.984000000000002</v>
      </c>
      <c r="AB228">
        <v>6</v>
      </c>
      <c r="AC228">
        <v>9.5239999999999991</v>
      </c>
      <c r="AD228">
        <f t="shared" si="23"/>
        <v>16</v>
      </c>
      <c r="AE228">
        <f t="shared" si="24"/>
        <v>25.396999999999998</v>
      </c>
      <c r="AF228">
        <v>11.086399999999999</v>
      </c>
      <c r="AG228" s="2" t="s">
        <v>1215</v>
      </c>
      <c r="AL228">
        <v>11.086399999999999</v>
      </c>
    </row>
    <row r="229" spans="1:38">
      <c r="A229" t="s">
        <v>1272</v>
      </c>
      <c r="D229" t="s">
        <v>31</v>
      </c>
      <c r="F229" s="2" t="s">
        <v>1215</v>
      </c>
      <c r="G229" t="s">
        <v>1271</v>
      </c>
      <c r="H229">
        <v>666</v>
      </c>
      <c r="I229" t="s">
        <v>1269</v>
      </c>
      <c r="L229" t="s">
        <v>728</v>
      </c>
      <c r="P229">
        <v>4909.51</v>
      </c>
      <c r="Q229">
        <v>44</v>
      </c>
      <c r="R229">
        <v>111.58</v>
      </c>
      <c r="S229">
        <v>4.5</v>
      </c>
      <c r="T229">
        <v>3</v>
      </c>
      <c r="U229">
        <v>6.8179999999999996</v>
      </c>
      <c r="V229">
        <v>8</v>
      </c>
      <c r="W229">
        <v>18.181999999999999</v>
      </c>
      <c r="X229">
        <v>1</v>
      </c>
      <c r="Y229">
        <v>2.2730000000000001</v>
      </c>
      <c r="Z229">
        <v>12</v>
      </c>
      <c r="AA229">
        <v>27.273</v>
      </c>
      <c r="AB229">
        <v>6</v>
      </c>
      <c r="AC229">
        <v>13.635999999999999</v>
      </c>
      <c r="AD229">
        <f t="shared" si="23"/>
        <v>9</v>
      </c>
      <c r="AE229">
        <f t="shared" si="24"/>
        <v>20.454999999999998</v>
      </c>
      <c r="AF229">
        <v>10.3264</v>
      </c>
      <c r="AG229" s="2" t="s">
        <v>1215</v>
      </c>
      <c r="AL229">
        <v>10.3264</v>
      </c>
    </row>
    <row r="230" spans="1:38">
      <c r="A230" t="s">
        <v>1273</v>
      </c>
      <c r="D230" t="s">
        <v>31</v>
      </c>
      <c r="F230" s="2" t="s">
        <v>1215</v>
      </c>
      <c r="G230" t="s">
        <v>1271</v>
      </c>
      <c r="H230">
        <v>666</v>
      </c>
      <c r="I230" t="s">
        <v>1269</v>
      </c>
      <c r="L230" t="s">
        <v>1270</v>
      </c>
      <c r="P230">
        <v>4684.5</v>
      </c>
      <c r="Q230">
        <v>40</v>
      </c>
      <c r="R230">
        <v>117.113</v>
      </c>
      <c r="S230">
        <v>7</v>
      </c>
      <c r="T230">
        <v>0</v>
      </c>
      <c r="U230">
        <v>0</v>
      </c>
      <c r="V230">
        <v>4</v>
      </c>
      <c r="W230">
        <v>10</v>
      </c>
      <c r="X230">
        <v>6</v>
      </c>
      <c r="Y230">
        <v>15</v>
      </c>
      <c r="Z230">
        <v>10</v>
      </c>
      <c r="AA230">
        <v>25</v>
      </c>
      <c r="AB230">
        <v>3</v>
      </c>
      <c r="AC230">
        <v>7.5</v>
      </c>
      <c r="AD230">
        <f t="shared" si="23"/>
        <v>10</v>
      </c>
      <c r="AE230">
        <f t="shared" si="24"/>
        <v>25</v>
      </c>
      <c r="AF230">
        <v>11.9315</v>
      </c>
      <c r="AG230" s="2" t="s">
        <v>1215</v>
      </c>
      <c r="AL230">
        <v>11.9315</v>
      </c>
    </row>
    <row r="231" spans="1:38">
      <c r="A231" t="s">
        <v>1249</v>
      </c>
      <c r="D231" t="s">
        <v>31</v>
      </c>
      <c r="F231" s="2" t="s">
        <v>1215</v>
      </c>
      <c r="G231" t="s">
        <v>1247</v>
      </c>
      <c r="H231">
        <v>670</v>
      </c>
      <c r="I231" t="s">
        <v>1248</v>
      </c>
      <c r="L231" t="s">
        <v>1251</v>
      </c>
      <c r="P231">
        <v>6543.51</v>
      </c>
      <c r="Q231">
        <v>55</v>
      </c>
      <c r="R231">
        <v>118.973</v>
      </c>
      <c r="S231">
        <v>8.5</v>
      </c>
      <c r="T231">
        <v>1</v>
      </c>
      <c r="U231">
        <v>1.8180000000000001</v>
      </c>
      <c r="V231">
        <v>11</v>
      </c>
      <c r="W231">
        <v>20</v>
      </c>
      <c r="X231">
        <v>4</v>
      </c>
      <c r="Y231">
        <v>7.2729999999999997</v>
      </c>
      <c r="Z231">
        <v>16</v>
      </c>
      <c r="AA231">
        <v>29.091000000000001</v>
      </c>
      <c r="AB231">
        <v>7</v>
      </c>
      <c r="AC231">
        <v>12.727</v>
      </c>
      <c r="AD231">
        <f t="shared" si="23"/>
        <v>15</v>
      </c>
      <c r="AE231">
        <f t="shared" si="24"/>
        <v>27.273</v>
      </c>
      <c r="AF231">
        <v>10.7415</v>
      </c>
      <c r="AG231" s="2" t="s">
        <v>1215</v>
      </c>
      <c r="AL231">
        <v>10.7415</v>
      </c>
    </row>
    <row r="232" spans="1:38">
      <c r="A232" t="s">
        <v>1250</v>
      </c>
      <c r="D232" t="s">
        <v>31</v>
      </c>
      <c r="F232" s="2" t="s">
        <v>1215</v>
      </c>
      <c r="G232" t="s">
        <v>1247</v>
      </c>
      <c r="H232">
        <v>661</v>
      </c>
      <c r="I232" t="s">
        <v>1248</v>
      </c>
      <c r="L232" t="s">
        <v>1252</v>
      </c>
      <c r="P232">
        <v>4971.8</v>
      </c>
      <c r="Q232">
        <v>42</v>
      </c>
      <c r="R232">
        <v>118.376</v>
      </c>
      <c r="S232">
        <v>7</v>
      </c>
      <c r="T232">
        <v>0</v>
      </c>
      <c r="U232">
        <v>0</v>
      </c>
      <c r="V232">
        <v>13</v>
      </c>
      <c r="W232">
        <v>30.952000000000002</v>
      </c>
      <c r="X232">
        <v>3</v>
      </c>
      <c r="Y232">
        <v>7.1429999999999998</v>
      </c>
      <c r="Z232">
        <v>16</v>
      </c>
      <c r="AA232">
        <v>38.094999999999999</v>
      </c>
      <c r="AB232">
        <v>9</v>
      </c>
      <c r="AC232">
        <v>21.428999999999998</v>
      </c>
      <c r="AD232">
        <f t="shared" si="23"/>
        <v>16</v>
      </c>
      <c r="AE232">
        <f t="shared" si="24"/>
        <v>38.094999999999999</v>
      </c>
      <c r="AF232">
        <v>10.7273</v>
      </c>
      <c r="AG232" s="2" t="s">
        <v>1215</v>
      </c>
      <c r="AL232">
        <v>10.7273</v>
      </c>
    </row>
    <row r="233" spans="1:38">
      <c r="A233" t="s">
        <v>1306</v>
      </c>
      <c r="D233" t="s">
        <v>31</v>
      </c>
      <c r="F233" s="2" t="s">
        <v>1215</v>
      </c>
      <c r="G233" t="s">
        <v>1305</v>
      </c>
      <c r="H233">
        <v>675</v>
      </c>
      <c r="I233" t="s">
        <v>1304</v>
      </c>
      <c r="L233" t="s">
        <v>1030</v>
      </c>
      <c r="P233">
        <v>6556.44</v>
      </c>
      <c r="Q233">
        <v>56</v>
      </c>
      <c r="R233">
        <v>117.07899999999999</v>
      </c>
      <c r="S233">
        <v>5</v>
      </c>
      <c r="T233">
        <v>0</v>
      </c>
      <c r="U233">
        <v>0</v>
      </c>
      <c r="V233">
        <v>9</v>
      </c>
      <c r="W233">
        <v>16.071000000000002</v>
      </c>
      <c r="X233">
        <v>6</v>
      </c>
      <c r="Y233">
        <v>10.714</v>
      </c>
      <c r="Z233">
        <v>15</v>
      </c>
      <c r="AA233">
        <v>26.786000000000001</v>
      </c>
      <c r="AB233">
        <v>10</v>
      </c>
      <c r="AC233">
        <v>17.856999999999999</v>
      </c>
      <c r="AD233">
        <f t="shared" si="23"/>
        <v>15</v>
      </c>
      <c r="AE233">
        <f t="shared" si="24"/>
        <v>26.785000000000004</v>
      </c>
      <c r="AF233">
        <v>10.491199999999999</v>
      </c>
      <c r="AG233" s="2" t="s">
        <v>1215</v>
      </c>
      <c r="AL233">
        <v>10.491199999999999</v>
      </c>
    </row>
    <row r="234" spans="1:38">
      <c r="A234" t="s">
        <v>1307</v>
      </c>
      <c r="D234" t="s">
        <v>31</v>
      </c>
      <c r="F234" s="2" t="s">
        <v>1215</v>
      </c>
      <c r="G234" t="s">
        <v>1305</v>
      </c>
      <c r="H234">
        <v>668</v>
      </c>
      <c r="I234" t="s">
        <v>1304</v>
      </c>
      <c r="L234" t="s">
        <v>1028</v>
      </c>
      <c r="P234">
        <v>5250.83</v>
      </c>
      <c r="Q234">
        <v>46</v>
      </c>
      <c r="R234">
        <v>114.149</v>
      </c>
      <c r="S234">
        <v>5</v>
      </c>
      <c r="T234">
        <v>0</v>
      </c>
      <c r="U234">
        <v>0</v>
      </c>
      <c r="V234">
        <v>9</v>
      </c>
      <c r="W234">
        <v>19.565000000000001</v>
      </c>
      <c r="X234">
        <v>2</v>
      </c>
      <c r="Y234">
        <v>4.3479999999999999</v>
      </c>
      <c r="Z234">
        <v>11</v>
      </c>
      <c r="AA234">
        <v>23.913</v>
      </c>
      <c r="AB234">
        <v>6</v>
      </c>
      <c r="AC234">
        <v>13.042999999999999</v>
      </c>
      <c r="AD234">
        <f t="shared" si="23"/>
        <v>11</v>
      </c>
      <c r="AE234">
        <f t="shared" si="24"/>
        <v>23.913</v>
      </c>
      <c r="AF234">
        <v>10.552099999999999</v>
      </c>
      <c r="AG234" s="2" t="s">
        <v>1215</v>
      </c>
      <c r="AL234">
        <v>10.552099999999999</v>
      </c>
    </row>
    <row r="235" spans="1:38">
      <c r="A235" t="s">
        <v>1308</v>
      </c>
      <c r="D235" t="s">
        <v>31</v>
      </c>
      <c r="F235" s="2" t="s">
        <v>1215</v>
      </c>
      <c r="G235" t="s">
        <v>1305</v>
      </c>
      <c r="H235">
        <v>688</v>
      </c>
      <c r="I235" t="s">
        <v>1304</v>
      </c>
      <c r="L235" t="s">
        <v>1298</v>
      </c>
      <c r="P235">
        <v>8100.44</v>
      </c>
      <c r="Q235">
        <v>67</v>
      </c>
      <c r="R235">
        <v>120.902</v>
      </c>
      <c r="S235">
        <v>6</v>
      </c>
      <c r="T235">
        <v>0</v>
      </c>
      <c r="U235">
        <v>0</v>
      </c>
      <c r="V235">
        <v>12</v>
      </c>
      <c r="W235">
        <v>17.91</v>
      </c>
      <c r="X235">
        <v>4</v>
      </c>
      <c r="Y235">
        <v>5.97</v>
      </c>
      <c r="Z235">
        <v>16</v>
      </c>
      <c r="AA235">
        <v>23.881</v>
      </c>
      <c r="AB235">
        <v>10</v>
      </c>
      <c r="AC235">
        <v>14.925000000000001</v>
      </c>
      <c r="AD235">
        <f t="shared" si="23"/>
        <v>16</v>
      </c>
      <c r="AE235">
        <f t="shared" si="24"/>
        <v>23.88</v>
      </c>
      <c r="AF235">
        <v>10.284000000000001</v>
      </c>
      <c r="AG235" s="2" t="s">
        <v>1215</v>
      </c>
      <c r="AL235">
        <v>10.284000000000001</v>
      </c>
    </row>
    <row r="236" spans="1:38">
      <c r="A236" t="s">
        <v>1312</v>
      </c>
      <c r="D236" t="s">
        <v>31</v>
      </c>
      <c r="F236" s="2" t="s">
        <v>1215</v>
      </c>
      <c r="G236" t="s">
        <v>1314</v>
      </c>
      <c r="H236">
        <v>702</v>
      </c>
      <c r="I236" t="s">
        <v>1315</v>
      </c>
      <c r="L236" t="s">
        <v>1316</v>
      </c>
      <c r="P236">
        <v>9530.7099999999991</v>
      </c>
      <c r="Q236">
        <v>80</v>
      </c>
      <c r="R236">
        <v>119.134</v>
      </c>
      <c r="S236">
        <v>3</v>
      </c>
      <c r="T236">
        <v>0</v>
      </c>
      <c r="U236">
        <v>0</v>
      </c>
      <c r="V236">
        <v>12</v>
      </c>
      <c r="W236">
        <v>15</v>
      </c>
      <c r="X236">
        <v>6</v>
      </c>
      <c r="Y236">
        <v>7.5</v>
      </c>
      <c r="Z236">
        <v>18</v>
      </c>
      <c r="AA236">
        <v>22.5</v>
      </c>
      <c r="AB236">
        <v>15</v>
      </c>
      <c r="AC236">
        <v>18.75</v>
      </c>
      <c r="AD236">
        <f t="shared" si="23"/>
        <v>18</v>
      </c>
      <c r="AE236">
        <f t="shared" si="24"/>
        <v>22.5</v>
      </c>
      <c r="AF236">
        <v>9.2647999999999993</v>
      </c>
      <c r="AG236" s="2" t="s">
        <v>1215</v>
      </c>
      <c r="AL236">
        <v>9.2647999999999993</v>
      </c>
    </row>
    <row r="237" spans="1:38">
      <c r="A237" t="s">
        <v>1313</v>
      </c>
      <c r="D237" t="s">
        <v>31</v>
      </c>
      <c r="F237" s="2" t="s">
        <v>1215</v>
      </c>
      <c r="G237" t="s">
        <v>1314</v>
      </c>
      <c r="H237">
        <v>677</v>
      </c>
      <c r="I237" t="s">
        <v>1315</v>
      </c>
      <c r="L237" t="s">
        <v>1034</v>
      </c>
      <c r="P237">
        <v>6163.74</v>
      </c>
      <c r="Q237">
        <v>58</v>
      </c>
      <c r="R237">
        <v>106.271</v>
      </c>
      <c r="S237">
        <v>6</v>
      </c>
      <c r="T237">
        <v>0</v>
      </c>
      <c r="U237">
        <v>0</v>
      </c>
      <c r="V237">
        <v>5</v>
      </c>
      <c r="W237">
        <v>8.6210000000000004</v>
      </c>
      <c r="X237">
        <v>10</v>
      </c>
      <c r="Y237">
        <v>17.241</v>
      </c>
      <c r="Z237">
        <v>15</v>
      </c>
      <c r="AA237">
        <v>25.861999999999998</v>
      </c>
      <c r="AB237">
        <v>9</v>
      </c>
      <c r="AC237">
        <v>15.516999999999999</v>
      </c>
      <c r="AD237">
        <f t="shared" si="23"/>
        <v>15</v>
      </c>
      <c r="AE237">
        <f t="shared" si="24"/>
        <v>25.862000000000002</v>
      </c>
      <c r="AF237">
        <v>11.185499999999999</v>
      </c>
      <c r="AG237" s="2" t="s">
        <v>1215</v>
      </c>
      <c r="AL237">
        <v>11.185499999999999</v>
      </c>
    </row>
    <row r="238" spans="1:38">
      <c r="A238" t="s">
        <v>1262</v>
      </c>
      <c r="D238" t="s">
        <v>31</v>
      </c>
      <c r="F238" s="2" t="s">
        <v>1215</v>
      </c>
      <c r="G238" t="s">
        <v>1261</v>
      </c>
      <c r="H238">
        <v>689</v>
      </c>
      <c r="I238" t="s">
        <v>1260</v>
      </c>
      <c r="L238" t="s">
        <v>1259</v>
      </c>
      <c r="P238">
        <v>7424.47</v>
      </c>
      <c r="Q238">
        <v>64</v>
      </c>
      <c r="R238">
        <v>116.00700000000001</v>
      </c>
      <c r="S238">
        <v>5</v>
      </c>
      <c r="T238">
        <v>0</v>
      </c>
      <c r="U238">
        <v>0</v>
      </c>
      <c r="V238">
        <v>8</v>
      </c>
      <c r="W238">
        <v>12.5</v>
      </c>
      <c r="X238">
        <v>5</v>
      </c>
      <c r="Y238">
        <v>7.8120000000000003</v>
      </c>
      <c r="Z238">
        <v>13</v>
      </c>
      <c r="AA238">
        <v>20.312000000000001</v>
      </c>
      <c r="AB238">
        <v>8</v>
      </c>
      <c r="AC238">
        <v>12.5</v>
      </c>
      <c r="AD238">
        <f t="shared" si="23"/>
        <v>13</v>
      </c>
      <c r="AE238">
        <f t="shared" si="24"/>
        <v>20.312000000000001</v>
      </c>
      <c r="AF238">
        <v>9.7306000000000008</v>
      </c>
      <c r="AG238" s="2" t="s">
        <v>1215</v>
      </c>
      <c r="AL238">
        <v>9.7306000000000008</v>
      </c>
    </row>
    <row r="239" spans="1:38">
      <c r="A239" t="s">
        <v>1243</v>
      </c>
      <c r="D239" t="s">
        <v>31</v>
      </c>
      <c r="F239" s="2" t="s">
        <v>1215</v>
      </c>
      <c r="G239" t="s">
        <v>1245</v>
      </c>
      <c r="H239">
        <v>517</v>
      </c>
      <c r="I239" t="s">
        <v>1246</v>
      </c>
      <c r="L239" t="s">
        <v>1020</v>
      </c>
      <c r="P239">
        <v>2720.05</v>
      </c>
      <c r="Q239">
        <v>26</v>
      </c>
      <c r="R239">
        <v>104.617</v>
      </c>
      <c r="S239">
        <v>-1.5</v>
      </c>
      <c r="T239">
        <v>1</v>
      </c>
      <c r="U239">
        <v>3.8460000000000001</v>
      </c>
      <c r="V239">
        <v>0</v>
      </c>
      <c r="W239">
        <v>0</v>
      </c>
      <c r="X239">
        <v>2</v>
      </c>
      <c r="Y239">
        <v>7.6920000000000002</v>
      </c>
      <c r="Z239">
        <v>3</v>
      </c>
      <c r="AA239">
        <v>11.538</v>
      </c>
      <c r="AB239">
        <v>4</v>
      </c>
      <c r="AC239">
        <v>15.385</v>
      </c>
      <c r="AD239">
        <f t="shared" si="23"/>
        <v>2</v>
      </c>
      <c r="AE239">
        <f t="shared" si="24"/>
        <v>7.6920000000000002</v>
      </c>
      <c r="AF239">
        <v>4.4939</v>
      </c>
      <c r="AG239" s="2" t="s">
        <v>1215</v>
      </c>
      <c r="AL239">
        <v>4.4939</v>
      </c>
    </row>
    <row r="240" spans="1:38">
      <c r="A240" t="s">
        <v>1244</v>
      </c>
      <c r="D240" t="s">
        <v>31</v>
      </c>
      <c r="F240" s="2" t="s">
        <v>1215</v>
      </c>
      <c r="G240" t="s">
        <v>1245</v>
      </c>
      <c r="H240">
        <v>582</v>
      </c>
      <c r="I240" t="s">
        <v>1246</v>
      </c>
      <c r="L240" t="s">
        <v>183</v>
      </c>
      <c r="P240">
        <v>6433.45</v>
      </c>
      <c r="Q240">
        <v>54</v>
      </c>
      <c r="R240">
        <v>119.13800000000001</v>
      </c>
      <c r="S240">
        <v>1.5</v>
      </c>
      <c r="T240">
        <v>1</v>
      </c>
      <c r="U240">
        <v>1.8520000000000001</v>
      </c>
      <c r="V240">
        <v>7</v>
      </c>
      <c r="W240">
        <v>12.962999999999999</v>
      </c>
      <c r="X240">
        <v>3</v>
      </c>
      <c r="Y240">
        <v>5.556</v>
      </c>
      <c r="Z240">
        <v>11</v>
      </c>
      <c r="AA240">
        <v>20.37</v>
      </c>
      <c r="AB240">
        <v>9</v>
      </c>
      <c r="AC240">
        <v>16.667000000000002</v>
      </c>
      <c r="AD240">
        <f t="shared" si="23"/>
        <v>10</v>
      </c>
      <c r="AE240">
        <f t="shared" si="24"/>
        <v>18.518999999999998</v>
      </c>
      <c r="AF240">
        <v>8.5258000000000003</v>
      </c>
      <c r="AG240" s="2" t="s">
        <v>1215</v>
      </c>
      <c r="AL240">
        <v>8.5258000000000003</v>
      </c>
    </row>
    <row r="241" spans="1:38">
      <c r="A241" t="s">
        <v>1288</v>
      </c>
      <c r="D241" t="s">
        <v>31</v>
      </c>
      <c r="F241" s="2" t="s">
        <v>1215</v>
      </c>
      <c r="G241" t="s">
        <v>1293</v>
      </c>
      <c r="H241">
        <v>697</v>
      </c>
      <c r="I241" t="s">
        <v>1294</v>
      </c>
      <c r="L241" t="s">
        <v>1295</v>
      </c>
      <c r="P241">
        <v>7838.52</v>
      </c>
      <c r="Q241">
        <v>68</v>
      </c>
      <c r="R241">
        <v>115.27200000000001</v>
      </c>
      <c r="S241">
        <v>-1</v>
      </c>
      <c r="T241">
        <v>2</v>
      </c>
      <c r="U241">
        <v>2.9409999999999998</v>
      </c>
      <c r="V241">
        <v>12</v>
      </c>
      <c r="W241">
        <v>17.646999999999998</v>
      </c>
      <c r="X241">
        <v>4</v>
      </c>
      <c r="Y241">
        <v>5.8819999999999997</v>
      </c>
      <c r="Z241">
        <v>18</v>
      </c>
      <c r="AA241">
        <v>26.471</v>
      </c>
      <c r="AB241">
        <v>18</v>
      </c>
      <c r="AC241">
        <v>26.471</v>
      </c>
      <c r="AD241">
        <f t="shared" si="23"/>
        <v>16</v>
      </c>
      <c r="AE241">
        <f t="shared" si="24"/>
        <v>23.528999999999996</v>
      </c>
      <c r="AF241">
        <v>5.7563000000000004</v>
      </c>
      <c r="AG241" s="2" t="s">
        <v>1215</v>
      </c>
      <c r="AL241">
        <v>5.7563000000000004</v>
      </c>
    </row>
    <row r="242" spans="1:38">
      <c r="A242" t="s">
        <v>1289</v>
      </c>
      <c r="D242" t="s">
        <v>31</v>
      </c>
      <c r="F242" s="2" t="s">
        <v>1215</v>
      </c>
      <c r="G242" t="s">
        <v>1293</v>
      </c>
      <c r="H242">
        <v>531</v>
      </c>
      <c r="I242" t="s">
        <v>1294</v>
      </c>
      <c r="L242" t="s">
        <v>1296</v>
      </c>
      <c r="P242">
        <v>7390.47</v>
      </c>
      <c r="Q242">
        <v>63</v>
      </c>
      <c r="R242">
        <v>117.309</v>
      </c>
      <c r="S242">
        <v>1.5</v>
      </c>
      <c r="T242">
        <v>1</v>
      </c>
      <c r="U242">
        <v>1.587</v>
      </c>
      <c r="V242">
        <v>9</v>
      </c>
      <c r="W242">
        <v>14.286</v>
      </c>
      <c r="X242">
        <v>4</v>
      </c>
      <c r="Y242">
        <v>6.3490000000000002</v>
      </c>
      <c r="Z242">
        <v>14</v>
      </c>
      <c r="AA242">
        <v>22.222000000000001</v>
      </c>
      <c r="AB242">
        <v>12</v>
      </c>
      <c r="AC242">
        <v>19.047999999999998</v>
      </c>
      <c r="AD242">
        <f t="shared" si="23"/>
        <v>13</v>
      </c>
      <c r="AE242">
        <f t="shared" si="24"/>
        <v>20.634999999999998</v>
      </c>
      <c r="AF242">
        <v>8.2121999999999993</v>
      </c>
      <c r="AG242" s="2" t="s">
        <v>1215</v>
      </c>
      <c r="AL242">
        <v>8.2121999999999993</v>
      </c>
    </row>
    <row r="243" spans="1:38">
      <c r="A243" t="s">
        <v>1290</v>
      </c>
      <c r="D243" t="s">
        <v>31</v>
      </c>
      <c r="F243" s="2" t="s">
        <v>1215</v>
      </c>
      <c r="G243" t="s">
        <v>1293</v>
      </c>
      <c r="H243">
        <v>677</v>
      </c>
      <c r="I243" t="s">
        <v>1294</v>
      </c>
      <c r="L243" t="s">
        <v>1297</v>
      </c>
      <c r="P243">
        <v>6326.14</v>
      </c>
      <c r="Q243">
        <v>54</v>
      </c>
      <c r="R243">
        <v>117.151</v>
      </c>
      <c r="S243">
        <v>8</v>
      </c>
      <c r="T243">
        <v>2</v>
      </c>
      <c r="U243">
        <v>3.7040000000000002</v>
      </c>
      <c r="V243">
        <v>5</v>
      </c>
      <c r="W243">
        <v>9.2590000000000003</v>
      </c>
      <c r="X243">
        <v>6</v>
      </c>
      <c r="Y243">
        <v>11.111000000000001</v>
      </c>
      <c r="Z243">
        <v>13</v>
      </c>
      <c r="AA243">
        <v>24.074000000000002</v>
      </c>
      <c r="AB243">
        <v>4</v>
      </c>
      <c r="AC243">
        <v>7.407</v>
      </c>
      <c r="AD243">
        <f t="shared" si="23"/>
        <v>11</v>
      </c>
      <c r="AE243">
        <f t="shared" si="24"/>
        <v>20.37</v>
      </c>
      <c r="AF243">
        <v>10.9948</v>
      </c>
      <c r="AG243" s="2" t="s">
        <v>1215</v>
      </c>
      <c r="AL243">
        <v>10.9948</v>
      </c>
    </row>
    <row r="244" spans="1:38">
      <c r="A244" t="s">
        <v>1291</v>
      </c>
      <c r="D244" t="s">
        <v>31</v>
      </c>
      <c r="F244" s="2" t="s">
        <v>1215</v>
      </c>
      <c r="G244" t="s">
        <v>1293</v>
      </c>
      <c r="H244">
        <v>690</v>
      </c>
      <c r="I244" t="s">
        <v>1294</v>
      </c>
      <c r="L244" t="s">
        <v>1298</v>
      </c>
      <c r="P244">
        <v>7896.94</v>
      </c>
      <c r="Q244">
        <v>67</v>
      </c>
      <c r="R244">
        <v>117.86499999999999</v>
      </c>
      <c r="S244">
        <v>10</v>
      </c>
      <c r="T244">
        <v>0</v>
      </c>
      <c r="U244">
        <v>0</v>
      </c>
      <c r="V244">
        <v>11</v>
      </c>
      <c r="W244">
        <v>16.417999999999999</v>
      </c>
      <c r="X244">
        <v>7</v>
      </c>
      <c r="Y244">
        <v>10.448</v>
      </c>
      <c r="Z244">
        <v>18</v>
      </c>
      <c r="AA244">
        <v>26.866</v>
      </c>
      <c r="AB244">
        <v>8</v>
      </c>
      <c r="AC244">
        <v>11.94</v>
      </c>
      <c r="AD244">
        <f t="shared" si="23"/>
        <v>18</v>
      </c>
      <c r="AE244">
        <f t="shared" si="24"/>
        <v>26.866</v>
      </c>
      <c r="AF244">
        <v>10.804399999999999</v>
      </c>
      <c r="AG244" s="2" t="s">
        <v>1215</v>
      </c>
      <c r="AL244">
        <v>10.804399999999999</v>
      </c>
    </row>
    <row r="245" spans="1:38">
      <c r="A245" t="s">
        <v>1292</v>
      </c>
      <c r="D245" t="s">
        <v>31</v>
      </c>
      <c r="F245" s="2" t="s">
        <v>1215</v>
      </c>
      <c r="G245" t="s">
        <v>1293</v>
      </c>
      <c r="H245">
        <v>671</v>
      </c>
      <c r="I245" t="s">
        <v>1294</v>
      </c>
      <c r="L245" t="s">
        <v>416</v>
      </c>
      <c r="P245">
        <v>6003.7</v>
      </c>
      <c r="Q245">
        <v>50</v>
      </c>
      <c r="R245">
        <v>120.074</v>
      </c>
      <c r="S245">
        <v>5</v>
      </c>
      <c r="T245">
        <v>0</v>
      </c>
      <c r="U245">
        <v>0</v>
      </c>
      <c r="V245">
        <v>7</v>
      </c>
      <c r="W245">
        <v>14</v>
      </c>
      <c r="X245">
        <v>5</v>
      </c>
      <c r="Y245">
        <v>10</v>
      </c>
      <c r="Z245">
        <v>12</v>
      </c>
      <c r="AA245">
        <v>24</v>
      </c>
      <c r="AB245">
        <v>7</v>
      </c>
      <c r="AC245">
        <v>14</v>
      </c>
      <c r="AD245">
        <f t="shared" si="23"/>
        <v>12</v>
      </c>
      <c r="AE245">
        <f t="shared" si="24"/>
        <v>24</v>
      </c>
      <c r="AF245">
        <v>10.070600000000001</v>
      </c>
      <c r="AG245" s="2" t="s">
        <v>1215</v>
      </c>
      <c r="AL245">
        <v>10.070600000000001</v>
      </c>
    </row>
    <row r="246" spans="1:38">
      <c r="A246" t="s">
        <v>1378</v>
      </c>
      <c r="D246" t="s">
        <v>31</v>
      </c>
      <c r="F246" s="2" t="s">
        <v>1215</v>
      </c>
      <c r="G246" t="s">
        <v>749</v>
      </c>
      <c r="H246">
        <v>685</v>
      </c>
      <c r="I246" t="s">
        <v>750</v>
      </c>
      <c r="L246" t="s">
        <v>1231</v>
      </c>
      <c r="P246">
        <v>6725.9</v>
      </c>
      <c r="Q246">
        <v>60</v>
      </c>
      <c r="R246">
        <v>112.098</v>
      </c>
      <c r="S246">
        <v>6</v>
      </c>
      <c r="T246">
        <v>0</v>
      </c>
      <c r="U246">
        <v>0</v>
      </c>
      <c r="V246">
        <v>7</v>
      </c>
      <c r="W246">
        <v>11.667</v>
      </c>
      <c r="X246">
        <v>5</v>
      </c>
      <c r="Y246">
        <v>8.3330000000000002</v>
      </c>
      <c r="Z246">
        <v>12</v>
      </c>
      <c r="AA246">
        <v>20</v>
      </c>
      <c r="AB246">
        <v>6</v>
      </c>
      <c r="AC246">
        <v>10</v>
      </c>
      <c r="AD246">
        <f t="shared" si="23"/>
        <v>12</v>
      </c>
      <c r="AE246">
        <f t="shared" si="24"/>
        <v>20</v>
      </c>
      <c r="AF246">
        <v>10.6624</v>
      </c>
      <c r="AG246" s="2" t="s">
        <v>1215</v>
      </c>
      <c r="AL246">
        <v>10.6624</v>
      </c>
    </row>
    <row r="247" spans="1:38">
      <c r="A247" t="s">
        <v>1230</v>
      </c>
      <c r="D247" t="s">
        <v>31</v>
      </c>
      <c r="F247" s="2" t="s">
        <v>1215</v>
      </c>
      <c r="G247" t="s">
        <v>749</v>
      </c>
      <c r="H247">
        <v>695</v>
      </c>
      <c r="I247" t="s">
        <v>750</v>
      </c>
      <c r="L247" t="s">
        <v>755</v>
      </c>
      <c r="P247">
        <v>8321.2000000000007</v>
      </c>
      <c r="Q247">
        <v>73</v>
      </c>
      <c r="R247">
        <v>113.989</v>
      </c>
      <c r="S247">
        <v>6</v>
      </c>
      <c r="T247">
        <v>0</v>
      </c>
      <c r="U247">
        <v>0</v>
      </c>
      <c r="V247">
        <v>7</v>
      </c>
      <c r="W247">
        <v>9.5890000000000004</v>
      </c>
      <c r="X247">
        <v>12</v>
      </c>
      <c r="Y247">
        <v>16.437999999999999</v>
      </c>
      <c r="Z247">
        <v>19</v>
      </c>
      <c r="AA247">
        <v>26.027000000000001</v>
      </c>
      <c r="AB247">
        <v>13</v>
      </c>
      <c r="AC247">
        <v>17.808</v>
      </c>
      <c r="AD247">
        <f t="shared" si="23"/>
        <v>19</v>
      </c>
      <c r="AE247">
        <f t="shared" si="24"/>
        <v>26.027000000000001</v>
      </c>
      <c r="AF247">
        <v>10.8599</v>
      </c>
      <c r="AG247" s="2" t="s">
        <v>1215</v>
      </c>
      <c r="AL247">
        <v>10.8599</v>
      </c>
    </row>
    <row r="248" spans="1:38">
      <c r="A248" t="s">
        <v>1256</v>
      </c>
      <c r="D248" t="s">
        <v>31</v>
      </c>
      <c r="F248" s="2" t="s">
        <v>1215</v>
      </c>
      <c r="G248" t="s">
        <v>1257</v>
      </c>
      <c r="H248">
        <v>680</v>
      </c>
      <c r="I248" t="s">
        <v>1258</v>
      </c>
      <c r="L248" t="s">
        <v>1228</v>
      </c>
      <c r="P248">
        <v>6693.67</v>
      </c>
      <c r="Q248">
        <v>56</v>
      </c>
      <c r="R248">
        <v>119.53</v>
      </c>
      <c r="S248">
        <v>8</v>
      </c>
      <c r="T248">
        <v>0</v>
      </c>
      <c r="U248">
        <v>0</v>
      </c>
      <c r="V248">
        <v>7</v>
      </c>
      <c r="W248">
        <v>12.5</v>
      </c>
      <c r="X248">
        <v>7</v>
      </c>
      <c r="Y248">
        <v>12.5</v>
      </c>
      <c r="Z248">
        <v>14</v>
      </c>
      <c r="AA248">
        <v>25</v>
      </c>
      <c r="AB248">
        <v>6</v>
      </c>
      <c r="AC248">
        <v>10.714</v>
      </c>
      <c r="AD248">
        <f t="shared" si="23"/>
        <v>14</v>
      </c>
      <c r="AE248">
        <f t="shared" si="24"/>
        <v>25</v>
      </c>
      <c r="AF248">
        <v>11.1381</v>
      </c>
      <c r="AG248" s="2" t="s">
        <v>1215</v>
      </c>
      <c r="AL248">
        <v>11.1381</v>
      </c>
    </row>
    <row r="249" spans="1:38">
      <c r="A249" t="s">
        <v>1221</v>
      </c>
      <c r="D249" t="s">
        <v>31</v>
      </c>
      <c r="F249" s="2" t="s">
        <v>1215</v>
      </c>
      <c r="G249" t="s">
        <v>1225</v>
      </c>
      <c r="H249">
        <v>672</v>
      </c>
      <c r="I249" t="s">
        <v>1226</v>
      </c>
      <c r="L249" t="s">
        <v>1227</v>
      </c>
      <c r="P249">
        <v>6381.18</v>
      </c>
      <c r="Q249">
        <v>53</v>
      </c>
      <c r="R249">
        <v>120.4</v>
      </c>
      <c r="S249">
        <v>8</v>
      </c>
      <c r="T249">
        <v>0</v>
      </c>
      <c r="U249">
        <v>0</v>
      </c>
      <c r="V249">
        <v>10</v>
      </c>
      <c r="W249">
        <v>18.867999999999999</v>
      </c>
      <c r="X249">
        <v>9</v>
      </c>
      <c r="Y249">
        <v>16.981000000000002</v>
      </c>
      <c r="Z249">
        <v>19</v>
      </c>
      <c r="AA249">
        <v>35.848999999999997</v>
      </c>
      <c r="AB249">
        <v>11</v>
      </c>
      <c r="AC249">
        <v>20.754999999999999</v>
      </c>
      <c r="AD249">
        <f t="shared" si="23"/>
        <v>19</v>
      </c>
      <c r="AE249">
        <f t="shared" si="24"/>
        <v>35.849000000000004</v>
      </c>
      <c r="AF249">
        <v>10.934799999999999</v>
      </c>
      <c r="AG249" s="2" t="s">
        <v>1215</v>
      </c>
      <c r="AL249">
        <v>10.934799999999999</v>
      </c>
    </row>
    <row r="250" spans="1:38">
      <c r="A250" t="s">
        <v>1222</v>
      </c>
      <c r="D250" t="s">
        <v>31</v>
      </c>
      <c r="F250" s="2" t="s">
        <v>1215</v>
      </c>
      <c r="G250" t="s">
        <v>1225</v>
      </c>
      <c r="H250">
        <v>677</v>
      </c>
      <c r="I250" t="s">
        <v>1226</v>
      </c>
      <c r="L250" t="s">
        <v>1228</v>
      </c>
      <c r="P250">
        <v>6600.81</v>
      </c>
      <c r="Q250">
        <v>56</v>
      </c>
      <c r="R250">
        <v>117.872</v>
      </c>
      <c r="S250">
        <v>8</v>
      </c>
      <c r="T250">
        <v>0</v>
      </c>
      <c r="U250">
        <v>0</v>
      </c>
      <c r="V250">
        <v>9</v>
      </c>
      <c r="W250">
        <v>16.071000000000002</v>
      </c>
      <c r="X250">
        <v>5</v>
      </c>
      <c r="Y250">
        <v>8.9290000000000003</v>
      </c>
      <c r="Z250">
        <v>14</v>
      </c>
      <c r="AA250">
        <v>25</v>
      </c>
      <c r="AB250">
        <v>6</v>
      </c>
      <c r="AC250">
        <v>10.714</v>
      </c>
      <c r="AD250">
        <f t="shared" si="23"/>
        <v>14</v>
      </c>
      <c r="AE250">
        <f t="shared" si="24"/>
        <v>25</v>
      </c>
      <c r="AF250">
        <v>10.876899999999999</v>
      </c>
      <c r="AG250" s="2" t="s">
        <v>1215</v>
      </c>
      <c r="AL250">
        <v>10.876899999999999</v>
      </c>
    </row>
    <row r="251" spans="1:38">
      <c r="A251" t="s">
        <v>1223</v>
      </c>
      <c r="D251" t="s">
        <v>31</v>
      </c>
      <c r="F251" s="2" t="s">
        <v>1215</v>
      </c>
      <c r="G251" t="s">
        <v>1225</v>
      </c>
      <c r="H251">
        <v>677</v>
      </c>
      <c r="I251" t="s">
        <v>1226</v>
      </c>
      <c r="L251" t="s">
        <v>1229</v>
      </c>
      <c r="P251">
        <v>6619.71</v>
      </c>
      <c r="Q251">
        <v>54</v>
      </c>
      <c r="R251">
        <v>122.587</v>
      </c>
      <c r="S251">
        <v>5</v>
      </c>
      <c r="T251">
        <v>0</v>
      </c>
      <c r="U251">
        <v>0</v>
      </c>
      <c r="V251">
        <v>9</v>
      </c>
      <c r="W251">
        <v>16.667000000000002</v>
      </c>
      <c r="X251">
        <v>4</v>
      </c>
      <c r="Y251">
        <v>7.407</v>
      </c>
      <c r="Z251">
        <v>13</v>
      </c>
      <c r="AA251">
        <v>24.074000000000002</v>
      </c>
      <c r="AB251">
        <v>8</v>
      </c>
      <c r="AC251">
        <v>14.815</v>
      </c>
      <c r="AD251">
        <f t="shared" si="23"/>
        <v>13</v>
      </c>
      <c r="AE251">
        <f t="shared" si="24"/>
        <v>24.074000000000002</v>
      </c>
      <c r="AF251">
        <v>10.3513</v>
      </c>
      <c r="AG251" s="2" t="s">
        <v>1215</v>
      </c>
      <c r="AL251">
        <v>10.3513</v>
      </c>
    </row>
    <row r="252" spans="1:38">
      <c r="A252" t="s">
        <v>1224</v>
      </c>
      <c r="D252" t="s">
        <v>31</v>
      </c>
      <c r="F252" s="2" t="s">
        <v>1215</v>
      </c>
      <c r="G252" t="s">
        <v>1225</v>
      </c>
      <c r="H252">
        <v>685</v>
      </c>
      <c r="I252" t="s">
        <v>1226</v>
      </c>
      <c r="L252" t="s">
        <v>731</v>
      </c>
      <c r="P252">
        <v>7235.18</v>
      </c>
      <c r="Q252">
        <v>64</v>
      </c>
      <c r="R252">
        <v>113.05</v>
      </c>
      <c r="S252">
        <v>8.5</v>
      </c>
      <c r="T252">
        <v>1</v>
      </c>
      <c r="U252">
        <v>1.5620000000000001</v>
      </c>
      <c r="V252">
        <v>14</v>
      </c>
      <c r="W252">
        <v>21.875</v>
      </c>
      <c r="X252">
        <v>3</v>
      </c>
      <c r="Y252">
        <v>4.6879999999999997</v>
      </c>
      <c r="Z252">
        <v>18</v>
      </c>
      <c r="AA252">
        <v>28.125</v>
      </c>
      <c r="AB252">
        <v>9</v>
      </c>
      <c r="AC252">
        <v>14.061999999999999</v>
      </c>
      <c r="AD252">
        <f t="shared" si="23"/>
        <v>17</v>
      </c>
      <c r="AE252">
        <f t="shared" si="24"/>
        <v>26.562999999999999</v>
      </c>
      <c r="AF252">
        <v>10.6713</v>
      </c>
      <c r="AG252" s="2" t="s">
        <v>1215</v>
      </c>
      <c r="AL252">
        <v>10.6713</v>
      </c>
    </row>
    <row r="253" spans="1:38">
      <c r="A253" t="s">
        <v>1329</v>
      </c>
      <c r="D253" t="s">
        <v>31</v>
      </c>
      <c r="F253" s="2" t="s">
        <v>1215</v>
      </c>
      <c r="G253" t="s">
        <v>1331</v>
      </c>
      <c r="H253">
        <v>680</v>
      </c>
      <c r="I253" t="s">
        <v>1332</v>
      </c>
      <c r="L253" t="s">
        <v>1333</v>
      </c>
      <c r="P253">
        <v>6831.35</v>
      </c>
      <c r="Q253">
        <v>63</v>
      </c>
      <c r="R253">
        <v>108.434</v>
      </c>
      <c r="S253">
        <v>2</v>
      </c>
      <c r="T253">
        <v>0</v>
      </c>
      <c r="U253">
        <v>0</v>
      </c>
      <c r="V253">
        <v>7</v>
      </c>
      <c r="W253">
        <v>11.111000000000001</v>
      </c>
      <c r="X253">
        <v>5</v>
      </c>
      <c r="Y253">
        <v>7.9370000000000003</v>
      </c>
      <c r="Z253">
        <v>12</v>
      </c>
      <c r="AA253">
        <v>19.047999999999998</v>
      </c>
      <c r="AB253">
        <v>10</v>
      </c>
      <c r="AC253">
        <v>15.872999999999999</v>
      </c>
      <c r="AD253">
        <f t="shared" si="23"/>
        <v>12</v>
      </c>
      <c r="AE253">
        <f t="shared" si="24"/>
        <v>19.048000000000002</v>
      </c>
      <c r="AF253">
        <v>9.2616999999999994</v>
      </c>
      <c r="AG253" s="2" t="s">
        <v>1215</v>
      </c>
      <c r="AL253">
        <v>9.2616999999999994</v>
      </c>
    </row>
    <row r="254" spans="1:38">
      <c r="A254" t="s">
        <v>1330</v>
      </c>
      <c r="D254" t="s">
        <v>31</v>
      </c>
      <c r="F254" s="2" t="s">
        <v>1215</v>
      </c>
      <c r="G254" t="s">
        <v>1331</v>
      </c>
      <c r="H254">
        <v>692</v>
      </c>
      <c r="I254" t="s">
        <v>1332</v>
      </c>
      <c r="L254" t="s">
        <v>1334</v>
      </c>
      <c r="P254">
        <v>8063.13</v>
      </c>
      <c r="Q254">
        <v>68</v>
      </c>
      <c r="R254">
        <v>118.575</v>
      </c>
      <c r="S254">
        <v>9</v>
      </c>
      <c r="T254">
        <v>2</v>
      </c>
      <c r="U254">
        <v>2.9409999999999998</v>
      </c>
      <c r="V254">
        <v>10</v>
      </c>
      <c r="W254">
        <v>14.706</v>
      </c>
      <c r="X254">
        <v>5</v>
      </c>
      <c r="Y254">
        <v>7.3529999999999998</v>
      </c>
      <c r="Z254">
        <v>17</v>
      </c>
      <c r="AA254">
        <v>25</v>
      </c>
      <c r="AB254">
        <v>7</v>
      </c>
      <c r="AC254">
        <v>10.294</v>
      </c>
      <c r="AD254">
        <f t="shared" si="23"/>
        <v>15</v>
      </c>
      <c r="AE254">
        <f t="shared" si="24"/>
        <v>22.058999999999997</v>
      </c>
      <c r="AF254">
        <v>10.8126</v>
      </c>
      <c r="AG254" s="2" t="s">
        <v>1215</v>
      </c>
      <c r="AL254">
        <v>10.8126</v>
      </c>
    </row>
    <row r="255" spans="1:38">
      <c r="A255" t="s">
        <v>1374</v>
      </c>
      <c r="D255" t="s">
        <v>31</v>
      </c>
      <c r="F255" s="2" t="s">
        <v>1215</v>
      </c>
      <c r="G255" t="s">
        <v>1375</v>
      </c>
      <c r="H255">
        <v>685</v>
      </c>
      <c r="I255" t="s">
        <v>1376</v>
      </c>
      <c r="L255" t="s">
        <v>1377</v>
      </c>
      <c r="P255">
        <v>7538.56</v>
      </c>
      <c r="Q255">
        <v>71</v>
      </c>
      <c r="R255">
        <v>106.17700000000001</v>
      </c>
      <c r="S255">
        <v>12</v>
      </c>
      <c r="T255">
        <v>0</v>
      </c>
      <c r="U255">
        <v>0</v>
      </c>
      <c r="V255">
        <v>7</v>
      </c>
      <c r="W255">
        <v>9.859</v>
      </c>
      <c r="X255">
        <v>11</v>
      </c>
      <c r="Y255">
        <v>15.493</v>
      </c>
      <c r="Z255">
        <v>18</v>
      </c>
      <c r="AA255">
        <v>25.352</v>
      </c>
      <c r="AB255">
        <v>6</v>
      </c>
      <c r="AC255">
        <v>8.4510000000000005</v>
      </c>
      <c r="AD255">
        <f t="shared" si="23"/>
        <v>18</v>
      </c>
      <c r="AE255">
        <f t="shared" si="24"/>
        <v>25.352</v>
      </c>
      <c r="AF255">
        <v>12.1355</v>
      </c>
      <c r="AG255" s="2" t="s">
        <v>1215</v>
      </c>
      <c r="AL255">
        <v>12.1355</v>
      </c>
    </row>
    <row r="256" spans="1:38">
      <c r="A256" t="s">
        <v>1358</v>
      </c>
      <c r="D256" t="s">
        <v>31</v>
      </c>
      <c r="F256" s="2" t="s">
        <v>1215</v>
      </c>
      <c r="G256" t="s">
        <v>1359</v>
      </c>
      <c r="H256">
        <v>691</v>
      </c>
      <c r="I256" t="s">
        <v>1360</v>
      </c>
      <c r="L256" t="s">
        <v>1361</v>
      </c>
      <c r="P256">
        <v>7259.03</v>
      </c>
      <c r="Q256">
        <v>68</v>
      </c>
      <c r="R256">
        <v>106.75</v>
      </c>
      <c r="S256">
        <v>4</v>
      </c>
      <c r="T256">
        <v>0</v>
      </c>
      <c r="U256">
        <v>0</v>
      </c>
      <c r="V256">
        <v>7</v>
      </c>
      <c r="W256">
        <v>10.294</v>
      </c>
      <c r="X256">
        <v>6</v>
      </c>
      <c r="Y256">
        <v>8.8239999999999998</v>
      </c>
      <c r="Z256">
        <v>13</v>
      </c>
      <c r="AA256">
        <v>19.117999999999999</v>
      </c>
      <c r="AB256">
        <v>9</v>
      </c>
      <c r="AC256">
        <v>13.234999999999999</v>
      </c>
      <c r="AD256">
        <f t="shared" si="23"/>
        <v>13</v>
      </c>
      <c r="AE256">
        <f t="shared" si="24"/>
        <v>19.118000000000002</v>
      </c>
      <c r="AF256">
        <v>10.3963</v>
      </c>
      <c r="AG256" s="2" t="s">
        <v>1215</v>
      </c>
      <c r="AL256">
        <v>10.3963</v>
      </c>
    </row>
    <row r="257" spans="1:38">
      <c r="A257" t="s">
        <v>1369</v>
      </c>
      <c r="D257" t="s">
        <v>31</v>
      </c>
      <c r="F257" s="2" t="s">
        <v>1215</v>
      </c>
      <c r="G257" t="s">
        <v>1368</v>
      </c>
      <c r="H257">
        <v>693</v>
      </c>
      <c r="I257" t="s">
        <v>1367</v>
      </c>
      <c r="L257" t="s">
        <v>1366</v>
      </c>
      <c r="P257">
        <v>7100.81</v>
      </c>
      <c r="Q257">
        <v>62</v>
      </c>
      <c r="R257">
        <v>114.529</v>
      </c>
      <c r="S257">
        <v>8</v>
      </c>
      <c r="T257">
        <v>2</v>
      </c>
      <c r="U257">
        <v>3.226</v>
      </c>
      <c r="V257">
        <v>15</v>
      </c>
      <c r="W257">
        <v>24.193999999999999</v>
      </c>
      <c r="X257">
        <v>4</v>
      </c>
      <c r="Y257">
        <v>6.452</v>
      </c>
      <c r="Z257">
        <v>21</v>
      </c>
      <c r="AA257">
        <v>33.871000000000002</v>
      </c>
      <c r="AB257">
        <v>12</v>
      </c>
      <c r="AC257">
        <v>19.355</v>
      </c>
      <c r="AD257">
        <f t="shared" si="23"/>
        <v>19</v>
      </c>
      <c r="AE257">
        <f t="shared" si="24"/>
        <v>30.646000000000001</v>
      </c>
      <c r="AF257">
        <v>10.6188</v>
      </c>
      <c r="AG257" s="2" t="s">
        <v>1215</v>
      </c>
      <c r="AL257">
        <v>10.6188</v>
      </c>
    </row>
    <row r="258" spans="1:38">
      <c r="A258" t="s">
        <v>1253</v>
      </c>
      <c r="D258" t="s">
        <v>31</v>
      </c>
      <c r="F258" s="2" t="s">
        <v>1215</v>
      </c>
      <c r="G258" t="s">
        <v>1254</v>
      </c>
      <c r="H258">
        <v>685</v>
      </c>
      <c r="I258" t="s">
        <v>1255</v>
      </c>
      <c r="L258" t="s">
        <v>773</v>
      </c>
      <c r="P258">
        <v>7425.58</v>
      </c>
      <c r="Q258">
        <v>62</v>
      </c>
      <c r="R258">
        <v>119.767</v>
      </c>
      <c r="S258">
        <v>9.5</v>
      </c>
      <c r="T258">
        <v>1</v>
      </c>
      <c r="U258">
        <v>1.613</v>
      </c>
      <c r="V258">
        <v>10</v>
      </c>
      <c r="W258">
        <v>16.129000000000001</v>
      </c>
      <c r="X258">
        <v>6</v>
      </c>
      <c r="Y258">
        <v>9.6769999999999996</v>
      </c>
      <c r="Z258">
        <v>17</v>
      </c>
      <c r="AA258">
        <v>27.419</v>
      </c>
      <c r="AB258">
        <v>7</v>
      </c>
      <c r="AC258">
        <v>11.29</v>
      </c>
      <c r="AD258">
        <f t="shared" si="23"/>
        <v>16</v>
      </c>
      <c r="AE258">
        <f t="shared" si="24"/>
        <v>25.806000000000001</v>
      </c>
      <c r="AF258">
        <v>10.8102</v>
      </c>
      <c r="AG258" s="2" t="s">
        <v>1215</v>
      </c>
      <c r="AL258">
        <v>10.8102</v>
      </c>
    </row>
    <row r="259" spans="1:38">
      <c r="A259" t="s">
        <v>1232</v>
      </c>
      <c r="D259" t="s">
        <v>31</v>
      </c>
      <c r="F259" s="2" t="s">
        <v>1215</v>
      </c>
      <c r="G259" t="s">
        <v>1236</v>
      </c>
      <c r="H259">
        <v>670</v>
      </c>
      <c r="I259" t="s">
        <v>1235</v>
      </c>
      <c r="L259" t="s">
        <v>724</v>
      </c>
      <c r="P259">
        <v>5785.55</v>
      </c>
      <c r="Q259">
        <v>49</v>
      </c>
      <c r="R259">
        <v>118.07299999999999</v>
      </c>
      <c r="S259">
        <v>5.5</v>
      </c>
      <c r="T259">
        <v>1</v>
      </c>
      <c r="U259">
        <v>2.0409999999999999</v>
      </c>
      <c r="V259">
        <v>9</v>
      </c>
      <c r="W259">
        <v>18.367000000000001</v>
      </c>
      <c r="X259">
        <v>4</v>
      </c>
      <c r="Y259">
        <v>8.1630000000000003</v>
      </c>
      <c r="Z259">
        <v>14</v>
      </c>
      <c r="AA259">
        <v>28.571000000000002</v>
      </c>
      <c r="AB259">
        <v>8</v>
      </c>
      <c r="AC259">
        <v>16.327000000000002</v>
      </c>
      <c r="AD259">
        <f t="shared" si="23"/>
        <v>13</v>
      </c>
      <c r="AE259">
        <f t="shared" si="24"/>
        <v>26.53</v>
      </c>
      <c r="AF259">
        <v>10.3513</v>
      </c>
      <c r="AG259" s="2" t="s">
        <v>1215</v>
      </c>
      <c r="AL259">
        <v>10.3513</v>
      </c>
    </row>
    <row r="260" spans="1:38">
      <c r="A260" t="s">
        <v>1233</v>
      </c>
      <c r="D260" t="s">
        <v>31</v>
      </c>
      <c r="F260" s="2" t="s">
        <v>1215</v>
      </c>
      <c r="G260" t="s">
        <v>1236</v>
      </c>
      <c r="H260">
        <v>661</v>
      </c>
      <c r="I260" t="s">
        <v>1235</v>
      </c>
      <c r="L260" t="s">
        <v>1237</v>
      </c>
      <c r="P260">
        <v>5842.46</v>
      </c>
      <c r="Q260">
        <v>48</v>
      </c>
      <c r="R260">
        <v>121.718</v>
      </c>
      <c r="S260">
        <v>2.5</v>
      </c>
      <c r="T260">
        <v>1</v>
      </c>
      <c r="U260">
        <v>2.0830000000000002</v>
      </c>
      <c r="V260">
        <v>9</v>
      </c>
      <c r="W260">
        <v>18.75</v>
      </c>
      <c r="X260">
        <v>6</v>
      </c>
      <c r="Y260">
        <v>12.5</v>
      </c>
      <c r="Z260">
        <v>16</v>
      </c>
      <c r="AA260">
        <v>33.332999999999998</v>
      </c>
      <c r="AB260">
        <v>13</v>
      </c>
      <c r="AC260">
        <v>27.082999999999998</v>
      </c>
      <c r="AD260">
        <f t="shared" si="23"/>
        <v>15</v>
      </c>
      <c r="AE260">
        <f t="shared" si="24"/>
        <v>31.25</v>
      </c>
      <c r="AF260">
        <v>9.7547999999999995</v>
      </c>
      <c r="AG260" s="2" t="s">
        <v>1215</v>
      </c>
      <c r="AL260">
        <v>9.7547999999999995</v>
      </c>
    </row>
    <row r="261" spans="1:38">
      <c r="A261" t="s">
        <v>1234</v>
      </c>
      <c r="D261" t="s">
        <v>31</v>
      </c>
      <c r="F261" s="2" t="s">
        <v>1215</v>
      </c>
      <c r="G261" t="s">
        <v>1236</v>
      </c>
      <c r="H261">
        <v>680</v>
      </c>
      <c r="I261" t="s">
        <v>1235</v>
      </c>
      <c r="L261" t="s">
        <v>1238</v>
      </c>
      <c r="P261">
        <v>6628.67</v>
      </c>
      <c r="Q261">
        <v>55</v>
      </c>
      <c r="R261">
        <v>120.521</v>
      </c>
      <c r="S261">
        <v>5</v>
      </c>
      <c r="T261">
        <v>0</v>
      </c>
      <c r="U261">
        <v>0</v>
      </c>
      <c r="V261">
        <v>10</v>
      </c>
      <c r="W261">
        <v>18.181999999999999</v>
      </c>
      <c r="X261">
        <v>4</v>
      </c>
      <c r="Y261">
        <v>7.2729999999999997</v>
      </c>
      <c r="Z261">
        <v>14</v>
      </c>
      <c r="AA261">
        <v>25.454999999999998</v>
      </c>
      <c r="AB261">
        <v>9</v>
      </c>
      <c r="AC261">
        <v>16.364000000000001</v>
      </c>
      <c r="AD261">
        <f t="shared" si="23"/>
        <v>14</v>
      </c>
      <c r="AE261">
        <f t="shared" si="24"/>
        <v>25.454999999999998</v>
      </c>
      <c r="AF261">
        <v>10.2988</v>
      </c>
      <c r="AG261" s="2" t="s">
        <v>1215</v>
      </c>
      <c r="AL261">
        <v>10.2988</v>
      </c>
    </row>
    <row r="262" spans="1:38">
      <c r="A262" t="s">
        <v>1354</v>
      </c>
      <c r="D262" t="s">
        <v>31</v>
      </c>
      <c r="F262" s="2" t="s">
        <v>1215</v>
      </c>
      <c r="G262" t="s">
        <v>1356</v>
      </c>
      <c r="H262">
        <v>681</v>
      </c>
      <c r="I262" t="s">
        <v>1357</v>
      </c>
      <c r="L262" t="s">
        <v>766</v>
      </c>
      <c r="P262">
        <v>6070.63</v>
      </c>
      <c r="Q262">
        <v>54</v>
      </c>
      <c r="R262">
        <v>112.419</v>
      </c>
      <c r="S262">
        <v>5.5</v>
      </c>
      <c r="T262">
        <v>1</v>
      </c>
      <c r="U262">
        <v>1.8520000000000001</v>
      </c>
      <c r="V262">
        <v>5</v>
      </c>
      <c r="W262">
        <v>9.2590000000000003</v>
      </c>
      <c r="X262">
        <v>8</v>
      </c>
      <c r="Y262">
        <v>14.815</v>
      </c>
      <c r="Z262">
        <v>14</v>
      </c>
      <c r="AA262">
        <v>25.925999999999998</v>
      </c>
      <c r="AB262">
        <v>8</v>
      </c>
      <c r="AC262">
        <v>14.815</v>
      </c>
      <c r="AD262">
        <f t="shared" si="23"/>
        <v>13</v>
      </c>
      <c r="AE262">
        <f t="shared" si="24"/>
        <v>24.073999999999998</v>
      </c>
      <c r="AF262">
        <v>11.213900000000001</v>
      </c>
      <c r="AG262" s="2" t="s">
        <v>1215</v>
      </c>
      <c r="AL262">
        <v>11.213900000000001</v>
      </c>
    </row>
    <row r="263" spans="1:38">
      <c r="A263" t="s">
        <v>1355</v>
      </c>
      <c r="D263" t="s">
        <v>31</v>
      </c>
      <c r="F263" s="2" t="s">
        <v>1215</v>
      </c>
      <c r="G263" t="s">
        <v>1356</v>
      </c>
      <c r="H263">
        <v>680</v>
      </c>
      <c r="I263" t="s">
        <v>1357</v>
      </c>
      <c r="L263" t="s">
        <v>766</v>
      </c>
      <c r="P263">
        <v>6070.63</v>
      </c>
      <c r="Q263">
        <v>54</v>
      </c>
      <c r="R263">
        <v>112.419</v>
      </c>
      <c r="S263">
        <v>5.5</v>
      </c>
      <c r="T263">
        <v>1</v>
      </c>
      <c r="U263">
        <v>1.8520000000000001</v>
      </c>
      <c r="V263">
        <v>5</v>
      </c>
      <c r="W263">
        <v>9.2590000000000003</v>
      </c>
      <c r="X263">
        <v>8</v>
      </c>
      <c r="Y263">
        <v>14.815</v>
      </c>
      <c r="Z263">
        <v>14</v>
      </c>
      <c r="AA263">
        <v>25.925999999999998</v>
      </c>
      <c r="AB263">
        <v>8</v>
      </c>
      <c r="AC263">
        <v>14.815</v>
      </c>
      <c r="AD263">
        <f t="shared" si="23"/>
        <v>13</v>
      </c>
      <c r="AE263">
        <f t="shared" si="24"/>
        <v>24.073999999999998</v>
      </c>
      <c r="AF263">
        <v>11.213900000000001</v>
      </c>
      <c r="AG263" s="2" t="s">
        <v>1215</v>
      </c>
      <c r="AL263">
        <v>11.213900000000001</v>
      </c>
    </row>
    <row r="264" spans="1:38">
      <c r="A264" t="s">
        <v>1240</v>
      </c>
      <c r="D264" t="s">
        <v>31</v>
      </c>
      <c r="F264" s="2" t="s">
        <v>1215</v>
      </c>
      <c r="G264" t="s">
        <v>1239</v>
      </c>
      <c r="H264">
        <v>614</v>
      </c>
      <c r="I264" t="s">
        <v>1242</v>
      </c>
      <c r="L264" t="s">
        <v>1241</v>
      </c>
      <c r="P264">
        <v>5614.7</v>
      </c>
      <c r="Q264">
        <v>48</v>
      </c>
      <c r="R264">
        <v>116.973</v>
      </c>
      <c r="S264">
        <v>10</v>
      </c>
      <c r="T264">
        <v>0</v>
      </c>
      <c r="U264">
        <v>0</v>
      </c>
      <c r="V264">
        <v>10</v>
      </c>
      <c r="W264">
        <v>20.832999999999998</v>
      </c>
      <c r="X264">
        <v>4</v>
      </c>
      <c r="Y264">
        <v>8.3330000000000002</v>
      </c>
      <c r="Z264">
        <v>14</v>
      </c>
      <c r="AA264">
        <v>29.167000000000002</v>
      </c>
      <c r="AB264">
        <v>4</v>
      </c>
      <c r="AC264">
        <v>8.3330000000000002</v>
      </c>
      <c r="AD264">
        <f t="shared" si="23"/>
        <v>14</v>
      </c>
      <c r="AE264">
        <f t="shared" si="24"/>
        <v>29.165999999999997</v>
      </c>
      <c r="AF264">
        <v>10.817299999999999</v>
      </c>
      <c r="AG264" s="2" t="s">
        <v>1215</v>
      </c>
      <c r="AL264">
        <v>10.817299999999999</v>
      </c>
    </row>
    <row r="265" spans="1:38">
      <c r="A265" t="s">
        <v>1344</v>
      </c>
      <c r="D265" t="s">
        <v>31</v>
      </c>
      <c r="F265" s="2" t="s">
        <v>1215</v>
      </c>
      <c r="G265" t="s">
        <v>1343</v>
      </c>
      <c r="H265">
        <v>682</v>
      </c>
      <c r="I265" t="s">
        <v>1342</v>
      </c>
      <c r="L265" t="s">
        <v>1341</v>
      </c>
      <c r="P265">
        <v>5958.54</v>
      </c>
      <c r="Q265">
        <v>55</v>
      </c>
      <c r="R265">
        <v>108.337</v>
      </c>
      <c r="S265">
        <v>5.5</v>
      </c>
      <c r="T265">
        <v>1</v>
      </c>
      <c r="U265">
        <v>1.8180000000000001</v>
      </c>
      <c r="V265">
        <v>7</v>
      </c>
      <c r="W265">
        <v>12.727</v>
      </c>
      <c r="X265">
        <v>5</v>
      </c>
      <c r="Y265">
        <v>9.0909999999999993</v>
      </c>
      <c r="Z265">
        <v>13</v>
      </c>
      <c r="AA265">
        <v>23.635999999999999</v>
      </c>
      <c r="AB265">
        <v>7</v>
      </c>
      <c r="AC265">
        <v>12.727</v>
      </c>
      <c r="AD265">
        <f t="shared" si="23"/>
        <v>12</v>
      </c>
      <c r="AE265">
        <f t="shared" si="24"/>
        <v>21.817999999999998</v>
      </c>
      <c r="AF265">
        <v>10.8956</v>
      </c>
      <c r="AG265" s="2" t="s">
        <v>1215</v>
      </c>
      <c r="AL265">
        <v>10.8956</v>
      </c>
    </row>
    <row r="266" spans="1:38">
      <c r="A266" t="s">
        <v>1351</v>
      </c>
      <c r="D266" t="s">
        <v>31</v>
      </c>
      <c r="F266" s="2" t="s">
        <v>1215</v>
      </c>
      <c r="G266" t="s">
        <v>1353</v>
      </c>
      <c r="H266">
        <v>684</v>
      </c>
      <c r="I266" t="s">
        <v>1352</v>
      </c>
      <c r="L266" t="s">
        <v>762</v>
      </c>
      <c r="P266">
        <v>6275.84</v>
      </c>
      <c r="Q266">
        <v>57</v>
      </c>
      <c r="R266">
        <v>110.102</v>
      </c>
      <c r="S266">
        <v>4.5</v>
      </c>
      <c r="T266">
        <v>1</v>
      </c>
      <c r="U266">
        <v>1.754</v>
      </c>
      <c r="V266">
        <v>7</v>
      </c>
      <c r="W266">
        <v>12.281000000000001</v>
      </c>
      <c r="X266">
        <v>6</v>
      </c>
      <c r="Y266">
        <v>10.526</v>
      </c>
      <c r="Z266">
        <v>14</v>
      </c>
      <c r="AA266">
        <v>24.561</v>
      </c>
      <c r="AB266">
        <v>9</v>
      </c>
      <c r="AC266">
        <v>15.789</v>
      </c>
      <c r="AD266">
        <f t="shared" si="23"/>
        <v>13</v>
      </c>
      <c r="AE266">
        <f t="shared" si="24"/>
        <v>22.807000000000002</v>
      </c>
      <c r="AF266">
        <v>10.6557</v>
      </c>
      <c r="AG266" s="2" t="s">
        <v>1215</v>
      </c>
      <c r="AL266">
        <v>10.6557</v>
      </c>
    </row>
    <row r="267" spans="1:38">
      <c r="A267" t="s">
        <v>1317</v>
      </c>
      <c r="D267" t="s">
        <v>31</v>
      </c>
      <c r="F267" s="2" t="s">
        <v>1215</v>
      </c>
      <c r="G267" t="s">
        <v>1320</v>
      </c>
      <c r="H267">
        <v>668</v>
      </c>
      <c r="I267" t="s">
        <v>1321</v>
      </c>
      <c r="L267" t="s">
        <v>724</v>
      </c>
      <c r="P267">
        <v>5767.62</v>
      </c>
      <c r="Q267">
        <v>49</v>
      </c>
      <c r="R267">
        <v>117.70699999999999</v>
      </c>
      <c r="S267">
        <v>5</v>
      </c>
      <c r="T267">
        <v>0</v>
      </c>
      <c r="U267">
        <v>0</v>
      </c>
      <c r="V267">
        <v>11</v>
      </c>
      <c r="W267">
        <v>22.449000000000002</v>
      </c>
      <c r="X267">
        <v>4</v>
      </c>
      <c r="Y267">
        <v>8.1630000000000003</v>
      </c>
      <c r="Z267">
        <v>15</v>
      </c>
      <c r="AA267">
        <v>30.611999999999998</v>
      </c>
      <c r="AB267">
        <v>10</v>
      </c>
      <c r="AC267">
        <v>20.408000000000001</v>
      </c>
      <c r="AD267">
        <f t="shared" si="23"/>
        <v>15</v>
      </c>
      <c r="AE267">
        <f t="shared" si="24"/>
        <v>30.612000000000002</v>
      </c>
      <c r="AF267">
        <v>10.374000000000001</v>
      </c>
      <c r="AG267" s="2" t="s">
        <v>1215</v>
      </c>
      <c r="AL267">
        <v>10.374000000000001</v>
      </c>
    </row>
    <row r="268" spans="1:38">
      <c r="A268" t="s">
        <v>1318</v>
      </c>
      <c r="D268" t="s">
        <v>31</v>
      </c>
      <c r="F268" s="2" t="s">
        <v>1215</v>
      </c>
      <c r="G268" t="s">
        <v>1320</v>
      </c>
      <c r="H268">
        <v>663</v>
      </c>
      <c r="I268" t="s">
        <v>1321</v>
      </c>
      <c r="L268" t="s">
        <v>1322</v>
      </c>
      <c r="P268">
        <v>4569.26</v>
      </c>
      <c r="Q268">
        <v>38</v>
      </c>
      <c r="R268">
        <v>120.244</v>
      </c>
      <c r="S268">
        <v>2.5</v>
      </c>
      <c r="T268">
        <v>1</v>
      </c>
      <c r="U268">
        <v>2.6320000000000001</v>
      </c>
      <c r="V268">
        <v>6</v>
      </c>
      <c r="W268">
        <v>15.789</v>
      </c>
      <c r="X268">
        <v>4</v>
      </c>
      <c r="Y268">
        <v>10.526</v>
      </c>
      <c r="Z268">
        <v>11</v>
      </c>
      <c r="AA268">
        <v>28.946999999999999</v>
      </c>
      <c r="AB268">
        <v>8</v>
      </c>
      <c r="AC268">
        <v>21.053000000000001</v>
      </c>
      <c r="AD268">
        <f t="shared" si="23"/>
        <v>10</v>
      </c>
      <c r="AE268">
        <f t="shared" si="24"/>
        <v>26.314999999999998</v>
      </c>
      <c r="AF268">
        <v>10.1083</v>
      </c>
      <c r="AG268" s="2" t="s">
        <v>1215</v>
      </c>
      <c r="AL268">
        <v>10.1083</v>
      </c>
    </row>
    <row r="269" spans="1:38">
      <c r="A269" t="s">
        <v>1319</v>
      </c>
      <c r="D269" t="s">
        <v>31</v>
      </c>
      <c r="F269" s="2" t="s">
        <v>1215</v>
      </c>
      <c r="G269" t="s">
        <v>1320</v>
      </c>
      <c r="H269">
        <v>709</v>
      </c>
      <c r="I269" t="s">
        <v>1321</v>
      </c>
      <c r="L269" t="s">
        <v>1323</v>
      </c>
      <c r="P269">
        <v>10665.34</v>
      </c>
      <c r="Q269">
        <v>91</v>
      </c>
      <c r="R269">
        <v>117.202</v>
      </c>
      <c r="S269">
        <v>6.5</v>
      </c>
      <c r="T269">
        <v>3</v>
      </c>
      <c r="U269">
        <v>3.2970000000000002</v>
      </c>
      <c r="V269">
        <v>11</v>
      </c>
      <c r="W269">
        <v>12.087999999999999</v>
      </c>
      <c r="X269">
        <v>4</v>
      </c>
      <c r="Y269">
        <v>4.3959999999999999</v>
      </c>
      <c r="Z269">
        <v>18</v>
      </c>
      <c r="AA269">
        <v>19.78</v>
      </c>
      <c r="AB269">
        <v>10</v>
      </c>
      <c r="AC269">
        <v>10.989000000000001</v>
      </c>
      <c r="AD269">
        <f t="shared" si="23"/>
        <v>15</v>
      </c>
      <c r="AE269">
        <f t="shared" si="24"/>
        <v>16.483999999999998</v>
      </c>
      <c r="AF269">
        <v>9.0296000000000003</v>
      </c>
      <c r="AG269" s="2" t="s">
        <v>1215</v>
      </c>
      <c r="AL269">
        <v>9.0296000000000003</v>
      </c>
    </row>
    <row r="270" spans="1:38">
      <c r="A270" t="s">
        <v>1362</v>
      </c>
      <c r="D270" t="s">
        <v>31</v>
      </c>
      <c r="F270" s="2" t="s">
        <v>1215</v>
      </c>
      <c r="G270" t="s">
        <v>1363</v>
      </c>
      <c r="H270">
        <v>647</v>
      </c>
      <c r="I270" t="s">
        <v>1364</v>
      </c>
      <c r="L270" t="s">
        <v>1365</v>
      </c>
      <c r="P270">
        <v>2352.84</v>
      </c>
      <c r="Q270">
        <v>20</v>
      </c>
      <c r="R270">
        <v>117.642</v>
      </c>
      <c r="S270">
        <v>3</v>
      </c>
      <c r="T270">
        <v>0</v>
      </c>
      <c r="U270">
        <v>0</v>
      </c>
      <c r="V270">
        <v>2</v>
      </c>
      <c r="W270">
        <v>10</v>
      </c>
      <c r="X270">
        <v>3</v>
      </c>
      <c r="Y270">
        <v>15</v>
      </c>
      <c r="Z270">
        <v>5</v>
      </c>
      <c r="AA270">
        <v>25</v>
      </c>
      <c r="AB270">
        <v>2</v>
      </c>
      <c r="AC270">
        <v>10</v>
      </c>
      <c r="AD270">
        <f t="shared" si="23"/>
        <v>5</v>
      </c>
      <c r="AE270">
        <f t="shared" si="24"/>
        <v>25</v>
      </c>
      <c r="AF270">
        <v>10.7636</v>
      </c>
      <c r="AG270" s="2" t="s">
        <v>1215</v>
      </c>
      <c r="AL270">
        <v>10.7636</v>
      </c>
    </row>
    <row r="271" spans="1:38">
      <c r="A271" t="s">
        <v>1324</v>
      </c>
      <c r="D271" t="s">
        <v>31</v>
      </c>
      <c r="F271" s="2" t="s">
        <v>1215</v>
      </c>
      <c r="G271" t="s">
        <v>1327</v>
      </c>
      <c r="H271">
        <v>668</v>
      </c>
      <c r="I271" t="s">
        <v>1321</v>
      </c>
      <c r="L271" t="s">
        <v>377</v>
      </c>
      <c r="P271">
        <v>5728.59</v>
      </c>
      <c r="Q271">
        <v>49</v>
      </c>
      <c r="R271">
        <v>116.91</v>
      </c>
      <c r="S271">
        <v>6</v>
      </c>
      <c r="T271">
        <v>0</v>
      </c>
      <c r="U271">
        <v>0</v>
      </c>
      <c r="V271">
        <v>12</v>
      </c>
      <c r="W271">
        <v>24.49</v>
      </c>
      <c r="X271">
        <v>3</v>
      </c>
      <c r="Y271">
        <v>6.1219999999999999</v>
      </c>
      <c r="Z271">
        <v>15</v>
      </c>
      <c r="AA271">
        <v>30.611999999999998</v>
      </c>
      <c r="AB271">
        <v>9</v>
      </c>
      <c r="AC271">
        <v>18.367000000000001</v>
      </c>
      <c r="AD271">
        <f t="shared" si="23"/>
        <v>15</v>
      </c>
      <c r="AE271">
        <f t="shared" si="24"/>
        <v>30.611999999999998</v>
      </c>
      <c r="AF271">
        <v>10.4978</v>
      </c>
      <c r="AG271" s="2" t="s">
        <v>1215</v>
      </c>
      <c r="AL271">
        <v>10.4978</v>
      </c>
    </row>
    <row r="272" spans="1:38">
      <c r="A272" t="s">
        <v>1325</v>
      </c>
      <c r="D272" t="s">
        <v>31</v>
      </c>
      <c r="F272" s="2" t="s">
        <v>1215</v>
      </c>
      <c r="G272" t="s">
        <v>1327</v>
      </c>
      <c r="H272">
        <v>694</v>
      </c>
      <c r="I272" t="s">
        <v>1321</v>
      </c>
      <c r="L272" t="s">
        <v>1328</v>
      </c>
      <c r="P272">
        <v>8231.7199999999993</v>
      </c>
      <c r="Q272">
        <v>70</v>
      </c>
      <c r="R272">
        <v>117.596</v>
      </c>
      <c r="S272">
        <v>8</v>
      </c>
      <c r="T272">
        <v>0</v>
      </c>
      <c r="U272">
        <v>0</v>
      </c>
      <c r="V272">
        <v>13</v>
      </c>
      <c r="W272">
        <v>18.571000000000002</v>
      </c>
      <c r="X272">
        <v>4</v>
      </c>
      <c r="Y272">
        <v>5.7140000000000004</v>
      </c>
      <c r="Z272">
        <v>17</v>
      </c>
      <c r="AA272">
        <v>24.286000000000001</v>
      </c>
      <c r="AB272">
        <v>9</v>
      </c>
      <c r="AC272">
        <v>12.856999999999999</v>
      </c>
      <c r="AD272">
        <f t="shared" si="23"/>
        <v>17</v>
      </c>
      <c r="AE272">
        <f t="shared" si="24"/>
        <v>24.285000000000004</v>
      </c>
      <c r="AF272">
        <v>10.592599999999999</v>
      </c>
      <c r="AG272" s="2" t="s">
        <v>1215</v>
      </c>
      <c r="AL272">
        <v>10.592599999999999</v>
      </c>
    </row>
    <row r="273" spans="1:38">
      <c r="A273" t="s">
        <v>1326</v>
      </c>
      <c r="D273" t="s">
        <v>31</v>
      </c>
      <c r="F273" s="2" t="s">
        <v>1215</v>
      </c>
      <c r="G273" t="s">
        <v>1327</v>
      </c>
      <c r="H273">
        <v>663</v>
      </c>
      <c r="I273" t="s">
        <v>1321</v>
      </c>
      <c r="L273" t="s">
        <v>1322</v>
      </c>
      <c r="P273">
        <v>4769.47</v>
      </c>
      <c r="Q273">
        <v>39</v>
      </c>
      <c r="R273">
        <v>122.294</v>
      </c>
      <c r="S273">
        <v>8</v>
      </c>
      <c r="T273">
        <v>0</v>
      </c>
      <c r="U273">
        <v>0</v>
      </c>
      <c r="V273">
        <v>8</v>
      </c>
      <c r="W273">
        <v>20.513000000000002</v>
      </c>
      <c r="X273">
        <v>6</v>
      </c>
      <c r="Y273">
        <v>15.385</v>
      </c>
      <c r="Z273">
        <v>14</v>
      </c>
      <c r="AA273">
        <v>35.896999999999998</v>
      </c>
      <c r="AB273">
        <v>6</v>
      </c>
      <c r="AC273">
        <v>15.385</v>
      </c>
      <c r="AD273">
        <f t="shared" si="23"/>
        <v>14</v>
      </c>
      <c r="AE273">
        <f t="shared" si="24"/>
        <v>35.898000000000003</v>
      </c>
      <c r="AF273">
        <v>11.215</v>
      </c>
      <c r="AG273" s="2" t="s">
        <v>1215</v>
      </c>
      <c r="AL273">
        <v>11.215</v>
      </c>
    </row>
    <row r="274" spans="1:38">
      <c r="A274" t="s">
        <v>1301</v>
      </c>
      <c r="D274" t="s">
        <v>31</v>
      </c>
      <c r="F274" s="2" t="s">
        <v>1215</v>
      </c>
      <c r="G274" t="s">
        <v>1303</v>
      </c>
      <c r="H274">
        <v>517</v>
      </c>
      <c r="I274" t="s">
        <v>1300</v>
      </c>
      <c r="L274" t="s">
        <v>1020</v>
      </c>
      <c r="P274">
        <v>2680.03</v>
      </c>
      <c r="Q274">
        <v>26</v>
      </c>
      <c r="R274">
        <v>103.078</v>
      </c>
      <c r="S274">
        <v>-2</v>
      </c>
      <c r="T274">
        <v>0</v>
      </c>
      <c r="U274">
        <v>0</v>
      </c>
      <c r="V274">
        <v>0</v>
      </c>
      <c r="W274">
        <v>0</v>
      </c>
      <c r="X274">
        <v>2</v>
      </c>
      <c r="Y274">
        <v>7.6920000000000002</v>
      </c>
      <c r="Z274">
        <v>2</v>
      </c>
      <c r="AA274">
        <v>7.6920000000000002</v>
      </c>
      <c r="AB274">
        <v>4</v>
      </c>
      <c r="AC274">
        <v>15.385</v>
      </c>
      <c r="AD274">
        <f t="shared" si="23"/>
        <v>2</v>
      </c>
      <c r="AE274">
        <f t="shared" si="24"/>
        <v>7.6920000000000002</v>
      </c>
      <c r="AF274">
        <v>4.0625999999999998</v>
      </c>
      <c r="AG274" s="2" t="s">
        <v>1215</v>
      </c>
      <c r="AL274">
        <v>4.0625999999999998</v>
      </c>
    </row>
    <row r="275" spans="1:38">
      <c r="A275" t="s">
        <v>1302</v>
      </c>
      <c r="D275" t="s">
        <v>31</v>
      </c>
      <c r="F275" s="2" t="s">
        <v>1215</v>
      </c>
      <c r="G275" t="s">
        <v>1303</v>
      </c>
      <c r="H275">
        <v>691</v>
      </c>
      <c r="I275" t="s">
        <v>1300</v>
      </c>
      <c r="L275" t="s">
        <v>1299</v>
      </c>
      <c r="P275">
        <v>8628.0300000000007</v>
      </c>
      <c r="Q275">
        <v>73</v>
      </c>
      <c r="R275">
        <v>118.19199999999999</v>
      </c>
      <c r="S275">
        <v>6</v>
      </c>
      <c r="T275">
        <v>0</v>
      </c>
      <c r="U275">
        <v>0</v>
      </c>
      <c r="V275">
        <v>11</v>
      </c>
      <c r="W275">
        <v>15.068</v>
      </c>
      <c r="X275">
        <v>6</v>
      </c>
      <c r="Y275">
        <v>8.2189999999999994</v>
      </c>
      <c r="Z275">
        <v>17</v>
      </c>
      <c r="AA275">
        <v>23.288</v>
      </c>
      <c r="AB275">
        <v>11</v>
      </c>
      <c r="AC275">
        <v>15.068</v>
      </c>
      <c r="AD275">
        <f t="shared" si="23"/>
        <v>17</v>
      </c>
      <c r="AE275">
        <f t="shared" si="24"/>
        <v>23.286999999999999</v>
      </c>
      <c r="AF275">
        <v>10.2537</v>
      </c>
      <c r="AG275" s="2" t="s">
        <v>1215</v>
      </c>
      <c r="AL275">
        <v>10.2537</v>
      </c>
    </row>
    <row r="276" spans="1:38">
      <c r="A276" t="s">
        <v>1278</v>
      </c>
      <c r="D276" t="s">
        <v>31</v>
      </c>
      <c r="F276" s="2" t="s">
        <v>1215</v>
      </c>
      <c r="G276" t="s">
        <v>1280</v>
      </c>
      <c r="H276">
        <v>671</v>
      </c>
      <c r="I276" t="s">
        <v>1281</v>
      </c>
      <c r="L276" t="s">
        <v>1282</v>
      </c>
      <c r="P276">
        <v>5902.52</v>
      </c>
      <c r="Q276">
        <v>53</v>
      </c>
      <c r="R276">
        <v>111.36799999999999</v>
      </c>
      <c r="S276">
        <v>1.5</v>
      </c>
      <c r="T276">
        <v>3</v>
      </c>
      <c r="U276">
        <v>5.66</v>
      </c>
      <c r="V276">
        <v>10</v>
      </c>
      <c r="W276">
        <v>18.867999999999999</v>
      </c>
      <c r="X276">
        <v>1</v>
      </c>
      <c r="Y276">
        <v>1.887</v>
      </c>
      <c r="Z276">
        <v>14</v>
      </c>
      <c r="AA276">
        <v>26.414999999999999</v>
      </c>
      <c r="AB276">
        <v>11</v>
      </c>
      <c r="AC276">
        <v>20.754999999999999</v>
      </c>
      <c r="AD276">
        <f t="shared" si="23"/>
        <v>11</v>
      </c>
      <c r="AE276">
        <f t="shared" si="24"/>
        <v>20.754999999999999</v>
      </c>
      <c r="AF276">
        <v>7.6161000000000003</v>
      </c>
      <c r="AG276" s="2" t="s">
        <v>1215</v>
      </c>
      <c r="AL276">
        <v>7.6161000000000003</v>
      </c>
    </row>
    <row r="277" spans="1:38">
      <c r="A277" t="s">
        <v>1279</v>
      </c>
      <c r="D277" t="s">
        <v>31</v>
      </c>
      <c r="F277" s="2" t="s">
        <v>1215</v>
      </c>
      <c r="G277" t="s">
        <v>1280</v>
      </c>
      <c r="H277">
        <v>676</v>
      </c>
      <c r="I277" t="s">
        <v>1281</v>
      </c>
      <c r="L277" t="s">
        <v>1283</v>
      </c>
      <c r="P277">
        <v>5390.27</v>
      </c>
      <c r="Q277">
        <v>48</v>
      </c>
      <c r="R277">
        <v>112.297</v>
      </c>
      <c r="S277">
        <v>8.5</v>
      </c>
      <c r="T277">
        <v>1</v>
      </c>
      <c r="U277">
        <v>2.0830000000000002</v>
      </c>
      <c r="V277">
        <v>5</v>
      </c>
      <c r="W277">
        <v>10.417</v>
      </c>
      <c r="X277">
        <v>6</v>
      </c>
      <c r="Y277">
        <v>12.5</v>
      </c>
      <c r="Z277">
        <v>12</v>
      </c>
      <c r="AA277">
        <v>25</v>
      </c>
      <c r="AB277">
        <v>3</v>
      </c>
      <c r="AC277">
        <v>6.25</v>
      </c>
      <c r="AD277">
        <f t="shared" si="23"/>
        <v>11</v>
      </c>
      <c r="AE277">
        <f t="shared" si="24"/>
        <v>22.917000000000002</v>
      </c>
      <c r="AF277">
        <v>11.953900000000001</v>
      </c>
      <c r="AG277" s="2" t="s">
        <v>1215</v>
      </c>
      <c r="AL277">
        <v>11.953900000000001</v>
      </c>
    </row>
    <row r="278" spans="1:38">
      <c r="A278" t="s">
        <v>1370</v>
      </c>
      <c r="D278" t="s">
        <v>31</v>
      </c>
      <c r="F278" s="2" t="s">
        <v>1215</v>
      </c>
      <c r="G278" t="s">
        <v>1371</v>
      </c>
      <c r="H278">
        <v>1142</v>
      </c>
      <c r="I278" t="s">
        <v>1372</v>
      </c>
      <c r="L278" t="s">
        <v>1373</v>
      </c>
      <c r="P278">
        <v>2867.23</v>
      </c>
      <c r="Q278">
        <v>27</v>
      </c>
      <c r="R278">
        <v>106.194</v>
      </c>
      <c r="S278">
        <v>4</v>
      </c>
      <c r="T278">
        <v>0</v>
      </c>
      <c r="U278">
        <v>0</v>
      </c>
      <c r="V278">
        <v>4</v>
      </c>
      <c r="W278">
        <v>14.815</v>
      </c>
      <c r="X278">
        <v>2</v>
      </c>
      <c r="Y278">
        <v>7.407</v>
      </c>
      <c r="Z278">
        <v>6</v>
      </c>
      <c r="AA278">
        <v>22.222000000000001</v>
      </c>
      <c r="AB278">
        <v>2</v>
      </c>
      <c r="AC278">
        <v>7.407</v>
      </c>
      <c r="AD278">
        <f t="shared" si="23"/>
        <v>6</v>
      </c>
      <c r="AE278">
        <f t="shared" si="24"/>
        <v>22.222000000000001</v>
      </c>
      <c r="AF278">
        <v>11.222099999999999</v>
      </c>
      <c r="AG278" s="2" t="s">
        <v>1215</v>
      </c>
      <c r="AL278">
        <v>11.222099999999999</v>
      </c>
    </row>
    <row r="279" spans="1:38">
      <c r="A279" t="s">
        <v>1345</v>
      </c>
      <c r="D279" t="s">
        <v>31</v>
      </c>
      <c r="F279" s="2" t="s">
        <v>1215</v>
      </c>
      <c r="G279" t="s">
        <v>1347</v>
      </c>
      <c r="H279">
        <v>678</v>
      </c>
      <c r="I279" t="s">
        <v>1348</v>
      </c>
      <c r="L279" t="s">
        <v>1349</v>
      </c>
      <c r="P279">
        <v>5704.29</v>
      </c>
      <c r="Q279">
        <v>51</v>
      </c>
      <c r="R279">
        <v>111.849</v>
      </c>
      <c r="S279">
        <v>5.5</v>
      </c>
      <c r="T279">
        <v>1</v>
      </c>
      <c r="U279">
        <v>1.9610000000000001</v>
      </c>
      <c r="V279">
        <v>7</v>
      </c>
      <c r="W279">
        <v>13.725</v>
      </c>
      <c r="X279">
        <v>5</v>
      </c>
      <c r="Y279">
        <v>9.8040000000000003</v>
      </c>
      <c r="Z279">
        <v>13</v>
      </c>
      <c r="AA279">
        <v>25.49</v>
      </c>
      <c r="AB279">
        <v>7</v>
      </c>
      <c r="AC279">
        <v>13.725</v>
      </c>
      <c r="AD279">
        <f t="shared" si="23"/>
        <v>12</v>
      </c>
      <c r="AE279">
        <f t="shared" si="24"/>
        <v>23.529</v>
      </c>
      <c r="AF279">
        <v>10.8956</v>
      </c>
      <c r="AG279" s="2" t="s">
        <v>1215</v>
      </c>
      <c r="AL279">
        <v>10.8956</v>
      </c>
    </row>
    <row r="280" spans="1:38">
      <c r="A280" t="s">
        <v>1346</v>
      </c>
      <c r="D280" t="s">
        <v>31</v>
      </c>
      <c r="F280" s="2" t="s">
        <v>1215</v>
      </c>
      <c r="G280" t="s">
        <v>1347</v>
      </c>
      <c r="H280">
        <v>676</v>
      </c>
      <c r="I280" t="s">
        <v>1348</v>
      </c>
      <c r="L280" t="s">
        <v>1350</v>
      </c>
      <c r="P280">
        <v>5456.99</v>
      </c>
      <c r="Q280">
        <v>49</v>
      </c>
      <c r="R280">
        <v>111.367</v>
      </c>
      <c r="S280">
        <v>4.5</v>
      </c>
      <c r="T280">
        <v>1</v>
      </c>
      <c r="U280">
        <v>2.0409999999999999</v>
      </c>
      <c r="V280">
        <v>8</v>
      </c>
      <c r="W280">
        <v>16.327000000000002</v>
      </c>
      <c r="X280">
        <v>4</v>
      </c>
      <c r="Y280">
        <v>8.1630000000000003</v>
      </c>
      <c r="Z280">
        <v>13</v>
      </c>
      <c r="AA280">
        <v>26.530999999999999</v>
      </c>
      <c r="AB280">
        <v>8</v>
      </c>
      <c r="AC280">
        <v>16.327000000000002</v>
      </c>
      <c r="AD280">
        <f t="shared" si="23"/>
        <v>12</v>
      </c>
      <c r="AE280">
        <f t="shared" si="24"/>
        <v>24.490000000000002</v>
      </c>
      <c r="AF280">
        <v>10.569800000000001</v>
      </c>
      <c r="AG280" s="2" t="s">
        <v>1215</v>
      </c>
      <c r="AL280">
        <v>10.569800000000001</v>
      </c>
    </row>
  </sheetData>
  <sortState ref="A2:AF261">
    <sortCondition ref="I1"/>
  </sortState>
  <mergeCells count="1">
    <mergeCell ref="A1:XFD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23"/>
  <sheetViews>
    <sheetView showGridLines="0" topLeftCell="A218" workbookViewId="0">
      <selection activeCell="A178" sqref="A178"/>
    </sheetView>
  </sheetViews>
  <sheetFormatPr baseColWidth="10" defaultRowHeight="16" x14ac:dyDescent="0"/>
  <cols>
    <col min="1" max="1" width="14.33203125" customWidth="1"/>
    <col min="2" max="2" width="80.6640625" style="10" bestFit="1" customWidth="1"/>
  </cols>
  <sheetData>
    <row r="1" spans="1:2">
      <c r="A1" s="1" t="s">
        <v>1049</v>
      </c>
    </row>
    <row r="2" spans="1:2">
      <c r="A2" s="3" t="s">
        <v>28</v>
      </c>
      <c r="B2" s="11" t="s">
        <v>1429</v>
      </c>
    </row>
    <row r="3" spans="1:2">
      <c r="A3" s="3" t="s">
        <v>39</v>
      </c>
      <c r="B3" s="11" t="s">
        <v>1430</v>
      </c>
    </row>
    <row r="4" spans="1:2">
      <c r="A4" t="s">
        <v>46</v>
      </c>
      <c r="B4" s="11" t="s">
        <v>1431</v>
      </c>
    </row>
    <row r="5" spans="1:2">
      <c r="A5" t="s">
        <v>53</v>
      </c>
      <c r="B5" s="11" t="s">
        <v>1432</v>
      </c>
    </row>
    <row r="6" spans="1:2">
      <c r="A6" t="s">
        <v>60</v>
      </c>
      <c r="B6" s="11" t="s">
        <v>1433</v>
      </c>
    </row>
    <row r="7" spans="1:2">
      <c r="A7" t="s">
        <v>67</v>
      </c>
      <c r="B7" s="11" t="s">
        <v>1434</v>
      </c>
    </row>
    <row r="8" spans="1:2">
      <c r="A8" t="s">
        <v>73</v>
      </c>
      <c r="B8" s="11" t="s">
        <v>1435</v>
      </c>
    </row>
    <row r="9" spans="1:2">
      <c r="A9" t="s">
        <v>85</v>
      </c>
      <c r="B9" s="11" t="s">
        <v>1436</v>
      </c>
    </row>
    <row r="10" spans="1:2">
      <c r="A10" t="s">
        <v>79</v>
      </c>
      <c r="B10" s="11" t="s">
        <v>1437</v>
      </c>
    </row>
    <row r="11" spans="1:2">
      <c r="A11" t="s">
        <v>89</v>
      </c>
      <c r="B11" s="11" t="s">
        <v>1438</v>
      </c>
    </row>
    <row r="12" spans="1:2">
      <c r="A12" t="s">
        <v>94</v>
      </c>
      <c r="B12" s="11" t="s">
        <v>1439</v>
      </c>
    </row>
    <row r="14" spans="1:2">
      <c r="A14" t="s">
        <v>103</v>
      </c>
      <c r="B14" s="11" t="s">
        <v>1440</v>
      </c>
    </row>
    <row r="15" spans="1:2">
      <c r="A15" t="s">
        <v>853</v>
      </c>
      <c r="B15" s="11" t="s">
        <v>1441</v>
      </c>
    </row>
    <row r="16" spans="1:2">
      <c r="A16" t="s">
        <v>846</v>
      </c>
      <c r="B16" s="11" t="s">
        <v>1433</v>
      </c>
    </row>
    <row r="17" spans="1:2">
      <c r="A17" s="5" t="s">
        <v>854</v>
      </c>
      <c r="B17" s="11" t="s">
        <v>1431</v>
      </c>
    </row>
    <row r="18" spans="1:2">
      <c r="A18" t="s">
        <v>823</v>
      </c>
      <c r="B18" s="11" t="s">
        <v>1442</v>
      </c>
    </row>
    <row r="19" spans="1:2">
      <c r="A19" t="s">
        <v>822</v>
      </c>
      <c r="B19" s="11" t="s">
        <v>1443</v>
      </c>
    </row>
    <row r="20" spans="1:2">
      <c r="A20" t="s">
        <v>852</v>
      </c>
      <c r="B20" s="11" t="s">
        <v>1440</v>
      </c>
    </row>
    <row r="21" spans="1:2">
      <c r="A21" s="7" t="s">
        <v>1385</v>
      </c>
      <c r="B21" s="11" t="s">
        <v>1444</v>
      </c>
    </row>
    <row r="22" spans="1:2">
      <c r="A22" s="7" t="s">
        <v>1388</v>
      </c>
      <c r="B22" s="11" t="s">
        <v>1445</v>
      </c>
    </row>
    <row r="23" spans="1:2">
      <c r="A23" s="7" t="s">
        <v>1392</v>
      </c>
      <c r="B23" s="11" t="s">
        <v>1446</v>
      </c>
    </row>
    <row r="24" spans="1:2">
      <c r="A24" s="7" t="s">
        <v>1396</v>
      </c>
      <c r="B24" s="11" t="s">
        <v>1447</v>
      </c>
    </row>
    <row r="25" spans="1:2">
      <c r="A25" s="7" t="s">
        <v>1399</v>
      </c>
      <c r="B25" s="11" t="s">
        <v>1448</v>
      </c>
    </row>
    <row r="26" spans="1:2">
      <c r="A26" s="7" t="s">
        <v>1401</v>
      </c>
      <c r="B26" s="11" t="s">
        <v>1449</v>
      </c>
    </row>
    <row r="27" spans="1:2">
      <c r="A27" s="7" t="s">
        <v>1403</v>
      </c>
      <c r="B27" s="11" t="s">
        <v>1450</v>
      </c>
    </row>
    <row r="28" spans="1:2">
      <c r="A28" s="7" t="s">
        <v>1405</v>
      </c>
      <c r="B28" s="11" t="s">
        <v>1451</v>
      </c>
    </row>
    <row r="29" spans="1:2">
      <c r="A29" t="s">
        <v>812</v>
      </c>
      <c r="B29" s="11" t="s">
        <v>1452</v>
      </c>
    </row>
    <row r="30" spans="1:2">
      <c r="A30" t="s">
        <v>820</v>
      </c>
      <c r="B30" s="11" t="s">
        <v>1453</v>
      </c>
    </row>
    <row r="31" spans="1:2">
      <c r="A31" t="s">
        <v>859</v>
      </c>
      <c r="B31" s="11" t="s">
        <v>1454</v>
      </c>
    </row>
    <row r="32" spans="1:2">
      <c r="A32" t="s">
        <v>855</v>
      </c>
      <c r="B32" s="11" t="s">
        <v>1455</v>
      </c>
    </row>
    <row r="33" spans="1:2">
      <c r="A33" t="s">
        <v>841</v>
      </c>
      <c r="B33" s="11" t="s">
        <v>1456</v>
      </c>
    </row>
    <row r="34" spans="1:2">
      <c r="A34" t="s">
        <v>819</v>
      </c>
      <c r="B34" s="11" t="s">
        <v>1457</v>
      </c>
    </row>
    <row r="35" spans="1:2">
      <c r="A35" t="s">
        <v>813</v>
      </c>
      <c r="B35" s="11" t="s">
        <v>1458</v>
      </c>
    </row>
    <row r="36" spans="1:2">
      <c r="A36" t="s">
        <v>830</v>
      </c>
      <c r="B36" s="11" t="s">
        <v>1459</v>
      </c>
    </row>
    <row r="37" spans="1:2">
      <c r="A37" t="s">
        <v>814</v>
      </c>
      <c r="B37" s="11" t="s">
        <v>1460</v>
      </c>
    </row>
    <row r="38" spans="1:2">
      <c r="A38" t="s">
        <v>858</v>
      </c>
      <c r="B38" s="11" t="s">
        <v>1461</v>
      </c>
    </row>
    <row r="39" spans="1:2">
      <c r="A39" t="s">
        <v>818</v>
      </c>
      <c r="B39" s="11" t="s">
        <v>1462</v>
      </c>
    </row>
    <row r="40" spans="1:2">
      <c r="A40" t="s">
        <v>817</v>
      </c>
      <c r="B40" s="11" t="s">
        <v>1463</v>
      </c>
    </row>
    <row r="44" spans="1:2">
      <c r="A44" t="s">
        <v>832</v>
      </c>
      <c r="B44" s="11" t="s">
        <v>1464</v>
      </c>
    </row>
    <row r="45" spans="1:2">
      <c r="A45" t="s">
        <v>833</v>
      </c>
      <c r="B45" s="11" t="s">
        <v>1465</v>
      </c>
    </row>
    <row r="46" spans="1:2">
      <c r="A46" t="s">
        <v>831</v>
      </c>
      <c r="B46" s="11" t="s">
        <v>1466</v>
      </c>
    </row>
    <row r="47" spans="1:2">
      <c r="A47" t="s">
        <v>861</v>
      </c>
      <c r="B47" s="11" t="s">
        <v>1467</v>
      </c>
    </row>
    <row r="48" spans="1:2">
      <c r="A48" t="s">
        <v>821</v>
      </c>
      <c r="B48" s="11" t="s">
        <v>1468</v>
      </c>
    </row>
    <row r="50" spans="1:2">
      <c r="A50" t="s">
        <v>834</v>
      </c>
      <c r="B50" s="11" t="s">
        <v>1469</v>
      </c>
    </row>
    <row r="51" spans="1:2">
      <c r="A51" t="s">
        <v>860</v>
      </c>
      <c r="B51" s="11" t="s">
        <v>1470</v>
      </c>
    </row>
    <row r="52" spans="1:2">
      <c r="A52" t="s">
        <v>857</v>
      </c>
      <c r="B52" s="11" t="s">
        <v>1471</v>
      </c>
    </row>
    <row r="53" spans="1:2">
      <c r="A53" s="9" t="s">
        <v>824</v>
      </c>
    </row>
    <row r="54" spans="1:2">
      <c r="A54" t="s">
        <v>109</v>
      </c>
      <c r="B54" s="11" t="s">
        <v>1472</v>
      </c>
    </row>
    <row r="55" spans="1:2">
      <c r="A55" t="s">
        <v>115</v>
      </c>
      <c r="B55" s="11" t="s">
        <v>1473</v>
      </c>
    </row>
    <row r="56" spans="1:2">
      <c r="A56" t="s">
        <v>120</v>
      </c>
      <c r="B56" s="11" t="s">
        <v>1474</v>
      </c>
    </row>
    <row r="57" spans="1:2">
      <c r="A57" t="s">
        <v>125</v>
      </c>
      <c r="B57" s="11" t="s">
        <v>1475</v>
      </c>
    </row>
    <row r="58" spans="1:2">
      <c r="A58" t="s">
        <v>130</v>
      </c>
      <c r="B58" s="11" t="s">
        <v>1476</v>
      </c>
    </row>
    <row r="59" spans="1:2">
      <c r="A59" t="s">
        <v>134</v>
      </c>
      <c r="B59" s="11" t="s">
        <v>1477</v>
      </c>
    </row>
    <row r="60" spans="1:2">
      <c r="A60" t="s">
        <v>139</v>
      </c>
      <c r="B60" s="11" t="s">
        <v>1478</v>
      </c>
    </row>
    <row r="61" spans="1:2">
      <c r="A61" t="s">
        <v>144</v>
      </c>
      <c r="B61" s="11" t="s">
        <v>1479</v>
      </c>
    </row>
    <row r="62" spans="1:2">
      <c r="A62" t="s">
        <v>148</v>
      </c>
      <c r="B62" s="11" t="s">
        <v>1480</v>
      </c>
    </row>
    <row r="63" spans="1:2">
      <c r="A63" t="s">
        <v>152</v>
      </c>
      <c r="B63" s="11" t="s">
        <v>1481</v>
      </c>
    </row>
    <row r="64" spans="1:2">
      <c r="A64" t="s">
        <v>157</v>
      </c>
      <c r="B64" s="11" t="s">
        <v>1482</v>
      </c>
    </row>
    <row r="65" spans="1:2">
      <c r="A65" t="s">
        <v>161</v>
      </c>
      <c r="B65" s="11" t="s">
        <v>1483</v>
      </c>
    </row>
    <row r="66" spans="1:2">
      <c r="A66" t="s">
        <v>165</v>
      </c>
      <c r="B66" s="11" t="s">
        <v>1484</v>
      </c>
    </row>
    <row r="67" spans="1:2">
      <c r="A67" t="s">
        <v>169</v>
      </c>
      <c r="B67" s="11" t="s">
        <v>1485</v>
      </c>
    </row>
    <row r="68" spans="1:2">
      <c r="A68" t="s">
        <v>174</v>
      </c>
      <c r="B68" s="11" t="s">
        <v>1486</v>
      </c>
    </row>
    <row r="69" spans="1:2">
      <c r="A69" t="s">
        <v>179</v>
      </c>
      <c r="B69" s="11" t="s">
        <v>1487</v>
      </c>
    </row>
    <row r="70" spans="1:2">
      <c r="A70" t="s">
        <v>184</v>
      </c>
      <c r="B70" s="11" t="s">
        <v>1488</v>
      </c>
    </row>
    <row r="72" spans="1:2">
      <c r="A72" t="s">
        <v>189</v>
      </c>
      <c r="B72" s="11" t="s">
        <v>1487</v>
      </c>
    </row>
    <row r="74" spans="1:2">
      <c r="A74" t="s">
        <v>194</v>
      </c>
      <c r="B74" s="11" t="s">
        <v>1489</v>
      </c>
    </row>
    <row r="75" spans="1:2">
      <c r="A75" t="s">
        <v>198</v>
      </c>
      <c r="B75" s="11" t="s">
        <v>1488</v>
      </c>
    </row>
    <row r="77" spans="1:2">
      <c r="A77" t="s">
        <v>203</v>
      </c>
      <c r="B77" s="11" t="s">
        <v>1490</v>
      </c>
    </row>
    <row r="78" spans="1:2">
      <c r="A78" t="s">
        <v>207</v>
      </c>
      <c r="B78" s="11" t="s">
        <v>1491</v>
      </c>
    </row>
    <row r="79" spans="1:2">
      <c r="A79" t="s">
        <v>211</v>
      </c>
      <c r="B79" s="11" t="s">
        <v>1492</v>
      </c>
    </row>
    <row r="80" spans="1:2">
      <c r="A80" t="s">
        <v>216</v>
      </c>
      <c r="B80" s="11" t="s">
        <v>1493</v>
      </c>
    </row>
    <row r="83" spans="1:2">
      <c r="A83" t="s">
        <v>220</v>
      </c>
      <c r="B83" s="11" t="s">
        <v>1494</v>
      </c>
    </row>
    <row r="84" spans="1:2">
      <c r="A84" t="s">
        <v>225</v>
      </c>
      <c r="B84" s="11" t="s">
        <v>1495</v>
      </c>
    </row>
    <row r="86" spans="1:2">
      <c r="A86" t="s">
        <v>230</v>
      </c>
      <c r="B86" s="11" t="s">
        <v>1496</v>
      </c>
    </row>
    <row r="87" spans="1:2">
      <c r="A87" t="s">
        <v>234</v>
      </c>
      <c r="B87" s="11" t="s">
        <v>1497</v>
      </c>
    </row>
    <row r="88" spans="1:2">
      <c r="A88" t="s">
        <v>239</v>
      </c>
      <c r="B88" s="11" t="s">
        <v>1498</v>
      </c>
    </row>
    <row r="89" spans="1:2">
      <c r="A89" t="s">
        <v>243</v>
      </c>
      <c r="B89" s="11" t="s">
        <v>1499</v>
      </c>
    </row>
    <row r="90" spans="1:2">
      <c r="A90" t="s">
        <v>249</v>
      </c>
      <c r="B90" s="11" t="s">
        <v>1500</v>
      </c>
    </row>
    <row r="91" spans="1:2">
      <c r="A91" t="s">
        <v>255</v>
      </c>
      <c r="B91" s="11" t="s">
        <v>1501</v>
      </c>
    </row>
    <row r="93" spans="1:2">
      <c r="A93" t="s">
        <v>259</v>
      </c>
      <c r="B93" s="11" t="s">
        <v>1502</v>
      </c>
    </row>
    <row r="97" spans="1:2">
      <c r="A97" t="s">
        <v>265</v>
      </c>
      <c r="B97" s="11" t="s">
        <v>1503</v>
      </c>
    </row>
    <row r="98" spans="1:2">
      <c r="A98" t="s">
        <v>269</v>
      </c>
      <c r="B98" s="11" t="s">
        <v>1504</v>
      </c>
    </row>
    <row r="99" spans="1:2">
      <c r="A99" t="s">
        <v>274</v>
      </c>
      <c r="B99" s="11" t="s">
        <v>1505</v>
      </c>
    </row>
    <row r="102" spans="1:2">
      <c r="A102" t="s">
        <v>279</v>
      </c>
      <c r="B102" s="11" t="s">
        <v>1506</v>
      </c>
    </row>
    <row r="103" spans="1:2">
      <c r="A103" t="s">
        <v>284</v>
      </c>
      <c r="B103" s="11" t="s">
        <v>1507</v>
      </c>
    </row>
    <row r="104" spans="1:2">
      <c r="A104" t="s">
        <v>288</v>
      </c>
      <c r="B104" s="11" t="s">
        <v>1508</v>
      </c>
    </row>
    <row r="106" spans="1:2">
      <c r="A106" t="s">
        <v>293</v>
      </c>
      <c r="B106" s="11" t="s">
        <v>1509</v>
      </c>
    </row>
    <row r="107" spans="1:2">
      <c r="A107" t="s">
        <v>297</v>
      </c>
      <c r="B107" s="11" t="s">
        <v>1510</v>
      </c>
    </row>
    <row r="110" spans="1:2">
      <c r="A110" t="s">
        <v>302</v>
      </c>
      <c r="B110" s="11" t="s">
        <v>1511</v>
      </c>
    </row>
    <row r="111" spans="1:2">
      <c r="A111" t="s">
        <v>306</v>
      </c>
      <c r="B111" s="11" t="s">
        <v>1511</v>
      </c>
    </row>
    <row r="113" spans="1:2">
      <c r="A113" t="s">
        <v>310</v>
      </c>
      <c r="B113" s="11" t="s">
        <v>1512</v>
      </c>
    </row>
    <row r="114" spans="1:2">
      <c r="A114" t="s">
        <v>314</v>
      </c>
      <c r="B114" s="11" t="s">
        <v>1513</v>
      </c>
    </row>
    <row r="115" spans="1:2">
      <c r="A115" t="s">
        <v>320</v>
      </c>
      <c r="B115" s="11" t="s">
        <v>1514</v>
      </c>
    </row>
    <row r="116" spans="1:2">
      <c r="A116" t="s">
        <v>325</v>
      </c>
      <c r="B116" s="11" t="s">
        <v>1515</v>
      </c>
    </row>
    <row r="117" spans="1:2">
      <c r="A117" t="s">
        <v>329</v>
      </c>
      <c r="B117" s="11" t="s">
        <v>1516</v>
      </c>
    </row>
    <row r="118" spans="1:2">
      <c r="A118" t="s">
        <v>333</v>
      </c>
      <c r="B118" s="11" t="s">
        <v>1517</v>
      </c>
    </row>
    <row r="119" spans="1:2">
      <c r="A119" t="s">
        <v>338</v>
      </c>
      <c r="B119" s="11" t="s">
        <v>1518</v>
      </c>
    </row>
    <row r="120" spans="1:2">
      <c r="A120" t="s">
        <v>343</v>
      </c>
      <c r="B120" s="11" t="s">
        <v>1519</v>
      </c>
    </row>
    <row r="121" spans="1:2">
      <c r="A121" t="s">
        <v>347</v>
      </c>
      <c r="B121" s="11" t="s">
        <v>1462</v>
      </c>
    </row>
    <row r="122" spans="1:2">
      <c r="A122" s="9" t="s">
        <v>352</v>
      </c>
    </row>
    <row r="123" spans="1:2">
      <c r="A123" t="s">
        <v>356</v>
      </c>
      <c r="B123" s="11" t="s">
        <v>1520</v>
      </c>
    </row>
    <row r="124" spans="1:2">
      <c r="A124" t="s">
        <v>361</v>
      </c>
      <c r="B124" s="11" t="s">
        <v>1521</v>
      </c>
    </row>
    <row r="125" spans="1:2">
      <c r="A125" t="s">
        <v>365</v>
      </c>
      <c r="B125" s="11" t="s">
        <v>1522</v>
      </c>
    </row>
    <row r="126" spans="1:2">
      <c r="A126" t="s">
        <v>369</v>
      </c>
      <c r="B126" s="11" t="s">
        <v>1523</v>
      </c>
    </row>
    <row r="127" spans="1:2">
      <c r="A127" t="s">
        <v>373</v>
      </c>
      <c r="B127" s="11" t="s">
        <v>1524</v>
      </c>
    </row>
    <row r="128" spans="1:2">
      <c r="A128" t="s">
        <v>378</v>
      </c>
      <c r="B128" s="11" t="s">
        <v>1525</v>
      </c>
    </row>
    <row r="129" spans="1:2">
      <c r="A129" t="s">
        <v>382</v>
      </c>
      <c r="B129" s="11" t="s">
        <v>1526</v>
      </c>
    </row>
    <row r="130" spans="1:2">
      <c r="A130" t="s">
        <v>387</v>
      </c>
      <c r="B130" s="11" t="s">
        <v>1665</v>
      </c>
    </row>
    <row r="131" spans="1:2">
      <c r="A131" t="s">
        <v>392</v>
      </c>
      <c r="B131" s="11" t="s">
        <v>1527</v>
      </c>
    </row>
    <row r="142" spans="1:2">
      <c r="A142" t="s">
        <v>398</v>
      </c>
      <c r="B142" s="11" t="s">
        <v>1528</v>
      </c>
    </row>
    <row r="143" spans="1:2">
      <c r="A143" t="s">
        <v>403</v>
      </c>
      <c r="B143" s="11" t="s">
        <v>1529</v>
      </c>
    </row>
    <row r="144" spans="1:2">
      <c r="A144" t="s">
        <v>407</v>
      </c>
      <c r="B144" s="11" t="s">
        <v>1530</v>
      </c>
    </row>
    <row r="145" spans="1:2">
      <c r="A145" t="s">
        <v>412</v>
      </c>
      <c r="B145" s="11" t="s">
        <v>1531</v>
      </c>
    </row>
    <row r="146" spans="1:2">
      <c r="A146" t="s">
        <v>417</v>
      </c>
      <c r="B146" s="11" t="s">
        <v>1532</v>
      </c>
    </row>
    <row r="147" spans="1:2">
      <c r="A147" t="s">
        <v>421</v>
      </c>
      <c r="B147" s="11" t="s">
        <v>1533</v>
      </c>
    </row>
    <row r="148" spans="1:2">
      <c r="A148" t="s">
        <v>425</v>
      </c>
      <c r="B148" s="11" t="s">
        <v>1534</v>
      </c>
    </row>
    <row r="149" spans="1:2">
      <c r="A149" t="s">
        <v>430</v>
      </c>
      <c r="B149" s="11" t="s">
        <v>1535</v>
      </c>
    </row>
    <row r="152" spans="1:2">
      <c r="A152" t="s">
        <v>436</v>
      </c>
      <c r="B152" s="11" t="s">
        <v>1536</v>
      </c>
    </row>
    <row r="153" spans="1:2">
      <c r="A153" t="s">
        <v>441</v>
      </c>
      <c r="B153" s="11" t="s">
        <v>1537</v>
      </c>
    </row>
    <row r="154" spans="1:2">
      <c r="A154" t="s">
        <v>445</v>
      </c>
      <c r="B154" s="11" t="s">
        <v>1538</v>
      </c>
    </row>
    <row r="155" spans="1:2">
      <c r="A155" t="s">
        <v>449</v>
      </c>
      <c r="B155" s="11" t="s">
        <v>1539</v>
      </c>
    </row>
    <row r="156" spans="1:2">
      <c r="A156" t="s">
        <v>454</v>
      </c>
      <c r="B156" s="11" t="s">
        <v>1540</v>
      </c>
    </row>
    <row r="157" spans="1:2">
      <c r="A157" t="s">
        <v>459</v>
      </c>
      <c r="B157" s="11" t="s">
        <v>1541</v>
      </c>
    </row>
    <row r="158" spans="1:2">
      <c r="A158" t="s">
        <v>463</v>
      </c>
      <c r="B158" s="11" t="s">
        <v>1542</v>
      </c>
    </row>
    <row r="159" spans="1:2">
      <c r="A159" t="s">
        <v>468</v>
      </c>
      <c r="B159" s="11" t="s">
        <v>1543</v>
      </c>
    </row>
    <row r="160" spans="1:2">
      <c r="A160" t="s">
        <v>472</v>
      </c>
      <c r="B160" s="11" t="s">
        <v>1544</v>
      </c>
    </row>
    <row r="161" spans="1:2">
      <c r="A161" s="9" t="s">
        <v>482</v>
      </c>
    </row>
    <row r="162" spans="1:2">
      <c r="A162" t="s">
        <v>477</v>
      </c>
      <c r="B162" s="11" t="s">
        <v>1545</v>
      </c>
    </row>
    <row r="163" spans="1:2">
      <c r="A163" t="s">
        <v>487</v>
      </c>
      <c r="B163" s="11" t="s">
        <v>1546</v>
      </c>
    </row>
    <row r="164" spans="1:2">
      <c r="A164" t="s">
        <v>492</v>
      </c>
      <c r="B164" s="11" t="s">
        <v>1547</v>
      </c>
    </row>
    <row r="165" spans="1:2">
      <c r="A165" t="s">
        <v>497</v>
      </c>
      <c r="B165" s="11" t="s">
        <v>1548</v>
      </c>
    </row>
    <row r="166" spans="1:2">
      <c r="A166" t="s">
        <v>502</v>
      </c>
      <c r="B166" s="11" t="s">
        <v>1549</v>
      </c>
    </row>
    <row r="167" spans="1:2">
      <c r="A167" t="s">
        <v>507</v>
      </c>
      <c r="B167" s="11" t="s">
        <v>1550</v>
      </c>
    </row>
    <row r="168" spans="1:2">
      <c r="A168" t="s">
        <v>512</v>
      </c>
      <c r="B168" s="11" t="s">
        <v>1551</v>
      </c>
    </row>
    <row r="169" spans="1:2">
      <c r="A169" t="s">
        <v>517</v>
      </c>
      <c r="B169" s="11" t="s">
        <v>1666</v>
      </c>
    </row>
    <row r="170" spans="1:2">
      <c r="A170" t="s">
        <v>521</v>
      </c>
      <c r="B170" s="11" t="s">
        <v>1552</v>
      </c>
    </row>
    <row r="171" spans="1:2">
      <c r="A171" t="s">
        <v>525</v>
      </c>
      <c r="B171" s="11" t="s">
        <v>1553</v>
      </c>
    </row>
    <row r="172" spans="1:2">
      <c r="A172" t="s">
        <v>529</v>
      </c>
      <c r="B172" s="11" t="s">
        <v>1554</v>
      </c>
    </row>
    <row r="175" spans="1:2">
      <c r="A175" s="4" t="s">
        <v>533</v>
      </c>
      <c r="B175" s="11" t="s">
        <v>1555</v>
      </c>
    </row>
    <row r="177" spans="1:2">
      <c r="A177" s="9" t="s">
        <v>544</v>
      </c>
    </row>
    <row r="178" spans="1:2">
      <c r="A178" t="s">
        <v>547</v>
      </c>
      <c r="B178" s="11" t="s">
        <v>1667</v>
      </c>
    </row>
    <row r="179" spans="1:2">
      <c r="A179" t="s">
        <v>553</v>
      </c>
      <c r="B179" s="11" t="s">
        <v>1556</v>
      </c>
    </row>
    <row r="180" spans="1:2">
      <c r="A180" t="s">
        <v>845</v>
      </c>
      <c r="B180" s="11" t="s">
        <v>1557</v>
      </c>
    </row>
    <row r="181" spans="1:2">
      <c r="A181" t="s">
        <v>848</v>
      </c>
      <c r="B181" s="11" t="s">
        <v>1558</v>
      </c>
    </row>
    <row r="182" spans="1:2">
      <c r="A182" t="s">
        <v>849</v>
      </c>
      <c r="B182" s="11" t="s">
        <v>1559</v>
      </c>
    </row>
    <row r="183" spans="1:2">
      <c r="A183" t="s">
        <v>851</v>
      </c>
      <c r="B183" s="11" t="s">
        <v>1667</v>
      </c>
    </row>
    <row r="184" spans="1:2">
      <c r="A184" t="s">
        <v>850</v>
      </c>
      <c r="B184" s="11" t="s">
        <v>1668</v>
      </c>
    </row>
    <row r="185" spans="1:2">
      <c r="A185" t="s">
        <v>558</v>
      </c>
      <c r="B185" s="11" t="s">
        <v>1669</v>
      </c>
    </row>
    <row r="186" spans="1:2">
      <c r="A186" t="s">
        <v>565</v>
      </c>
      <c r="B186" s="11" t="s">
        <v>1560</v>
      </c>
    </row>
    <row r="187" spans="1:2">
      <c r="A187" t="s">
        <v>569</v>
      </c>
      <c r="B187" s="11" t="s">
        <v>1561</v>
      </c>
    </row>
    <row r="188" spans="1:2">
      <c r="A188" t="s">
        <v>573</v>
      </c>
      <c r="B188" s="11" t="s">
        <v>1562</v>
      </c>
    </row>
    <row r="190" spans="1:2">
      <c r="A190" t="s">
        <v>583</v>
      </c>
      <c r="B190" s="11" t="s">
        <v>1563</v>
      </c>
    </row>
    <row r="191" spans="1:2">
      <c r="A191" t="s">
        <v>587</v>
      </c>
      <c r="B191" s="11" t="s">
        <v>1564</v>
      </c>
    </row>
    <row r="192" spans="1:2">
      <c r="A192" t="s">
        <v>591</v>
      </c>
      <c r="B192" s="11" t="s">
        <v>1565</v>
      </c>
    </row>
    <row r="193" spans="1:2">
      <c r="A193" t="s">
        <v>595</v>
      </c>
      <c r="B193" s="11" t="s">
        <v>1566</v>
      </c>
    </row>
    <row r="194" spans="1:2">
      <c r="A194" t="s">
        <v>601</v>
      </c>
      <c r="B194" s="11" t="s">
        <v>1567</v>
      </c>
    </row>
    <row r="195" spans="1:2">
      <c r="A195" t="s">
        <v>606</v>
      </c>
      <c r="B195" s="11" t="s">
        <v>1568</v>
      </c>
    </row>
    <row r="196" spans="1:2">
      <c r="A196" t="s">
        <v>611</v>
      </c>
      <c r="B196" s="11" t="s">
        <v>1569</v>
      </c>
    </row>
    <row r="197" spans="1:2">
      <c r="A197" t="s">
        <v>615</v>
      </c>
      <c r="B197" s="11" t="s">
        <v>1570</v>
      </c>
    </row>
    <row r="198" spans="1:2">
      <c r="A198" t="s">
        <v>842</v>
      </c>
      <c r="B198" s="11" t="s">
        <v>1571</v>
      </c>
    </row>
    <row r="199" spans="1:2">
      <c r="A199" t="s">
        <v>619</v>
      </c>
      <c r="B199" s="11" t="s">
        <v>1572</v>
      </c>
    </row>
    <row r="201" spans="1:2">
      <c r="A201" t="s">
        <v>623</v>
      </c>
      <c r="B201" s="11" t="s">
        <v>1573</v>
      </c>
    </row>
    <row r="202" spans="1:2">
      <c r="A202" t="s">
        <v>628</v>
      </c>
      <c r="B202" s="11" t="s">
        <v>1574</v>
      </c>
    </row>
    <row r="204" spans="1:2">
      <c r="A204" t="s">
        <v>632</v>
      </c>
      <c r="B204" s="11" t="s">
        <v>1575</v>
      </c>
    </row>
    <row r="205" spans="1:2">
      <c r="A205" t="s">
        <v>840</v>
      </c>
      <c r="B205" s="11" t="s">
        <v>1576</v>
      </c>
    </row>
    <row r="206" spans="1:2">
      <c r="A206" t="s">
        <v>837</v>
      </c>
      <c r="B206" s="11" t="s">
        <v>1577</v>
      </c>
    </row>
    <row r="207" spans="1:2">
      <c r="A207" t="s">
        <v>836</v>
      </c>
      <c r="B207" s="11" t="s">
        <v>1578</v>
      </c>
    </row>
    <row r="208" spans="1:2">
      <c r="A208" t="s">
        <v>839</v>
      </c>
      <c r="B208" s="11" t="s">
        <v>1579</v>
      </c>
    </row>
    <row r="210" spans="1:2">
      <c r="A210" t="s">
        <v>838</v>
      </c>
      <c r="B210" s="11" t="s">
        <v>1580</v>
      </c>
    </row>
    <row r="211" spans="1:2">
      <c r="A211" t="s">
        <v>847</v>
      </c>
      <c r="B211" s="11" t="s">
        <v>1581</v>
      </c>
    </row>
    <row r="212" spans="1:2">
      <c r="A212" t="s">
        <v>637</v>
      </c>
      <c r="B212" s="11" t="s">
        <v>1582</v>
      </c>
    </row>
    <row r="213" spans="1:2">
      <c r="A213" t="s">
        <v>642</v>
      </c>
      <c r="B213" s="11" t="s">
        <v>1583</v>
      </c>
    </row>
    <row r="214" spans="1:2">
      <c r="A214" t="s">
        <v>646</v>
      </c>
      <c r="B214" s="11" t="s">
        <v>1670</v>
      </c>
    </row>
    <row r="215" spans="1:2">
      <c r="A215" t="s">
        <v>651</v>
      </c>
      <c r="B215" s="11" t="s">
        <v>1584</v>
      </c>
    </row>
    <row r="216" spans="1:2">
      <c r="A216" t="s">
        <v>656</v>
      </c>
      <c r="B216" s="11" t="s">
        <v>1585</v>
      </c>
    </row>
    <row r="217" spans="1:2">
      <c r="A217" t="s">
        <v>661</v>
      </c>
      <c r="B217" s="11" t="s">
        <v>1671</v>
      </c>
    </row>
    <row r="218" spans="1:2">
      <c r="A218" t="s">
        <v>665</v>
      </c>
      <c r="B218" s="11" t="s">
        <v>1586</v>
      </c>
    </row>
    <row r="219" spans="1:2">
      <c r="A219" t="s">
        <v>670</v>
      </c>
      <c r="B219" s="11" t="s">
        <v>1587</v>
      </c>
    </row>
    <row r="220" spans="1:2">
      <c r="A220" t="s">
        <v>675</v>
      </c>
      <c r="B220" s="11" t="s">
        <v>1588</v>
      </c>
    </row>
    <row r="221" spans="1:2">
      <c r="A221" t="s">
        <v>680</v>
      </c>
      <c r="B221" s="11" t="s">
        <v>1589</v>
      </c>
    </row>
    <row r="222" spans="1:2">
      <c r="A222" t="s">
        <v>685</v>
      </c>
      <c r="B222" s="11" t="s">
        <v>1590</v>
      </c>
    </row>
    <row r="223" spans="1:2">
      <c r="A223" t="s">
        <v>856</v>
      </c>
      <c r="B223" s="11" t="s">
        <v>1591</v>
      </c>
    </row>
    <row r="224" spans="1:2">
      <c r="A224" t="s">
        <v>843</v>
      </c>
      <c r="B224" s="11" t="s">
        <v>1592</v>
      </c>
    </row>
    <row r="227" spans="1:2">
      <c r="A227" s="2" t="s">
        <v>804</v>
      </c>
      <c r="B227" s="11" t="s">
        <v>1593</v>
      </c>
    </row>
    <row r="228" spans="1:2">
      <c r="A228" s="7" t="s">
        <v>1380</v>
      </c>
      <c r="B228" s="11" t="s">
        <v>1594</v>
      </c>
    </row>
    <row r="229" spans="1:2">
      <c r="A229" t="s">
        <v>690</v>
      </c>
      <c r="B229" s="11" t="s">
        <v>1595</v>
      </c>
    </row>
    <row r="230" spans="1:2">
      <c r="A230" t="s">
        <v>696</v>
      </c>
      <c r="B230" s="11" t="s">
        <v>1672</v>
      </c>
    </row>
    <row r="231" spans="1:2">
      <c r="A231" t="s">
        <v>825</v>
      </c>
      <c r="B231" s="11" t="s">
        <v>1596</v>
      </c>
    </row>
    <row r="232" spans="1:2">
      <c r="A232" s="9" t="s">
        <v>815</v>
      </c>
    </row>
    <row r="233" spans="1:2">
      <c r="A233" s="9" t="s">
        <v>816</v>
      </c>
    </row>
    <row r="234" spans="1:2">
      <c r="A234" t="s">
        <v>811</v>
      </c>
      <c r="B234" s="11" t="s">
        <v>1596</v>
      </c>
    </row>
    <row r="235" spans="1:2">
      <c r="A235" t="s">
        <v>810</v>
      </c>
      <c r="B235" s="11" t="s">
        <v>1673</v>
      </c>
    </row>
    <row r="236" spans="1:2">
      <c r="A236" t="s">
        <v>828</v>
      </c>
      <c r="B236" s="11" t="s">
        <v>1597</v>
      </c>
    </row>
    <row r="237" spans="1:2">
      <c r="A237" t="s">
        <v>826</v>
      </c>
      <c r="B237" s="11" t="s">
        <v>1598</v>
      </c>
    </row>
    <row r="238" spans="1:2">
      <c r="A238" t="s">
        <v>827</v>
      </c>
      <c r="B238" s="11" t="s">
        <v>1599</v>
      </c>
    </row>
    <row r="239" spans="1:2">
      <c r="A239" t="s">
        <v>829</v>
      </c>
      <c r="B239" s="11" t="s">
        <v>1600</v>
      </c>
    </row>
    <row r="240" spans="1:2">
      <c r="A240" t="s">
        <v>844</v>
      </c>
      <c r="B240" s="11" t="s">
        <v>1601</v>
      </c>
    </row>
    <row r="241" spans="1:2">
      <c r="A241" t="s">
        <v>835</v>
      </c>
      <c r="B241" s="11" t="s">
        <v>1602</v>
      </c>
    </row>
    <row r="242" spans="1:2">
      <c r="A242" t="s">
        <v>725</v>
      </c>
      <c r="B242" s="11" t="s">
        <v>1603</v>
      </c>
    </row>
    <row r="243" spans="1:2">
      <c r="A243" s="9" t="s">
        <v>715</v>
      </c>
    </row>
    <row r="244" spans="1:2">
      <c r="A244" t="s">
        <v>719</v>
      </c>
      <c r="B244" s="11" t="s">
        <v>1604</v>
      </c>
    </row>
    <row r="245" spans="1:2">
      <c r="A245" s="9" t="s">
        <v>704</v>
      </c>
    </row>
    <row r="246" spans="1:2">
      <c r="A246" t="s">
        <v>711</v>
      </c>
      <c r="B246" s="11" t="s">
        <v>1605</v>
      </c>
    </row>
    <row r="249" spans="1:2">
      <c r="A249" t="s">
        <v>737</v>
      </c>
      <c r="B249" s="11" t="s">
        <v>1606</v>
      </c>
    </row>
    <row r="250" spans="1:2">
      <c r="A250" t="s">
        <v>732</v>
      </c>
      <c r="B250" s="11" t="s">
        <v>1607</v>
      </c>
    </row>
    <row r="251" spans="1:2">
      <c r="A251" t="s">
        <v>740</v>
      </c>
      <c r="B251" s="11" t="s">
        <v>1608</v>
      </c>
    </row>
    <row r="252" spans="1:2">
      <c r="A252" t="s">
        <v>745</v>
      </c>
      <c r="B252" s="11" t="s">
        <v>1609</v>
      </c>
    </row>
    <row r="253" spans="1:2">
      <c r="A253" t="s">
        <v>752</v>
      </c>
      <c r="B253" s="11" t="s">
        <v>1610</v>
      </c>
    </row>
    <row r="254" spans="1:2">
      <c r="A254" t="s">
        <v>756</v>
      </c>
      <c r="B254" s="11" t="s">
        <v>1611</v>
      </c>
    </row>
    <row r="255" spans="1:2">
      <c r="A255" t="s">
        <v>763</v>
      </c>
      <c r="B255" s="11" t="s">
        <v>1612</v>
      </c>
    </row>
    <row r="256" spans="1:2">
      <c r="A256" t="s">
        <v>767</v>
      </c>
      <c r="B256" s="11" t="s">
        <v>1613</v>
      </c>
    </row>
    <row r="257" spans="1:2">
      <c r="A257" t="s">
        <v>774</v>
      </c>
      <c r="B257" s="11" t="s">
        <v>1614</v>
      </c>
    </row>
    <row r="258" spans="1:2">
      <c r="A258" t="s">
        <v>783</v>
      </c>
      <c r="B258" s="11" t="s">
        <v>1673</v>
      </c>
    </row>
    <row r="259" spans="1:2">
      <c r="A259" t="s">
        <v>790</v>
      </c>
      <c r="B259" s="11" t="s">
        <v>1615</v>
      </c>
    </row>
    <row r="260" spans="1:2">
      <c r="A260" t="s">
        <v>800</v>
      </c>
      <c r="B260" s="11" t="s">
        <v>1616</v>
      </c>
    </row>
    <row r="261" spans="1:2">
      <c r="A261" t="s">
        <v>794</v>
      </c>
      <c r="B261" s="11" t="s">
        <v>1617</v>
      </c>
    </row>
    <row r="263" spans="1:2">
      <c r="A263" t="s">
        <v>1335</v>
      </c>
      <c r="B263" s="11" t="s">
        <v>1618</v>
      </c>
    </row>
    <row r="264" spans="1:2">
      <c r="A264" t="s">
        <v>1336</v>
      </c>
      <c r="B264" s="11" t="s">
        <v>1619</v>
      </c>
    </row>
    <row r="265" spans="1:2">
      <c r="A265" t="s">
        <v>1263</v>
      </c>
      <c r="B265" s="11" t="s">
        <v>1620</v>
      </c>
    </row>
    <row r="266" spans="1:2">
      <c r="A266" t="s">
        <v>1264</v>
      </c>
      <c r="B266" s="11" t="s">
        <v>1621</v>
      </c>
    </row>
    <row r="267" spans="1:2">
      <c r="A267" t="s">
        <v>1274</v>
      </c>
      <c r="B267" s="11" t="s">
        <v>1622</v>
      </c>
    </row>
    <row r="268" spans="1:2">
      <c r="A268" t="s">
        <v>1309</v>
      </c>
      <c r="B268" s="11" t="s">
        <v>1623</v>
      </c>
    </row>
    <row r="269" spans="1:2">
      <c r="A269" t="s">
        <v>1310</v>
      </c>
      <c r="B269" s="11" t="s">
        <v>1624</v>
      </c>
    </row>
    <row r="270" spans="1:2">
      <c r="A270" t="s">
        <v>1286</v>
      </c>
      <c r="B270" s="11" t="s">
        <v>1625</v>
      </c>
    </row>
    <row r="271" spans="1:2">
      <c r="A271" t="s">
        <v>1287</v>
      </c>
      <c r="B271" s="11" t="s">
        <v>1626</v>
      </c>
    </row>
    <row r="272" spans="1:2">
      <c r="A272" t="s">
        <v>1272</v>
      </c>
      <c r="B272" s="11" t="s">
        <v>1627</v>
      </c>
    </row>
    <row r="273" spans="1:2">
      <c r="A273" t="s">
        <v>1273</v>
      </c>
      <c r="B273" s="11" t="s">
        <v>1628</v>
      </c>
    </row>
    <row r="274" spans="1:2">
      <c r="A274" t="s">
        <v>1249</v>
      </c>
      <c r="B274" s="11" t="s">
        <v>1629</v>
      </c>
    </row>
    <row r="275" spans="1:2">
      <c r="A275" t="s">
        <v>1250</v>
      </c>
      <c r="B275" s="11" t="s">
        <v>1630</v>
      </c>
    </row>
    <row r="276" spans="1:2">
      <c r="A276" t="s">
        <v>1306</v>
      </c>
      <c r="B276" s="11" t="s">
        <v>1623</v>
      </c>
    </row>
    <row r="277" spans="1:2">
      <c r="A277" t="s">
        <v>1307</v>
      </c>
      <c r="B277" s="11" t="s">
        <v>1624</v>
      </c>
    </row>
    <row r="278" spans="1:2">
      <c r="A278" t="s">
        <v>1308</v>
      </c>
      <c r="B278" s="11" t="s">
        <v>1631</v>
      </c>
    </row>
    <row r="279" spans="1:2">
      <c r="A279" t="s">
        <v>1312</v>
      </c>
      <c r="B279" s="11" t="s">
        <v>1632</v>
      </c>
    </row>
    <row r="280" spans="1:2">
      <c r="A280" t="s">
        <v>1313</v>
      </c>
      <c r="B280" s="11" t="s">
        <v>1633</v>
      </c>
    </row>
    <row r="281" spans="1:2">
      <c r="A281" t="s">
        <v>1262</v>
      </c>
      <c r="B281" s="11" t="s">
        <v>1634</v>
      </c>
    </row>
    <row r="282" spans="1:2">
      <c r="A282" t="s">
        <v>1243</v>
      </c>
      <c r="B282" s="11" t="s">
        <v>1596</v>
      </c>
    </row>
    <row r="283" spans="1:2">
      <c r="A283" t="s">
        <v>1244</v>
      </c>
      <c r="B283" s="11" t="s">
        <v>1635</v>
      </c>
    </row>
    <row r="284" spans="1:2">
      <c r="A284" t="s">
        <v>1288</v>
      </c>
      <c r="B284" s="11" t="s">
        <v>1636</v>
      </c>
    </row>
    <row r="285" spans="1:2">
      <c r="A285" t="s">
        <v>1289</v>
      </c>
      <c r="B285" s="11" t="s">
        <v>1637</v>
      </c>
    </row>
    <row r="286" spans="1:2">
      <c r="A286" t="s">
        <v>1290</v>
      </c>
      <c r="B286" s="11" t="s">
        <v>1638</v>
      </c>
    </row>
    <row r="287" spans="1:2">
      <c r="A287" t="s">
        <v>1291</v>
      </c>
      <c r="B287" s="11" t="s">
        <v>1639</v>
      </c>
    </row>
    <row r="288" spans="1:2">
      <c r="A288" t="s">
        <v>1292</v>
      </c>
      <c r="B288" s="11" t="s">
        <v>1640</v>
      </c>
    </row>
    <row r="289" spans="1:2">
      <c r="A289" t="s">
        <v>1378</v>
      </c>
      <c r="B289" s="11" t="s">
        <v>1641</v>
      </c>
    </row>
    <row r="290" spans="1:2">
      <c r="A290" t="s">
        <v>1230</v>
      </c>
      <c r="B290" s="11" t="s">
        <v>1642</v>
      </c>
    </row>
    <row r="291" spans="1:2">
      <c r="A291" t="s">
        <v>1256</v>
      </c>
      <c r="B291" s="11" t="s">
        <v>1643</v>
      </c>
    </row>
    <row r="292" spans="1:2">
      <c r="A292" t="s">
        <v>1221</v>
      </c>
      <c r="B292" s="11" t="s">
        <v>1644</v>
      </c>
    </row>
    <row r="293" spans="1:2">
      <c r="A293" t="s">
        <v>1222</v>
      </c>
      <c r="B293" s="11" t="s">
        <v>1645</v>
      </c>
    </row>
    <row r="294" spans="1:2">
      <c r="A294" t="s">
        <v>1223</v>
      </c>
      <c r="B294" s="11" t="s">
        <v>1646</v>
      </c>
    </row>
    <row r="295" spans="1:2">
      <c r="A295" t="s">
        <v>1224</v>
      </c>
      <c r="B295" s="11" t="s">
        <v>1647</v>
      </c>
    </row>
    <row r="296" spans="1:2">
      <c r="A296" t="s">
        <v>1329</v>
      </c>
      <c r="B296" s="11" t="s">
        <v>1648</v>
      </c>
    </row>
    <row r="297" spans="1:2">
      <c r="A297" t="s">
        <v>1330</v>
      </c>
      <c r="B297" s="11" t="s">
        <v>1649</v>
      </c>
    </row>
    <row r="298" spans="1:2">
      <c r="A298" t="s">
        <v>1374</v>
      </c>
      <c r="B298" s="11" t="s">
        <v>1594</v>
      </c>
    </row>
    <row r="299" spans="1:2">
      <c r="A299" t="s">
        <v>1358</v>
      </c>
      <c r="B299" s="11" t="s">
        <v>1921</v>
      </c>
    </row>
    <row r="300" spans="1:2">
      <c r="A300" t="s">
        <v>1369</v>
      </c>
      <c r="B300" s="11" t="s">
        <v>1922</v>
      </c>
    </row>
    <row r="301" spans="1:2">
      <c r="A301" t="s">
        <v>1253</v>
      </c>
      <c r="B301" s="11" t="s">
        <v>1613</v>
      </c>
    </row>
    <row r="302" spans="1:2">
      <c r="A302" t="s">
        <v>1232</v>
      </c>
      <c r="B302" s="11" t="s">
        <v>1650</v>
      </c>
    </row>
    <row r="303" spans="1:2">
      <c r="A303" t="s">
        <v>1233</v>
      </c>
      <c r="B303" s="11" t="s">
        <v>1651</v>
      </c>
    </row>
    <row r="304" spans="1:2">
      <c r="A304" t="s">
        <v>1234</v>
      </c>
      <c r="B304" s="11" t="s">
        <v>1652</v>
      </c>
    </row>
    <row r="305" spans="1:2">
      <c r="A305" t="s">
        <v>1354</v>
      </c>
      <c r="B305" s="11" t="s">
        <v>1653</v>
      </c>
    </row>
    <row r="306" spans="1:2">
      <c r="A306" t="s">
        <v>1355</v>
      </c>
      <c r="B306" s="11" t="s">
        <v>1653</v>
      </c>
    </row>
    <row r="307" spans="1:2">
      <c r="A307" t="s">
        <v>1240</v>
      </c>
      <c r="B307" s="11" t="s">
        <v>1654</v>
      </c>
    </row>
    <row r="308" spans="1:2">
      <c r="A308" t="s">
        <v>1344</v>
      </c>
      <c r="B308" s="11" t="s">
        <v>1923</v>
      </c>
    </row>
    <row r="309" spans="1:2">
      <c r="A309" t="s">
        <v>1351</v>
      </c>
      <c r="B309" s="11" t="s">
        <v>1924</v>
      </c>
    </row>
    <row r="310" spans="1:2">
      <c r="A310" t="s">
        <v>1317</v>
      </c>
      <c r="B310" s="11" t="s">
        <v>1655</v>
      </c>
    </row>
    <row r="311" spans="1:2">
      <c r="A311" t="s">
        <v>1318</v>
      </c>
      <c r="B311" s="11" t="s">
        <v>1674</v>
      </c>
    </row>
    <row r="312" spans="1:2">
      <c r="A312" t="s">
        <v>1319</v>
      </c>
      <c r="B312" s="11" t="s">
        <v>1656</v>
      </c>
    </row>
    <row r="313" spans="1:2">
      <c r="A313" t="s">
        <v>1362</v>
      </c>
      <c r="B313" s="11" t="s">
        <v>1925</v>
      </c>
    </row>
    <row r="314" spans="1:2">
      <c r="A314" t="s">
        <v>1324</v>
      </c>
      <c r="B314" s="11" t="s">
        <v>1657</v>
      </c>
    </row>
    <row r="315" spans="1:2">
      <c r="A315" t="s">
        <v>1325</v>
      </c>
      <c r="B315" s="11" t="s">
        <v>1658</v>
      </c>
    </row>
    <row r="316" spans="1:2">
      <c r="A316" t="s">
        <v>1326</v>
      </c>
      <c r="B316" s="11" t="s">
        <v>1659</v>
      </c>
    </row>
    <row r="317" spans="1:2">
      <c r="A317" t="s">
        <v>1301</v>
      </c>
      <c r="B317" s="11" t="s">
        <v>1596</v>
      </c>
    </row>
    <row r="318" spans="1:2">
      <c r="A318" t="s">
        <v>1302</v>
      </c>
      <c r="B318" s="11" t="s">
        <v>1660</v>
      </c>
    </row>
    <row r="319" spans="1:2">
      <c r="A319" t="s">
        <v>1278</v>
      </c>
      <c r="B319" s="11" t="s">
        <v>1661</v>
      </c>
    </row>
    <row r="320" spans="1:2">
      <c r="A320" t="s">
        <v>1279</v>
      </c>
      <c r="B320" s="11" t="s">
        <v>1662</v>
      </c>
    </row>
    <row r="321" spans="1:2">
      <c r="A321" t="s">
        <v>1370</v>
      </c>
      <c r="B321" s="11" t="s">
        <v>1926</v>
      </c>
    </row>
    <row r="322" spans="1:2">
      <c r="A322" t="s">
        <v>1345</v>
      </c>
      <c r="B322" s="11" t="s">
        <v>1663</v>
      </c>
    </row>
    <row r="323" spans="1:2">
      <c r="A323" t="s">
        <v>1346</v>
      </c>
      <c r="B323" s="11" t="s">
        <v>1664</v>
      </c>
    </row>
  </sheetData>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23"/>
  <sheetViews>
    <sheetView showGridLines="0" workbookViewId="0">
      <selection activeCell="A177" sqref="A177"/>
    </sheetView>
  </sheetViews>
  <sheetFormatPr baseColWidth="10" defaultRowHeight="15" x14ac:dyDescent="0"/>
  <cols>
    <col min="1" max="1" width="14.33203125" customWidth="1"/>
    <col min="2" max="2" width="80.6640625" bestFit="1" customWidth="1"/>
  </cols>
  <sheetData>
    <row r="1" spans="1:2">
      <c r="A1" s="1" t="s">
        <v>1049</v>
      </c>
    </row>
    <row r="2" spans="1:2">
      <c r="A2" s="3" t="s">
        <v>28</v>
      </c>
      <c r="B2" s="8" t="s">
        <v>1675</v>
      </c>
    </row>
    <row r="3" spans="1:2">
      <c r="A3" s="3" t="s">
        <v>39</v>
      </c>
      <c r="B3" s="8" t="s">
        <v>1676</v>
      </c>
    </row>
    <row r="4" spans="1:2">
      <c r="A4" t="s">
        <v>46</v>
      </c>
      <c r="B4" s="8" t="s">
        <v>1677</v>
      </c>
    </row>
    <row r="5" spans="1:2">
      <c r="A5" t="s">
        <v>53</v>
      </c>
      <c r="B5" s="8" t="s">
        <v>1678</v>
      </c>
    </row>
    <row r="6" spans="1:2">
      <c r="A6" t="s">
        <v>60</v>
      </c>
      <c r="B6" s="8" t="s">
        <v>1679</v>
      </c>
    </row>
    <row r="7" spans="1:2">
      <c r="A7" t="s">
        <v>67</v>
      </c>
      <c r="B7" s="8" t="s">
        <v>1680</v>
      </c>
    </row>
    <row r="8" spans="1:2">
      <c r="A8" t="s">
        <v>73</v>
      </c>
      <c r="B8" s="8" t="s">
        <v>1681</v>
      </c>
    </row>
    <row r="9" spans="1:2">
      <c r="A9" t="s">
        <v>85</v>
      </c>
      <c r="B9" s="8" t="s">
        <v>1682</v>
      </c>
    </row>
    <row r="10" spans="1:2">
      <c r="A10" t="s">
        <v>79</v>
      </c>
      <c r="B10" s="8" t="s">
        <v>1683</v>
      </c>
    </row>
    <row r="11" spans="1:2">
      <c r="A11" t="s">
        <v>89</v>
      </c>
      <c r="B11" s="8" t="s">
        <v>1684</v>
      </c>
    </row>
    <row r="12" spans="1:2">
      <c r="A12" t="s">
        <v>94</v>
      </c>
      <c r="B12" s="8" t="s">
        <v>1685</v>
      </c>
    </row>
    <row r="14" spans="1:2">
      <c r="A14" t="s">
        <v>103</v>
      </c>
      <c r="B14" s="8" t="s">
        <v>1686</v>
      </c>
    </row>
    <row r="15" spans="1:2">
      <c r="A15" t="s">
        <v>853</v>
      </c>
      <c r="B15" s="8" t="s">
        <v>1687</v>
      </c>
    </row>
    <row r="16" spans="1:2">
      <c r="A16" t="s">
        <v>846</v>
      </c>
      <c r="B16" s="8" t="s">
        <v>1679</v>
      </c>
    </row>
    <row r="17" spans="1:2">
      <c r="A17" s="5" t="s">
        <v>854</v>
      </c>
      <c r="B17" s="8" t="s">
        <v>1677</v>
      </c>
    </row>
    <row r="18" spans="1:2">
      <c r="A18" t="s">
        <v>823</v>
      </c>
      <c r="B18" s="8" t="s">
        <v>1688</v>
      </c>
    </row>
    <row r="19" spans="1:2">
      <c r="A19" t="s">
        <v>822</v>
      </c>
      <c r="B19" s="8" t="s">
        <v>1689</v>
      </c>
    </row>
    <row r="20" spans="1:2">
      <c r="A20" t="s">
        <v>852</v>
      </c>
      <c r="B20" s="8" t="s">
        <v>1686</v>
      </c>
    </row>
    <row r="21" spans="1:2">
      <c r="A21" s="7" t="s">
        <v>1385</v>
      </c>
      <c r="B21" s="8" t="s">
        <v>1690</v>
      </c>
    </row>
    <row r="22" spans="1:2">
      <c r="A22" s="7" t="s">
        <v>1388</v>
      </c>
      <c r="B22" s="8" t="s">
        <v>1691</v>
      </c>
    </row>
    <row r="23" spans="1:2">
      <c r="A23" s="7" t="s">
        <v>1392</v>
      </c>
      <c r="B23" s="8" t="s">
        <v>1692</v>
      </c>
    </row>
    <row r="24" spans="1:2">
      <c r="A24" s="7" t="s">
        <v>1396</v>
      </c>
      <c r="B24" s="8" t="s">
        <v>1693</v>
      </c>
    </row>
    <row r="25" spans="1:2">
      <c r="A25" s="7" t="s">
        <v>1399</v>
      </c>
      <c r="B25" s="8" t="s">
        <v>1694</v>
      </c>
    </row>
    <row r="26" spans="1:2">
      <c r="A26" s="7" t="s">
        <v>1401</v>
      </c>
      <c r="B26" s="8" t="s">
        <v>1695</v>
      </c>
    </row>
    <row r="27" spans="1:2">
      <c r="A27" s="7" t="s">
        <v>1403</v>
      </c>
      <c r="B27" s="8" t="s">
        <v>1696</v>
      </c>
    </row>
    <row r="28" spans="1:2">
      <c r="A28" s="7" t="s">
        <v>1405</v>
      </c>
      <c r="B28" s="8" t="s">
        <v>1697</v>
      </c>
    </row>
    <row r="29" spans="1:2">
      <c r="A29" t="s">
        <v>812</v>
      </c>
      <c r="B29" s="8" t="s">
        <v>1698</v>
      </c>
    </row>
    <row r="30" spans="1:2">
      <c r="A30" t="s">
        <v>820</v>
      </c>
      <c r="B30" s="8" t="s">
        <v>1699</v>
      </c>
    </row>
    <row r="31" spans="1:2">
      <c r="A31" t="s">
        <v>859</v>
      </c>
      <c r="B31" s="8" t="s">
        <v>1700</v>
      </c>
    </row>
    <row r="32" spans="1:2">
      <c r="A32" t="s">
        <v>855</v>
      </c>
      <c r="B32" s="8" t="s">
        <v>1701</v>
      </c>
    </row>
    <row r="33" spans="1:2">
      <c r="A33" t="s">
        <v>841</v>
      </c>
      <c r="B33" s="8" t="s">
        <v>1702</v>
      </c>
    </row>
    <row r="34" spans="1:2">
      <c r="A34" t="s">
        <v>819</v>
      </c>
      <c r="B34" s="8" t="s">
        <v>1703</v>
      </c>
    </row>
    <row r="35" spans="1:2">
      <c r="A35" t="s">
        <v>813</v>
      </c>
      <c r="B35" s="8" t="s">
        <v>1704</v>
      </c>
    </row>
    <row r="36" spans="1:2">
      <c r="A36" t="s">
        <v>830</v>
      </c>
      <c r="B36" s="8" t="s">
        <v>1705</v>
      </c>
    </row>
    <row r="37" spans="1:2">
      <c r="A37" t="s">
        <v>814</v>
      </c>
      <c r="B37" s="8" t="s">
        <v>1706</v>
      </c>
    </row>
    <row r="38" spans="1:2">
      <c r="A38" t="s">
        <v>858</v>
      </c>
      <c r="B38" s="8" t="s">
        <v>1707</v>
      </c>
    </row>
    <row r="39" spans="1:2">
      <c r="A39" t="s">
        <v>818</v>
      </c>
      <c r="B39" s="8" t="s">
        <v>1708</v>
      </c>
    </row>
    <row r="40" spans="1:2">
      <c r="A40" t="s">
        <v>817</v>
      </c>
      <c r="B40" s="8" t="s">
        <v>1709</v>
      </c>
    </row>
    <row r="44" spans="1:2">
      <c r="A44" t="s">
        <v>832</v>
      </c>
      <c r="B44" s="8" t="s">
        <v>1710</v>
      </c>
    </row>
    <row r="45" spans="1:2">
      <c r="A45" t="s">
        <v>833</v>
      </c>
      <c r="B45" s="8" t="s">
        <v>1711</v>
      </c>
    </row>
    <row r="46" spans="1:2">
      <c r="A46" t="s">
        <v>831</v>
      </c>
      <c r="B46" s="8" t="s">
        <v>1712</v>
      </c>
    </row>
    <row r="47" spans="1:2">
      <c r="A47" t="s">
        <v>861</v>
      </c>
      <c r="B47" s="8" t="s">
        <v>1713</v>
      </c>
    </row>
    <row r="48" spans="1:2">
      <c r="A48" t="s">
        <v>821</v>
      </c>
      <c r="B48" s="8" t="s">
        <v>1714</v>
      </c>
    </row>
    <row r="50" spans="1:2">
      <c r="A50" t="s">
        <v>834</v>
      </c>
      <c r="B50" s="8" t="s">
        <v>1715</v>
      </c>
    </row>
    <row r="51" spans="1:2">
      <c r="A51" t="s">
        <v>860</v>
      </c>
      <c r="B51" s="8" t="s">
        <v>1716</v>
      </c>
    </row>
    <row r="52" spans="1:2">
      <c r="A52" t="s">
        <v>857</v>
      </c>
      <c r="B52" s="8" t="s">
        <v>1717</v>
      </c>
    </row>
    <row r="53" spans="1:2">
      <c r="A53" s="9" t="s">
        <v>824</v>
      </c>
    </row>
    <row r="54" spans="1:2">
      <c r="A54" t="s">
        <v>109</v>
      </c>
      <c r="B54" s="8" t="s">
        <v>1718</v>
      </c>
    </row>
    <row r="55" spans="1:2">
      <c r="A55" t="s">
        <v>115</v>
      </c>
      <c r="B55" s="8" t="s">
        <v>1719</v>
      </c>
    </row>
    <row r="56" spans="1:2">
      <c r="A56" t="s">
        <v>120</v>
      </c>
      <c r="B56" s="8" t="s">
        <v>1720</v>
      </c>
    </row>
    <row r="57" spans="1:2">
      <c r="A57" t="s">
        <v>125</v>
      </c>
      <c r="B57" s="8" t="s">
        <v>1721</v>
      </c>
    </row>
    <row r="58" spans="1:2">
      <c r="A58" t="s">
        <v>130</v>
      </c>
      <c r="B58" s="8" t="s">
        <v>1722</v>
      </c>
    </row>
    <row r="59" spans="1:2">
      <c r="A59" t="s">
        <v>134</v>
      </c>
      <c r="B59" s="8" t="s">
        <v>1723</v>
      </c>
    </row>
    <row r="60" spans="1:2">
      <c r="A60" t="s">
        <v>139</v>
      </c>
      <c r="B60" s="8" t="s">
        <v>1724</v>
      </c>
    </row>
    <row r="61" spans="1:2">
      <c r="A61" t="s">
        <v>144</v>
      </c>
      <c r="B61" s="8" t="s">
        <v>1725</v>
      </c>
    </row>
    <row r="62" spans="1:2">
      <c r="A62" t="s">
        <v>148</v>
      </c>
      <c r="B62" s="8" t="s">
        <v>1726</v>
      </c>
    </row>
    <row r="63" spans="1:2">
      <c r="A63" t="s">
        <v>152</v>
      </c>
      <c r="B63" s="8" t="s">
        <v>1727</v>
      </c>
    </row>
    <row r="64" spans="1:2">
      <c r="A64" t="s">
        <v>157</v>
      </c>
      <c r="B64" s="8" t="s">
        <v>1728</v>
      </c>
    </row>
    <row r="65" spans="1:2">
      <c r="A65" t="s">
        <v>161</v>
      </c>
      <c r="B65" s="8" t="s">
        <v>1729</v>
      </c>
    </row>
    <row r="66" spans="1:2">
      <c r="A66" t="s">
        <v>165</v>
      </c>
      <c r="B66" s="8" t="s">
        <v>1730</v>
      </c>
    </row>
    <row r="67" spans="1:2">
      <c r="A67" t="s">
        <v>169</v>
      </c>
      <c r="B67" s="8" t="s">
        <v>1731</v>
      </c>
    </row>
    <row r="68" spans="1:2">
      <c r="A68" t="s">
        <v>174</v>
      </c>
      <c r="B68" s="8" t="s">
        <v>1732</v>
      </c>
    </row>
    <row r="69" spans="1:2">
      <c r="A69" t="s">
        <v>179</v>
      </c>
      <c r="B69" s="8" t="s">
        <v>1733</v>
      </c>
    </row>
    <row r="70" spans="1:2">
      <c r="A70" t="s">
        <v>184</v>
      </c>
      <c r="B70" s="8" t="s">
        <v>1734</v>
      </c>
    </row>
    <row r="72" spans="1:2">
      <c r="A72" t="s">
        <v>189</v>
      </c>
      <c r="B72" s="8" t="s">
        <v>1733</v>
      </c>
    </row>
    <row r="74" spans="1:2">
      <c r="A74" t="s">
        <v>194</v>
      </c>
      <c r="B74" s="8" t="s">
        <v>1735</v>
      </c>
    </row>
    <row r="75" spans="1:2">
      <c r="A75" t="s">
        <v>198</v>
      </c>
      <c r="B75" s="8" t="s">
        <v>1734</v>
      </c>
    </row>
    <row r="77" spans="1:2">
      <c r="A77" t="s">
        <v>203</v>
      </c>
      <c r="B77" s="8" t="s">
        <v>1736</v>
      </c>
    </row>
    <row r="78" spans="1:2">
      <c r="A78" t="s">
        <v>207</v>
      </c>
      <c r="B78" s="8" t="s">
        <v>1737</v>
      </c>
    </row>
    <row r="79" spans="1:2">
      <c r="A79" t="s">
        <v>211</v>
      </c>
      <c r="B79" s="8" t="s">
        <v>1738</v>
      </c>
    </row>
    <row r="80" spans="1:2">
      <c r="A80" t="s">
        <v>216</v>
      </c>
      <c r="B80" s="8" t="s">
        <v>1739</v>
      </c>
    </row>
    <row r="83" spans="1:2">
      <c r="A83" t="s">
        <v>220</v>
      </c>
      <c r="B83" s="8" t="s">
        <v>1740</v>
      </c>
    </row>
    <row r="84" spans="1:2">
      <c r="A84" t="s">
        <v>225</v>
      </c>
      <c r="B84" s="8" t="s">
        <v>1741</v>
      </c>
    </row>
    <row r="86" spans="1:2">
      <c r="A86" t="s">
        <v>230</v>
      </c>
      <c r="B86" s="8" t="s">
        <v>1742</v>
      </c>
    </row>
    <row r="87" spans="1:2">
      <c r="A87" t="s">
        <v>234</v>
      </c>
      <c r="B87" s="8" t="s">
        <v>1743</v>
      </c>
    </row>
    <row r="88" spans="1:2">
      <c r="A88" t="s">
        <v>239</v>
      </c>
      <c r="B88" s="8" t="s">
        <v>1744</v>
      </c>
    </row>
    <row r="89" spans="1:2">
      <c r="A89" t="s">
        <v>243</v>
      </c>
      <c r="B89" s="8" t="s">
        <v>1745</v>
      </c>
    </row>
    <row r="90" spans="1:2">
      <c r="A90" t="s">
        <v>249</v>
      </c>
      <c r="B90" s="8" t="s">
        <v>1746</v>
      </c>
    </row>
    <row r="91" spans="1:2">
      <c r="A91" t="s">
        <v>255</v>
      </c>
      <c r="B91" s="8" t="s">
        <v>1747</v>
      </c>
    </row>
    <row r="93" spans="1:2">
      <c r="A93" t="s">
        <v>259</v>
      </c>
      <c r="B93" s="8" t="s">
        <v>1748</v>
      </c>
    </row>
    <row r="97" spans="1:2">
      <c r="A97" t="s">
        <v>265</v>
      </c>
      <c r="B97" s="8" t="s">
        <v>1749</v>
      </c>
    </row>
    <row r="98" spans="1:2">
      <c r="A98" t="s">
        <v>269</v>
      </c>
      <c r="B98" s="8" t="s">
        <v>1750</v>
      </c>
    </row>
    <row r="99" spans="1:2">
      <c r="A99" t="s">
        <v>274</v>
      </c>
      <c r="B99" s="8" t="s">
        <v>1751</v>
      </c>
    </row>
    <row r="102" spans="1:2">
      <c r="A102" t="s">
        <v>279</v>
      </c>
      <c r="B102" s="8" t="s">
        <v>1752</v>
      </c>
    </row>
    <row r="103" spans="1:2">
      <c r="A103" t="s">
        <v>284</v>
      </c>
      <c r="B103" s="8" t="s">
        <v>1753</v>
      </c>
    </row>
    <row r="104" spans="1:2">
      <c r="A104" t="s">
        <v>288</v>
      </c>
      <c r="B104" s="8" t="s">
        <v>1754</v>
      </c>
    </row>
    <row r="106" spans="1:2">
      <c r="A106" t="s">
        <v>293</v>
      </c>
      <c r="B106" s="8" t="s">
        <v>1755</v>
      </c>
    </row>
    <row r="107" spans="1:2">
      <c r="A107" t="s">
        <v>297</v>
      </c>
      <c r="B107" s="8" t="s">
        <v>1756</v>
      </c>
    </row>
    <row r="110" spans="1:2">
      <c r="A110" t="s">
        <v>302</v>
      </c>
      <c r="B110" s="8" t="s">
        <v>1757</v>
      </c>
    </row>
    <row r="111" spans="1:2">
      <c r="A111" t="s">
        <v>306</v>
      </c>
      <c r="B111" s="8" t="s">
        <v>1757</v>
      </c>
    </row>
    <row r="113" spans="1:2">
      <c r="A113" t="s">
        <v>310</v>
      </c>
      <c r="B113" s="8" t="s">
        <v>1758</v>
      </c>
    </row>
    <row r="114" spans="1:2">
      <c r="A114" t="s">
        <v>314</v>
      </c>
      <c r="B114" s="8" t="s">
        <v>1759</v>
      </c>
    </row>
    <row r="115" spans="1:2">
      <c r="A115" t="s">
        <v>320</v>
      </c>
      <c r="B115" s="8" t="s">
        <v>1760</v>
      </c>
    </row>
    <row r="116" spans="1:2">
      <c r="A116" t="s">
        <v>325</v>
      </c>
      <c r="B116" s="8" t="s">
        <v>1761</v>
      </c>
    </row>
    <row r="117" spans="1:2">
      <c r="A117" t="s">
        <v>329</v>
      </c>
      <c r="B117" s="8" t="s">
        <v>1762</v>
      </c>
    </row>
    <row r="118" spans="1:2">
      <c r="A118" t="s">
        <v>333</v>
      </c>
      <c r="B118" s="8" t="s">
        <v>1763</v>
      </c>
    </row>
    <row r="119" spans="1:2">
      <c r="A119" t="s">
        <v>338</v>
      </c>
      <c r="B119" s="8" t="s">
        <v>1764</v>
      </c>
    </row>
    <row r="120" spans="1:2">
      <c r="A120" t="s">
        <v>343</v>
      </c>
      <c r="B120" s="8" t="s">
        <v>1765</v>
      </c>
    </row>
    <row r="121" spans="1:2">
      <c r="A121" t="s">
        <v>347</v>
      </c>
      <c r="B121" s="8" t="s">
        <v>1708</v>
      </c>
    </row>
    <row r="122" spans="1:2">
      <c r="A122" s="9" t="s">
        <v>352</v>
      </c>
    </row>
    <row r="123" spans="1:2">
      <c r="A123" t="s">
        <v>356</v>
      </c>
      <c r="B123" s="8" t="s">
        <v>1766</v>
      </c>
    </row>
    <row r="124" spans="1:2">
      <c r="A124" t="s">
        <v>361</v>
      </c>
      <c r="B124" s="8" t="s">
        <v>1767</v>
      </c>
    </row>
    <row r="125" spans="1:2">
      <c r="A125" t="s">
        <v>365</v>
      </c>
      <c r="B125" s="8" t="s">
        <v>1768</v>
      </c>
    </row>
    <row r="126" spans="1:2">
      <c r="A126" t="s">
        <v>369</v>
      </c>
      <c r="B126" s="8" t="s">
        <v>1769</v>
      </c>
    </row>
    <row r="127" spans="1:2">
      <c r="A127" t="s">
        <v>373</v>
      </c>
      <c r="B127" s="8" t="s">
        <v>1770</v>
      </c>
    </row>
    <row r="128" spans="1:2">
      <c r="A128" t="s">
        <v>378</v>
      </c>
      <c r="B128" s="8" t="s">
        <v>1771</v>
      </c>
    </row>
    <row r="129" spans="1:2">
      <c r="A129" t="s">
        <v>382</v>
      </c>
      <c r="B129" s="8" t="s">
        <v>1772</v>
      </c>
    </row>
    <row r="130" spans="1:2">
      <c r="A130" t="s">
        <v>387</v>
      </c>
      <c r="B130" s="8" t="s">
        <v>1773</v>
      </c>
    </row>
    <row r="131" spans="1:2">
      <c r="A131" t="s">
        <v>392</v>
      </c>
      <c r="B131" s="8" t="s">
        <v>1774</v>
      </c>
    </row>
    <row r="142" spans="1:2">
      <c r="A142" t="s">
        <v>398</v>
      </c>
      <c r="B142" s="8" t="s">
        <v>1775</v>
      </c>
    </row>
    <row r="143" spans="1:2">
      <c r="A143" t="s">
        <v>403</v>
      </c>
      <c r="B143" s="8" t="s">
        <v>1776</v>
      </c>
    </row>
    <row r="144" spans="1:2">
      <c r="A144" t="s">
        <v>407</v>
      </c>
      <c r="B144" s="8" t="s">
        <v>1777</v>
      </c>
    </row>
    <row r="145" spans="1:2">
      <c r="A145" t="s">
        <v>412</v>
      </c>
      <c r="B145" s="8" t="s">
        <v>1778</v>
      </c>
    </row>
    <row r="146" spans="1:2">
      <c r="A146" t="s">
        <v>417</v>
      </c>
      <c r="B146" s="8" t="s">
        <v>1779</v>
      </c>
    </row>
    <row r="147" spans="1:2">
      <c r="A147" t="s">
        <v>421</v>
      </c>
      <c r="B147" s="8" t="s">
        <v>1780</v>
      </c>
    </row>
    <row r="148" spans="1:2">
      <c r="A148" t="s">
        <v>425</v>
      </c>
      <c r="B148" s="8" t="s">
        <v>1781</v>
      </c>
    </row>
    <row r="149" spans="1:2">
      <c r="A149" t="s">
        <v>430</v>
      </c>
      <c r="B149" s="8" t="s">
        <v>1782</v>
      </c>
    </row>
    <row r="152" spans="1:2">
      <c r="A152" t="s">
        <v>436</v>
      </c>
      <c r="B152" s="8" t="s">
        <v>1783</v>
      </c>
    </row>
    <row r="153" spans="1:2">
      <c r="A153" t="s">
        <v>441</v>
      </c>
      <c r="B153" s="8" t="s">
        <v>1784</v>
      </c>
    </row>
    <row r="154" spans="1:2">
      <c r="A154" t="s">
        <v>445</v>
      </c>
      <c r="B154" s="8" t="s">
        <v>1785</v>
      </c>
    </row>
    <row r="155" spans="1:2">
      <c r="A155" t="s">
        <v>449</v>
      </c>
      <c r="B155" s="8" t="s">
        <v>1786</v>
      </c>
    </row>
    <row r="156" spans="1:2">
      <c r="A156" t="s">
        <v>454</v>
      </c>
      <c r="B156" s="8" t="s">
        <v>1787</v>
      </c>
    </row>
    <row r="157" spans="1:2">
      <c r="A157" t="s">
        <v>459</v>
      </c>
      <c r="B157" s="8" t="s">
        <v>1788</v>
      </c>
    </row>
    <row r="158" spans="1:2">
      <c r="A158" t="s">
        <v>463</v>
      </c>
      <c r="B158" s="8" t="s">
        <v>1789</v>
      </c>
    </row>
    <row r="159" spans="1:2">
      <c r="A159" t="s">
        <v>468</v>
      </c>
      <c r="B159" s="8" t="s">
        <v>1790</v>
      </c>
    </row>
    <row r="160" spans="1:2">
      <c r="A160" t="s">
        <v>472</v>
      </c>
      <c r="B160" s="8" t="s">
        <v>1791</v>
      </c>
    </row>
    <row r="161" spans="1:2">
      <c r="A161" s="9" t="s">
        <v>482</v>
      </c>
    </row>
    <row r="162" spans="1:2">
      <c r="A162" t="s">
        <v>477</v>
      </c>
      <c r="B162" s="8" t="s">
        <v>1792</v>
      </c>
    </row>
    <row r="163" spans="1:2">
      <c r="A163" t="s">
        <v>487</v>
      </c>
      <c r="B163" s="8" t="s">
        <v>1793</v>
      </c>
    </row>
    <row r="164" spans="1:2">
      <c r="A164" t="s">
        <v>492</v>
      </c>
      <c r="B164" s="8" t="s">
        <v>1794</v>
      </c>
    </row>
    <row r="165" spans="1:2">
      <c r="A165" t="s">
        <v>497</v>
      </c>
      <c r="B165" s="8" t="s">
        <v>1795</v>
      </c>
    </row>
    <row r="166" spans="1:2">
      <c r="A166" t="s">
        <v>502</v>
      </c>
      <c r="B166" s="8" t="s">
        <v>1796</v>
      </c>
    </row>
    <row r="167" spans="1:2">
      <c r="A167" t="s">
        <v>507</v>
      </c>
      <c r="B167" s="8" t="s">
        <v>1797</v>
      </c>
    </row>
    <row r="168" spans="1:2">
      <c r="A168" t="s">
        <v>512</v>
      </c>
      <c r="B168" s="8" t="s">
        <v>1798</v>
      </c>
    </row>
    <row r="169" spans="1:2">
      <c r="A169" t="s">
        <v>517</v>
      </c>
      <c r="B169" s="8" t="s">
        <v>1799</v>
      </c>
    </row>
    <row r="170" spans="1:2">
      <c r="A170" t="s">
        <v>521</v>
      </c>
      <c r="B170" s="8" t="s">
        <v>1800</v>
      </c>
    </row>
    <row r="171" spans="1:2">
      <c r="A171" t="s">
        <v>525</v>
      </c>
      <c r="B171" s="8" t="s">
        <v>1801</v>
      </c>
    </row>
    <row r="172" spans="1:2">
      <c r="A172" t="s">
        <v>529</v>
      </c>
      <c r="B172" s="8" t="s">
        <v>1802</v>
      </c>
    </row>
    <row r="175" spans="1:2">
      <c r="A175" s="4" t="s">
        <v>533</v>
      </c>
      <c r="B175" s="8" t="s">
        <v>1803</v>
      </c>
    </row>
    <row r="177" spans="1:2">
      <c r="A177" s="9" t="s">
        <v>544</v>
      </c>
    </row>
    <row r="178" spans="1:2">
      <c r="A178" t="s">
        <v>547</v>
      </c>
      <c r="B178" s="8" t="s">
        <v>1804</v>
      </c>
    </row>
    <row r="179" spans="1:2">
      <c r="A179" t="s">
        <v>553</v>
      </c>
      <c r="B179" s="8" t="s">
        <v>1805</v>
      </c>
    </row>
    <row r="180" spans="1:2">
      <c r="A180" t="s">
        <v>845</v>
      </c>
      <c r="B180" s="8" t="s">
        <v>1806</v>
      </c>
    </row>
    <row r="181" spans="1:2">
      <c r="A181" t="s">
        <v>848</v>
      </c>
      <c r="B181" s="8" t="s">
        <v>1807</v>
      </c>
    </row>
    <row r="182" spans="1:2">
      <c r="A182" t="s">
        <v>849</v>
      </c>
      <c r="B182" s="8" t="s">
        <v>1808</v>
      </c>
    </row>
    <row r="183" spans="1:2">
      <c r="A183" t="s">
        <v>851</v>
      </c>
      <c r="B183" s="8" t="s">
        <v>1804</v>
      </c>
    </row>
    <row r="184" spans="1:2">
      <c r="A184" t="s">
        <v>850</v>
      </c>
      <c r="B184" s="8" t="s">
        <v>1809</v>
      </c>
    </row>
    <row r="185" spans="1:2">
      <c r="A185" t="s">
        <v>558</v>
      </c>
      <c r="B185" s="8" t="s">
        <v>1810</v>
      </c>
    </row>
    <row r="186" spans="1:2">
      <c r="A186" t="s">
        <v>565</v>
      </c>
      <c r="B186" s="8" t="s">
        <v>1811</v>
      </c>
    </row>
    <row r="187" spans="1:2">
      <c r="A187" t="s">
        <v>569</v>
      </c>
      <c r="B187" s="8" t="s">
        <v>1812</v>
      </c>
    </row>
    <row r="188" spans="1:2">
      <c r="A188" t="s">
        <v>573</v>
      </c>
      <c r="B188" s="8" t="s">
        <v>1813</v>
      </c>
    </row>
    <row r="190" spans="1:2">
      <c r="A190" t="s">
        <v>583</v>
      </c>
      <c r="B190" s="8" t="s">
        <v>1814</v>
      </c>
    </row>
    <row r="191" spans="1:2">
      <c r="A191" t="s">
        <v>587</v>
      </c>
      <c r="B191" s="8" t="s">
        <v>1815</v>
      </c>
    </row>
    <row r="192" spans="1:2">
      <c r="A192" t="s">
        <v>591</v>
      </c>
      <c r="B192" s="8" t="s">
        <v>1816</v>
      </c>
    </row>
    <row r="193" spans="1:2">
      <c r="A193" t="s">
        <v>595</v>
      </c>
      <c r="B193" s="8" t="s">
        <v>1817</v>
      </c>
    </row>
    <row r="194" spans="1:2">
      <c r="A194" t="s">
        <v>601</v>
      </c>
      <c r="B194" s="8" t="s">
        <v>1818</v>
      </c>
    </row>
    <row r="195" spans="1:2">
      <c r="A195" t="s">
        <v>606</v>
      </c>
      <c r="B195" s="8" t="s">
        <v>1819</v>
      </c>
    </row>
    <row r="196" spans="1:2">
      <c r="A196" t="s">
        <v>611</v>
      </c>
      <c r="B196" s="8" t="s">
        <v>1820</v>
      </c>
    </row>
    <row r="197" spans="1:2">
      <c r="A197" t="s">
        <v>615</v>
      </c>
      <c r="B197" s="8" t="s">
        <v>1821</v>
      </c>
    </row>
    <row r="198" spans="1:2">
      <c r="A198" t="s">
        <v>842</v>
      </c>
      <c r="B198" s="8" t="s">
        <v>1822</v>
      </c>
    </row>
    <row r="199" spans="1:2">
      <c r="A199" t="s">
        <v>619</v>
      </c>
      <c r="B199" s="8" t="s">
        <v>1823</v>
      </c>
    </row>
    <row r="201" spans="1:2">
      <c r="A201" t="s">
        <v>623</v>
      </c>
      <c r="B201" s="8" t="s">
        <v>1824</v>
      </c>
    </row>
    <row r="202" spans="1:2">
      <c r="A202" t="s">
        <v>628</v>
      </c>
      <c r="B202" s="8" t="s">
        <v>1825</v>
      </c>
    </row>
    <row r="204" spans="1:2">
      <c r="A204" t="s">
        <v>632</v>
      </c>
      <c r="B204" s="8" t="s">
        <v>1826</v>
      </c>
    </row>
    <row r="205" spans="1:2">
      <c r="A205" t="s">
        <v>840</v>
      </c>
      <c r="B205" s="8" t="s">
        <v>1827</v>
      </c>
    </row>
    <row r="206" spans="1:2">
      <c r="A206" t="s">
        <v>837</v>
      </c>
      <c r="B206" s="8" t="s">
        <v>1828</v>
      </c>
    </row>
    <row r="207" spans="1:2">
      <c r="A207" t="s">
        <v>836</v>
      </c>
      <c r="B207" s="8" t="s">
        <v>1829</v>
      </c>
    </row>
    <row r="208" spans="1:2">
      <c r="A208" t="s">
        <v>839</v>
      </c>
      <c r="B208" s="8" t="s">
        <v>1830</v>
      </c>
    </row>
    <row r="210" spans="1:2">
      <c r="A210" t="s">
        <v>838</v>
      </c>
      <c r="B210" s="8" t="s">
        <v>1831</v>
      </c>
    </row>
    <row r="211" spans="1:2">
      <c r="A211" t="s">
        <v>847</v>
      </c>
      <c r="B211" s="8" t="s">
        <v>1832</v>
      </c>
    </row>
    <row r="212" spans="1:2">
      <c r="A212" t="s">
        <v>637</v>
      </c>
      <c r="B212" s="8" t="s">
        <v>1833</v>
      </c>
    </row>
    <row r="213" spans="1:2">
      <c r="A213" t="s">
        <v>642</v>
      </c>
      <c r="B213" s="8" t="s">
        <v>1834</v>
      </c>
    </row>
    <row r="214" spans="1:2">
      <c r="A214" t="s">
        <v>646</v>
      </c>
      <c r="B214" s="8" t="s">
        <v>1835</v>
      </c>
    </row>
    <row r="215" spans="1:2">
      <c r="A215" t="s">
        <v>651</v>
      </c>
      <c r="B215" s="8" t="s">
        <v>1836</v>
      </c>
    </row>
    <row r="216" spans="1:2">
      <c r="A216" t="s">
        <v>656</v>
      </c>
      <c r="B216" s="8" t="s">
        <v>1837</v>
      </c>
    </row>
    <row r="217" spans="1:2">
      <c r="A217" t="s">
        <v>661</v>
      </c>
      <c r="B217" s="8" t="s">
        <v>1838</v>
      </c>
    </row>
    <row r="218" spans="1:2">
      <c r="A218" t="s">
        <v>665</v>
      </c>
      <c r="B218" s="8" t="s">
        <v>1839</v>
      </c>
    </row>
    <row r="219" spans="1:2">
      <c r="A219" t="s">
        <v>670</v>
      </c>
      <c r="B219" s="8" t="s">
        <v>1840</v>
      </c>
    </row>
    <row r="220" spans="1:2">
      <c r="A220" t="s">
        <v>675</v>
      </c>
      <c r="B220" s="8" t="s">
        <v>1841</v>
      </c>
    </row>
    <row r="221" spans="1:2">
      <c r="A221" t="s">
        <v>680</v>
      </c>
      <c r="B221" s="8" t="s">
        <v>1842</v>
      </c>
    </row>
    <row r="222" spans="1:2">
      <c r="A222" t="s">
        <v>685</v>
      </c>
      <c r="B222" s="8" t="s">
        <v>1843</v>
      </c>
    </row>
    <row r="223" spans="1:2">
      <c r="A223" t="s">
        <v>856</v>
      </c>
      <c r="B223" s="8" t="s">
        <v>1844</v>
      </c>
    </row>
    <row r="224" spans="1:2">
      <c r="A224" t="s">
        <v>843</v>
      </c>
      <c r="B224" s="8" t="s">
        <v>1845</v>
      </c>
    </row>
    <row r="227" spans="1:2">
      <c r="A227" s="2" t="s">
        <v>804</v>
      </c>
      <c r="B227" s="8" t="s">
        <v>1846</v>
      </c>
    </row>
    <row r="228" spans="1:2">
      <c r="A228" s="7" t="s">
        <v>1380</v>
      </c>
      <c r="B228" s="8" t="s">
        <v>1847</v>
      </c>
    </row>
    <row r="229" spans="1:2">
      <c r="A229" t="s">
        <v>690</v>
      </c>
      <c r="B229" s="8" t="s">
        <v>1848</v>
      </c>
    </row>
    <row r="230" spans="1:2">
      <c r="A230" t="s">
        <v>696</v>
      </c>
      <c r="B230" s="8" t="s">
        <v>1849</v>
      </c>
    </row>
    <row r="231" spans="1:2">
      <c r="A231" t="s">
        <v>825</v>
      </c>
      <c r="B231" s="8" t="s">
        <v>1850</v>
      </c>
    </row>
    <row r="232" spans="1:2">
      <c r="A232" s="9" t="s">
        <v>815</v>
      </c>
    </row>
    <row r="233" spans="1:2">
      <c r="A233" s="9" t="s">
        <v>816</v>
      </c>
    </row>
    <row r="234" spans="1:2">
      <c r="A234" t="s">
        <v>811</v>
      </c>
      <c r="B234" s="8" t="s">
        <v>1850</v>
      </c>
    </row>
    <row r="235" spans="1:2">
      <c r="A235" t="s">
        <v>810</v>
      </c>
      <c r="B235" s="8" t="s">
        <v>1851</v>
      </c>
    </row>
    <row r="236" spans="1:2">
      <c r="A236" t="s">
        <v>828</v>
      </c>
      <c r="B236" s="8" t="s">
        <v>1852</v>
      </c>
    </row>
    <row r="237" spans="1:2">
      <c r="A237" t="s">
        <v>826</v>
      </c>
      <c r="B237" s="8" t="s">
        <v>1853</v>
      </c>
    </row>
    <row r="238" spans="1:2">
      <c r="A238" t="s">
        <v>827</v>
      </c>
      <c r="B238" s="8" t="s">
        <v>1854</v>
      </c>
    </row>
    <row r="239" spans="1:2">
      <c r="A239" t="s">
        <v>829</v>
      </c>
      <c r="B239" s="8" t="s">
        <v>1855</v>
      </c>
    </row>
    <row r="240" spans="1:2">
      <c r="A240" t="s">
        <v>844</v>
      </c>
      <c r="B240" s="8" t="s">
        <v>1856</v>
      </c>
    </row>
    <row r="241" spans="1:2">
      <c r="A241" t="s">
        <v>835</v>
      </c>
      <c r="B241" s="8" t="s">
        <v>1857</v>
      </c>
    </row>
    <row r="242" spans="1:2">
      <c r="A242" t="s">
        <v>725</v>
      </c>
      <c r="B242" s="8" t="s">
        <v>1858</v>
      </c>
    </row>
    <row r="243" spans="1:2">
      <c r="A243" s="9" t="s">
        <v>715</v>
      </c>
    </row>
    <row r="244" spans="1:2">
      <c r="A244" t="s">
        <v>719</v>
      </c>
      <c r="B244" s="8" t="s">
        <v>1859</v>
      </c>
    </row>
    <row r="245" spans="1:2">
      <c r="A245" s="9" t="s">
        <v>704</v>
      </c>
    </row>
    <row r="246" spans="1:2">
      <c r="A246" t="s">
        <v>711</v>
      </c>
      <c r="B246" s="8" t="s">
        <v>1860</v>
      </c>
    </row>
    <row r="249" spans="1:2">
      <c r="A249" t="s">
        <v>737</v>
      </c>
      <c r="B249" s="8" t="s">
        <v>1861</v>
      </c>
    </row>
    <row r="250" spans="1:2">
      <c r="A250" t="s">
        <v>732</v>
      </c>
      <c r="B250" s="8" t="s">
        <v>1862</v>
      </c>
    </row>
    <row r="251" spans="1:2">
      <c r="A251" t="s">
        <v>740</v>
      </c>
      <c r="B251" s="8" t="s">
        <v>1863</v>
      </c>
    </row>
    <row r="252" spans="1:2">
      <c r="A252" t="s">
        <v>745</v>
      </c>
      <c r="B252" s="8" t="s">
        <v>1864</v>
      </c>
    </row>
    <row r="253" spans="1:2">
      <c r="A253" t="s">
        <v>752</v>
      </c>
      <c r="B253" s="8" t="s">
        <v>1865</v>
      </c>
    </row>
    <row r="254" spans="1:2">
      <c r="A254" t="s">
        <v>756</v>
      </c>
      <c r="B254" s="8" t="s">
        <v>1866</v>
      </c>
    </row>
    <row r="255" spans="1:2">
      <c r="A255" t="s">
        <v>763</v>
      </c>
      <c r="B255" s="8" t="s">
        <v>1867</v>
      </c>
    </row>
    <row r="256" spans="1:2">
      <c r="A256" t="s">
        <v>767</v>
      </c>
      <c r="B256" s="8" t="s">
        <v>1868</v>
      </c>
    </row>
    <row r="257" spans="1:2">
      <c r="A257" t="s">
        <v>774</v>
      </c>
      <c r="B257" s="8" t="s">
        <v>1869</v>
      </c>
    </row>
    <row r="258" spans="1:2">
      <c r="A258" t="s">
        <v>783</v>
      </c>
      <c r="B258" s="8" t="s">
        <v>1851</v>
      </c>
    </row>
    <row r="259" spans="1:2">
      <c r="A259" t="s">
        <v>790</v>
      </c>
      <c r="B259" s="8" t="s">
        <v>1870</v>
      </c>
    </row>
    <row r="260" spans="1:2">
      <c r="A260" t="s">
        <v>800</v>
      </c>
      <c r="B260" s="8" t="s">
        <v>1871</v>
      </c>
    </row>
    <row r="261" spans="1:2">
      <c r="A261" t="s">
        <v>794</v>
      </c>
      <c r="B261" s="8" t="s">
        <v>1872</v>
      </c>
    </row>
    <row r="263" spans="1:2">
      <c r="A263" t="s">
        <v>1335</v>
      </c>
      <c r="B263" s="8" t="s">
        <v>1873</v>
      </c>
    </row>
    <row r="264" spans="1:2">
      <c r="A264" t="s">
        <v>1336</v>
      </c>
      <c r="B264" s="8" t="s">
        <v>1874</v>
      </c>
    </row>
    <row r="265" spans="1:2">
      <c r="A265" t="s">
        <v>1263</v>
      </c>
      <c r="B265" s="8" t="s">
        <v>1875</v>
      </c>
    </row>
    <row r="266" spans="1:2">
      <c r="A266" t="s">
        <v>1264</v>
      </c>
      <c r="B266" s="8" t="s">
        <v>1876</v>
      </c>
    </row>
    <row r="267" spans="1:2">
      <c r="A267" t="s">
        <v>1274</v>
      </c>
      <c r="B267" s="8" t="s">
        <v>1877</v>
      </c>
    </row>
    <row r="268" spans="1:2">
      <c r="A268" t="s">
        <v>1309</v>
      </c>
      <c r="B268" s="8" t="s">
        <v>1878</v>
      </c>
    </row>
    <row r="269" spans="1:2">
      <c r="A269" t="s">
        <v>1310</v>
      </c>
      <c r="B269" s="8" t="s">
        <v>1879</v>
      </c>
    </row>
    <row r="270" spans="1:2">
      <c r="A270" t="s">
        <v>1286</v>
      </c>
      <c r="B270" s="8" t="s">
        <v>1880</v>
      </c>
    </row>
    <row r="271" spans="1:2">
      <c r="A271" t="s">
        <v>1287</v>
      </c>
      <c r="B271" s="8" t="s">
        <v>1881</v>
      </c>
    </row>
    <row r="272" spans="1:2">
      <c r="A272" t="s">
        <v>1272</v>
      </c>
      <c r="B272" s="8" t="s">
        <v>1882</v>
      </c>
    </row>
    <row r="273" spans="1:2">
      <c r="A273" t="s">
        <v>1273</v>
      </c>
      <c r="B273" s="8" t="s">
        <v>1883</v>
      </c>
    </row>
    <row r="274" spans="1:2">
      <c r="A274" t="s">
        <v>1249</v>
      </c>
      <c r="B274" s="8" t="s">
        <v>1884</v>
      </c>
    </row>
    <row r="275" spans="1:2">
      <c r="A275" t="s">
        <v>1250</v>
      </c>
      <c r="B275" s="8" t="s">
        <v>1885</v>
      </c>
    </row>
    <row r="276" spans="1:2">
      <c r="A276" t="s">
        <v>1306</v>
      </c>
      <c r="B276" s="8" t="s">
        <v>1878</v>
      </c>
    </row>
    <row r="277" spans="1:2">
      <c r="A277" t="s">
        <v>1307</v>
      </c>
      <c r="B277" s="8" t="s">
        <v>1879</v>
      </c>
    </row>
    <row r="278" spans="1:2">
      <c r="A278" t="s">
        <v>1308</v>
      </c>
      <c r="B278" s="8" t="s">
        <v>1886</v>
      </c>
    </row>
    <row r="279" spans="1:2">
      <c r="A279" t="s">
        <v>1312</v>
      </c>
      <c r="B279" s="8" t="s">
        <v>1887</v>
      </c>
    </row>
    <row r="280" spans="1:2">
      <c r="A280" t="s">
        <v>1313</v>
      </c>
      <c r="B280" s="8" t="s">
        <v>1888</v>
      </c>
    </row>
    <row r="281" spans="1:2">
      <c r="A281" t="s">
        <v>1262</v>
      </c>
      <c r="B281" s="8" t="s">
        <v>1889</v>
      </c>
    </row>
    <row r="282" spans="1:2">
      <c r="A282" t="s">
        <v>1243</v>
      </c>
      <c r="B282" s="8" t="s">
        <v>1850</v>
      </c>
    </row>
    <row r="283" spans="1:2">
      <c r="A283" t="s">
        <v>1244</v>
      </c>
      <c r="B283" s="8" t="s">
        <v>1890</v>
      </c>
    </row>
    <row r="284" spans="1:2">
      <c r="A284" t="s">
        <v>1288</v>
      </c>
      <c r="B284" s="8" t="s">
        <v>1891</v>
      </c>
    </row>
    <row r="285" spans="1:2">
      <c r="A285" t="s">
        <v>1289</v>
      </c>
      <c r="B285" s="8" t="s">
        <v>1892</v>
      </c>
    </row>
    <row r="286" spans="1:2">
      <c r="A286" t="s">
        <v>1290</v>
      </c>
      <c r="B286" s="8" t="s">
        <v>1893</v>
      </c>
    </row>
    <row r="287" spans="1:2">
      <c r="A287" t="s">
        <v>1291</v>
      </c>
      <c r="B287" s="8" t="s">
        <v>1894</v>
      </c>
    </row>
    <row r="288" spans="1:2">
      <c r="A288" t="s">
        <v>1292</v>
      </c>
      <c r="B288" s="8" t="s">
        <v>1895</v>
      </c>
    </row>
    <row r="289" spans="1:2">
      <c r="A289" t="s">
        <v>1378</v>
      </c>
      <c r="B289" s="8" t="s">
        <v>1896</v>
      </c>
    </row>
    <row r="290" spans="1:2">
      <c r="A290" t="s">
        <v>1230</v>
      </c>
      <c r="B290" s="8" t="s">
        <v>1897</v>
      </c>
    </row>
    <row r="291" spans="1:2">
      <c r="A291" t="s">
        <v>1256</v>
      </c>
      <c r="B291" s="8" t="s">
        <v>1898</v>
      </c>
    </row>
    <row r="292" spans="1:2">
      <c r="A292" t="s">
        <v>1221</v>
      </c>
      <c r="B292" s="8" t="s">
        <v>1899</v>
      </c>
    </row>
    <row r="293" spans="1:2">
      <c r="A293" t="s">
        <v>1222</v>
      </c>
      <c r="B293" s="8" t="s">
        <v>1900</v>
      </c>
    </row>
    <row r="294" spans="1:2">
      <c r="A294" t="s">
        <v>1223</v>
      </c>
      <c r="B294" s="8" t="s">
        <v>1901</v>
      </c>
    </row>
    <row r="295" spans="1:2">
      <c r="A295" t="s">
        <v>1224</v>
      </c>
      <c r="B295" s="8" t="s">
        <v>1902</v>
      </c>
    </row>
    <row r="296" spans="1:2">
      <c r="A296" t="s">
        <v>1329</v>
      </c>
      <c r="B296" s="8" t="s">
        <v>1903</v>
      </c>
    </row>
    <row r="297" spans="1:2">
      <c r="A297" t="s">
        <v>1330</v>
      </c>
      <c r="B297" s="8" t="s">
        <v>1904</v>
      </c>
    </row>
    <row r="298" spans="1:2">
      <c r="A298" t="s">
        <v>1374</v>
      </c>
      <c r="B298" s="8" t="s">
        <v>1847</v>
      </c>
    </row>
    <row r="299" spans="1:2">
      <c r="A299" t="s">
        <v>1358</v>
      </c>
      <c r="B299" s="8" t="s">
        <v>1927</v>
      </c>
    </row>
    <row r="300" spans="1:2">
      <c r="A300" t="s">
        <v>1369</v>
      </c>
      <c r="B300" s="8" t="s">
        <v>1928</v>
      </c>
    </row>
    <row r="301" spans="1:2">
      <c r="A301" t="s">
        <v>1253</v>
      </c>
      <c r="B301" s="8" t="s">
        <v>1868</v>
      </c>
    </row>
    <row r="302" spans="1:2">
      <c r="A302" t="s">
        <v>1232</v>
      </c>
      <c r="B302" s="8" t="s">
        <v>1905</v>
      </c>
    </row>
    <row r="303" spans="1:2">
      <c r="A303" t="s">
        <v>1233</v>
      </c>
      <c r="B303" s="8" t="s">
        <v>1906</v>
      </c>
    </row>
    <row r="304" spans="1:2">
      <c r="A304" t="s">
        <v>1234</v>
      </c>
      <c r="B304" s="8" t="s">
        <v>1907</v>
      </c>
    </row>
    <row r="305" spans="1:2">
      <c r="A305" t="s">
        <v>1354</v>
      </c>
      <c r="B305" s="8" t="s">
        <v>1908</v>
      </c>
    </row>
    <row r="306" spans="1:2">
      <c r="A306" t="s">
        <v>1355</v>
      </c>
      <c r="B306" s="8" t="s">
        <v>1908</v>
      </c>
    </row>
    <row r="307" spans="1:2">
      <c r="A307" t="s">
        <v>1240</v>
      </c>
      <c r="B307" s="8" t="s">
        <v>1909</v>
      </c>
    </row>
    <row r="308" spans="1:2">
      <c r="A308" t="s">
        <v>1344</v>
      </c>
      <c r="B308" s="8" t="s">
        <v>1929</v>
      </c>
    </row>
    <row r="309" spans="1:2">
      <c r="A309" t="s">
        <v>1351</v>
      </c>
      <c r="B309" s="8" t="s">
        <v>1930</v>
      </c>
    </row>
    <row r="310" spans="1:2">
      <c r="A310" t="s">
        <v>1317</v>
      </c>
      <c r="B310" s="8" t="s">
        <v>1910</v>
      </c>
    </row>
    <row r="311" spans="1:2">
      <c r="A311" t="s">
        <v>1318</v>
      </c>
      <c r="B311" s="8" t="s">
        <v>1911</v>
      </c>
    </row>
    <row r="312" spans="1:2">
      <c r="A312" t="s">
        <v>1319</v>
      </c>
      <c r="B312" s="8" t="s">
        <v>1912</v>
      </c>
    </row>
    <row r="313" spans="1:2">
      <c r="A313" t="s">
        <v>1362</v>
      </c>
      <c r="B313" s="8" t="s">
        <v>1931</v>
      </c>
    </row>
    <row r="314" spans="1:2">
      <c r="A314" t="s">
        <v>1324</v>
      </c>
      <c r="B314" s="8" t="s">
        <v>1913</v>
      </c>
    </row>
    <row r="315" spans="1:2">
      <c r="A315" t="s">
        <v>1325</v>
      </c>
      <c r="B315" s="8" t="s">
        <v>1914</v>
      </c>
    </row>
    <row r="316" spans="1:2">
      <c r="A316" t="s">
        <v>1326</v>
      </c>
      <c r="B316" s="8" t="s">
        <v>1915</v>
      </c>
    </row>
    <row r="317" spans="1:2">
      <c r="A317" t="s">
        <v>1301</v>
      </c>
      <c r="B317" s="8" t="s">
        <v>1850</v>
      </c>
    </row>
    <row r="318" spans="1:2">
      <c r="A318" t="s">
        <v>1302</v>
      </c>
      <c r="B318" s="8" t="s">
        <v>1916</v>
      </c>
    </row>
    <row r="319" spans="1:2">
      <c r="A319" t="s">
        <v>1278</v>
      </c>
      <c r="B319" s="8" t="s">
        <v>1917</v>
      </c>
    </row>
    <row r="320" spans="1:2">
      <c r="A320" t="s">
        <v>1279</v>
      </c>
      <c r="B320" s="8" t="s">
        <v>1918</v>
      </c>
    </row>
    <row r="321" spans="1:2">
      <c r="A321" t="s">
        <v>1370</v>
      </c>
      <c r="B321" s="8" t="s">
        <v>1932</v>
      </c>
    </row>
    <row r="322" spans="1:2">
      <c r="A322" t="s">
        <v>1345</v>
      </c>
      <c r="B322" s="8" t="s">
        <v>1919</v>
      </c>
    </row>
    <row r="323" spans="1:2">
      <c r="A323" t="s">
        <v>1346</v>
      </c>
      <c r="B323" s="8" t="s">
        <v>1920</v>
      </c>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uniprot-PDAT-filtered.txt</vt:lpstr>
      <vt:lpstr>Nterm</vt:lpstr>
      <vt:lpstr>Nterm-reversed</vt:lpstr>
    </vt:vector>
  </TitlesOfParts>
  <Company>Apple In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er Sterk</dc:creator>
  <cp:lastModifiedBy>Symeon</cp:lastModifiedBy>
  <dcterms:created xsi:type="dcterms:W3CDTF">2016-12-02T15:48:07Z</dcterms:created>
  <dcterms:modified xsi:type="dcterms:W3CDTF">2019-06-21T15:12:02Z</dcterms:modified>
</cp:coreProperties>
</file>